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Users\markonie\OneDrive\MMRS\MD\Manuscripts\Cytokines disease marker\submission\tables\"/>
    </mc:Choice>
  </mc:AlternateContent>
  <xr:revisionPtr revIDLastSave="24" documentId="11_D93DFCCF8F79A8D366075C52F37BD272FACEECFB" xr6:coauthVersionLast="36" xr6:coauthVersionMax="36" xr10:uidLastSave="{F25512E5-CB18-4260-98C3-9CF3FD9BB14D}"/>
  <bookViews>
    <workbookView xWindow="240" yWindow="15" windowWidth="16095" windowHeight="9660" activeTab="1" xr2:uid="{00000000-000D-0000-FFFF-FFFF00000000}"/>
  </bookViews>
  <sheets>
    <sheet name="Sheet1" sheetId="1" r:id="rId1"/>
    <sheet name="frequency of variants" sheetId="2" r:id="rId2"/>
  </sheets>
  <definedNames>
    <definedName name="_xlnm._FilterDatabase" localSheetId="0" hidden="1">Sheet1!$A$3:$Z$362</definedName>
  </definedNames>
  <calcPr calcId="191029"/>
</workbook>
</file>

<file path=xl/calcChain.xml><?xml version="1.0" encoding="utf-8"?>
<calcChain xmlns="http://schemas.openxmlformats.org/spreadsheetml/2006/main">
  <c r="B45" i="2" l="1"/>
  <c r="B46" i="2"/>
  <c r="B47" i="2"/>
  <c r="B48" i="2"/>
</calcChain>
</file>

<file path=xl/sharedStrings.xml><?xml version="1.0" encoding="utf-8"?>
<sst xmlns="http://schemas.openxmlformats.org/spreadsheetml/2006/main" count="8971" uniqueCount="4988">
  <si>
    <t>Supplementary Table S2: significant trans- and cis-acting SNPs from GWAS meta-analysis</t>
  </si>
  <si>
    <t>SNP</t>
  </si>
  <si>
    <t>Allele1</t>
  </si>
  <si>
    <t>Allele2</t>
  </si>
  <si>
    <t>Zscore</t>
  </si>
  <si>
    <t>P.value</t>
  </si>
  <si>
    <t>Direction</t>
  </si>
  <si>
    <t>HetISq</t>
  </si>
  <si>
    <t>HetChiSq</t>
  </si>
  <si>
    <t>HetDf</t>
  </si>
  <si>
    <t>HetPVal</t>
  </si>
  <si>
    <t>beta</t>
  </si>
  <si>
    <t>se</t>
  </si>
  <si>
    <t>chr</t>
  </si>
  <si>
    <t>position</t>
  </si>
  <si>
    <t>Cytokine</t>
  </si>
  <si>
    <t>genRegion_pheno</t>
  </si>
  <si>
    <t>genName_pheno</t>
  </si>
  <si>
    <t>locus</t>
  </si>
  <si>
    <t>expl_var</t>
  </si>
  <si>
    <t>locus distance</t>
  </si>
  <si>
    <t>start</t>
  </si>
  <si>
    <t>end</t>
  </si>
  <si>
    <t>loci</t>
  </si>
  <si>
    <t>locus_lead SNP</t>
  </si>
  <si>
    <t>Susie, SNP in credible set</t>
  </si>
  <si>
    <t>rs2179071</t>
  </si>
  <si>
    <t>t</t>
  </si>
  <si>
    <t>c</t>
  </si>
  <si>
    <t>-5.6660000000000004</t>
  </si>
  <si>
    <t>1.4629999999999999E-8</t>
  </si>
  <si>
    <t>---</t>
  </si>
  <si>
    <t>13.4</t>
  </si>
  <si>
    <t>2.31</t>
  </si>
  <si>
    <t>2</t>
  </si>
  <si>
    <t>0.315</t>
  </si>
  <si>
    <t>0.41058</t>
  </si>
  <si>
    <t>-3.607279E-2</t>
  </si>
  <si>
    <t>6.3665350000000004E-3</t>
  </si>
  <si>
    <t>6</t>
  </si>
  <si>
    <t>22114325</t>
  </si>
  <si>
    <t>bNGF</t>
  </si>
  <si>
    <t>intron</t>
  </si>
  <si>
    <t>CASC15</t>
  </si>
  <si>
    <t>6p22.3</t>
  </si>
  <si>
    <t>6.2981372582584497E-4</t>
  </si>
  <si>
    <t>trans</t>
  </si>
  <si>
    <t>21614325</t>
  </si>
  <si>
    <t>22614325</t>
  </si>
  <si>
    <t>58</t>
  </si>
  <si>
    <t>0</t>
  </si>
  <si>
    <t>rs35099140</t>
  </si>
  <si>
    <t>a</t>
  </si>
  <si>
    <t>5.7210000000000001</t>
  </si>
  <si>
    <t>1.0579999999999999E-8</t>
  </si>
  <si>
    <t>?-+</t>
  </si>
  <si>
    <t>87.2</t>
  </si>
  <si>
    <t>7.8230000000000004</t>
  </si>
  <si>
    <t>1</t>
  </si>
  <si>
    <t>5.1570000000000001E-3</t>
  </si>
  <si>
    <t>0.23465</t>
  </si>
  <si>
    <t>4.5967769999999998E-2</t>
  </si>
  <si>
    <t>8.0349189999999997E-3</t>
  </si>
  <si>
    <t>14</t>
  </si>
  <si>
    <t>106952318</t>
  </si>
  <si>
    <t>LINC00221</t>
  </si>
  <si>
    <t>14q32.33</t>
  </si>
  <si>
    <t>7.5895759620798098E-4</t>
  </si>
  <si>
    <t>106452318</t>
  </si>
  <si>
    <t>107452318</t>
  </si>
  <si>
    <t>110</t>
  </si>
  <si>
    <t>rs1329424</t>
  </si>
  <si>
    <t>g</t>
  </si>
  <si>
    <t>5.6950000000000003</t>
  </si>
  <si>
    <t>1.2369999999999999E-8</t>
  </si>
  <si>
    <t>++</t>
  </si>
  <si>
    <t>62.4</t>
  </si>
  <si>
    <t>2.6619999999999999</t>
  </si>
  <si>
    <t>0.1028</t>
  </si>
  <si>
    <t>0.39734999999999998</t>
  </si>
  <si>
    <t>4.1648770000000002E-2</t>
  </si>
  <si>
    <t>7.3132179999999998E-3</t>
  </si>
  <si>
    <t>196646176</t>
  </si>
  <si>
    <t>CCL27/CTACK</t>
  </si>
  <si>
    <t>CFH</t>
  </si>
  <si>
    <t>1q31.3</t>
  </si>
  <si>
    <t>8.30754560422631E-4</t>
  </si>
  <si>
    <t>196146176</t>
  </si>
  <si>
    <t>197146176</t>
  </si>
  <si>
    <t>10</t>
  </si>
  <si>
    <t>rs7550207</t>
  </si>
  <si>
    <t>-6.19</t>
  </si>
  <si>
    <t>6.017E-10</t>
  </si>
  <si>
    <t>--</t>
  </si>
  <si>
    <t>82.5</t>
  </si>
  <si>
    <t>5.726</t>
  </si>
  <si>
    <t>1.6719999999999999E-2</t>
  </si>
  <si>
    <t>0.26445000000000002</t>
  </si>
  <si>
    <t>-4.7532190000000002E-2</t>
  </si>
  <si>
    <t>7.6788669999999998E-3</t>
  </si>
  <si>
    <t>159174885</t>
  </si>
  <si>
    <t>CCL11/eotaxin-1</t>
  </si>
  <si>
    <t>ACKR1</t>
  </si>
  <si>
    <t>1q23.2</t>
  </si>
  <si>
    <t>8.7894442484812998E-4</t>
  </si>
  <si>
    <t>158674885</t>
  </si>
  <si>
    <t>159674885</t>
  </si>
  <si>
    <t>7</t>
  </si>
  <si>
    <t>rs116758863</t>
  </si>
  <si>
    <t>-5.6390000000000002</t>
  </si>
  <si>
    <t>1.7109999999999999E-8</t>
  </si>
  <si>
    <t>74.400000000000006</t>
  </si>
  <si>
    <t>3.9129999999999998</t>
  </si>
  <si>
    <t>4.7899999999999998E-2</t>
  </si>
  <si>
    <t>2.1909999999999999E-2</t>
  </si>
  <si>
    <t>-0.13047099000000001</t>
  </si>
  <si>
    <t>2.3137257000000001E-2</t>
  </si>
  <si>
    <t>3</t>
  </si>
  <si>
    <t>39250894</t>
  </si>
  <si>
    <t>upstream</t>
  </si>
  <si>
    <t>DSTNP4</t>
  </si>
  <si>
    <t>3p22.2</t>
  </si>
  <si>
    <t>7.2959039428378098E-4</t>
  </si>
  <si>
    <t>38750894</t>
  </si>
  <si>
    <t>39750894</t>
  </si>
  <si>
    <t>29</t>
  </si>
  <si>
    <t>rs77012232</t>
  </si>
  <si>
    <t>5.9210000000000003</t>
  </si>
  <si>
    <t>3.1979999999999999E-9</t>
  </si>
  <si>
    <t>51.5</t>
  </si>
  <si>
    <t>2.0640000000000001</t>
  </si>
  <si>
    <t>0.15079999999999999</t>
  </si>
  <si>
    <t>2.1389999999999999E-2</t>
  </si>
  <si>
    <t>0.13861365</t>
  </si>
  <si>
    <t>2.3410514E-2</t>
  </si>
  <si>
    <t>41067877</t>
  </si>
  <si>
    <t>intergenic</t>
  </si>
  <si>
    <t>RP11-520A21.1</t>
  </si>
  <si>
    <t>3p22.1</t>
  </si>
  <si>
    <t>8.0438215762772898E-4</t>
  </si>
  <si>
    <t>40567877</t>
  </si>
  <si>
    <t>41567877</t>
  </si>
  <si>
    <t>30</t>
  </si>
  <si>
    <t>rs704903</t>
  </si>
  <si>
    <t>-10.066000000000001</t>
  </si>
  <si>
    <t>7.8319999999999999E-24</t>
  </si>
  <si>
    <t>77.900000000000006</t>
  </si>
  <si>
    <t>4.5220000000000002</t>
  </si>
  <si>
    <t>3.347E-2</t>
  </si>
  <si>
    <t>0.24504000000000001</t>
  </si>
  <si>
    <t>-7.9207760000000002E-2</t>
  </si>
  <si>
    <t>7.8688419999999992E-3</t>
  </si>
  <si>
    <t>43070847</t>
  </si>
  <si>
    <t>FAM198A</t>
  </si>
  <si>
    <t>2.3212738806870801E-3</t>
  </si>
  <si>
    <t>42570847</t>
  </si>
  <si>
    <t>43570847</t>
  </si>
  <si>
    <t>31</t>
  </si>
  <si>
    <t>rs11920996</t>
  </si>
  <si>
    <t>9.6329999999999991</t>
  </si>
  <si>
    <t>5.825E-22</t>
  </si>
  <si>
    <t>94.1</t>
  </si>
  <si>
    <t>17.003</t>
  </si>
  <si>
    <t>3.7329999999999997E-5</t>
  </si>
  <si>
    <t>2.3050000000000001E-2</t>
  </si>
  <si>
    <t>0.21728691999999999</t>
  </si>
  <si>
    <t>2.2556515999999999E-2</t>
  </si>
  <si>
    <t>42542761</t>
  </si>
  <si>
    <t>VIPR1</t>
  </si>
  <si>
    <t>2.1263778049204199E-3</t>
  </si>
  <si>
    <t>42042761</t>
  </si>
  <si>
    <t>43042761</t>
  </si>
  <si>
    <t>rs73087348</t>
  </si>
  <si>
    <t>8.4410000000000007</t>
  </si>
  <si>
    <t>3.1560000000000002E-17</t>
  </si>
  <si>
    <t>0.46100000000000002</t>
  </si>
  <si>
    <t>0.49719999999999998</t>
  </si>
  <si>
    <t>0.23835000000000001</t>
  </si>
  <si>
    <t>6.7073279999999999E-2</t>
  </si>
  <si>
    <t>7.9461289999999997E-3</t>
  </si>
  <si>
    <t>42811571</t>
  </si>
  <si>
    <t>CCDC13</t>
  </si>
  <si>
    <t>1.63342684024413E-3</t>
  </si>
  <si>
    <t>42311571</t>
  </si>
  <si>
    <t>43311571</t>
  </si>
  <si>
    <t>rs9810934</t>
  </si>
  <si>
    <t>12.568</t>
  </si>
  <si>
    <t>3.1819999999999997E-36</t>
  </si>
  <si>
    <t>85.9</t>
  </si>
  <si>
    <t>7.0789999999999997</t>
  </si>
  <si>
    <t>7.7980000000000002E-3</t>
  </si>
  <si>
    <t>0.28902</t>
  </si>
  <si>
    <t>9.378061E-2</t>
  </si>
  <si>
    <t>7.4618569999999997E-3</t>
  </si>
  <si>
    <t>45954352</t>
  </si>
  <si>
    <t>LZTFL1</t>
  </si>
  <si>
    <t>3p21.31</t>
  </si>
  <si>
    <t>3.6144430232380501E-3</t>
  </si>
  <si>
    <t>45454352</t>
  </si>
  <si>
    <t>46454352</t>
  </si>
  <si>
    <t>32</t>
  </si>
  <si>
    <t>rs78961792</t>
  </si>
  <si>
    <t>-5.5590000000000002</t>
  </si>
  <si>
    <t>2.707E-8</t>
  </si>
  <si>
    <t>47.2</t>
  </si>
  <si>
    <t>1.895</t>
  </si>
  <si>
    <t>0.1686</t>
  </si>
  <si>
    <t>9.7930000000000003E-2</t>
  </si>
  <si>
    <t>-6.3352759999999994E-2</t>
  </si>
  <si>
    <t>1.1396431E-2</t>
  </si>
  <si>
    <t>66401761</t>
  </si>
  <si>
    <t>SLC25A26</t>
  </si>
  <si>
    <t>3p14.1</t>
  </si>
  <si>
    <t>7.0911564929499805E-4</t>
  </si>
  <si>
    <t>65901761</t>
  </si>
  <si>
    <t>66901761</t>
  </si>
  <si>
    <t>34</t>
  </si>
  <si>
    <t>rs7783786</t>
  </si>
  <si>
    <t>-5.8559999999999999</t>
  </si>
  <si>
    <t>4.7310000000000003E-9</t>
  </si>
  <si>
    <t>0.85399999999999998</t>
  </si>
  <si>
    <t>0.35549999999999998</t>
  </si>
  <si>
    <t>0.42202000000000001</t>
  </si>
  <si>
    <t>-4.016318E-2</t>
  </si>
  <si>
    <t>6.8584659999999997E-3</t>
  </si>
  <si>
    <t>75429731</t>
  </si>
  <si>
    <t>CCL26</t>
  </si>
  <si>
    <t>7q11.23</t>
  </si>
  <si>
    <t>7.86922608246144E-4</t>
  </si>
  <si>
    <t>74929731</t>
  </si>
  <si>
    <t>75929731</t>
  </si>
  <si>
    <t>67</t>
  </si>
  <si>
    <t>rs140921648</t>
  </si>
  <si>
    <t>5.6890000000000001</t>
  </si>
  <si>
    <t>1.28E-8</t>
  </si>
  <si>
    <t>76.2</t>
  </si>
  <si>
    <t>4.21</t>
  </si>
  <si>
    <t>4.0189999999999997E-2</t>
  </si>
  <si>
    <t>3.9329999999999997E-2</t>
  </si>
  <si>
    <t>9.9141690000000005E-2</t>
  </si>
  <si>
    <t>1.742691E-2</t>
  </si>
  <si>
    <t>75202900</t>
  </si>
  <si>
    <t>HIP1</t>
  </si>
  <si>
    <t>7.4274682882854797E-4</t>
  </si>
  <si>
    <t>74702900</t>
  </si>
  <si>
    <t>75702900</t>
  </si>
  <si>
    <t>rs826725</t>
  </si>
  <si>
    <t>-6.5519999999999996</t>
  </si>
  <si>
    <t>5.6920000000000002E-11</t>
  </si>
  <si>
    <t>0.08</t>
  </si>
  <si>
    <t>0.77680000000000005</t>
  </si>
  <si>
    <t>0.47443000000000002</t>
  </si>
  <si>
    <t>-4.4435959999999997E-2</t>
  </si>
  <si>
    <t>6.7820449999999996E-3</t>
  </si>
  <si>
    <t>8</t>
  </si>
  <si>
    <t>59733378</t>
  </si>
  <si>
    <t>TOX</t>
  </si>
  <si>
    <t>8q12.1</t>
  </si>
  <si>
    <t>9.8469524471001295E-4</t>
  </si>
  <si>
    <t>59233378</t>
  </si>
  <si>
    <t>60233378</t>
  </si>
  <si>
    <t>72</t>
  </si>
  <si>
    <t>rs11646780</t>
  </si>
  <si>
    <t>-5.4569999999999999</t>
  </si>
  <si>
    <t>4.8550000000000001E-8</t>
  </si>
  <si>
    <t>0.65900000000000003</t>
  </si>
  <si>
    <t>0.41689999999999999</t>
  </si>
  <si>
    <t>0.40866999999999998</t>
  </si>
  <si>
    <t>-3.7591569999999998E-2</t>
  </si>
  <si>
    <t>6.8886879999999996E-3</t>
  </si>
  <si>
    <t>16</t>
  </si>
  <si>
    <t>80022802</t>
  </si>
  <si>
    <t>RP11-148M9.1</t>
  </si>
  <si>
    <t>16q23.2</t>
  </si>
  <si>
    <t>6.8298881999328902E-4</t>
  </si>
  <si>
    <t>79522802</t>
  </si>
  <si>
    <t>80522802</t>
  </si>
  <si>
    <t>128</t>
  </si>
  <si>
    <t>rs10491109</t>
  </si>
  <si>
    <t>6.51</t>
  </si>
  <si>
    <t>7.533E-11</t>
  </si>
  <si>
    <t>7.0000000000000001E-3</t>
  </si>
  <si>
    <t>0.93389999999999995</t>
  </si>
  <si>
    <t>0.10221</t>
  </si>
  <si>
    <t>7.2764919999999997E-2</t>
  </si>
  <si>
    <t>1.1177407E-2</t>
  </si>
  <si>
    <t>17</t>
  </si>
  <si>
    <t>32549026</t>
  </si>
  <si>
    <t>LINC01989</t>
  </si>
  <si>
    <t>17q12</t>
  </si>
  <si>
    <t>9.7172250280066705E-4</t>
  </si>
  <si>
    <t>32049026</t>
  </si>
  <si>
    <t>33049026</t>
  </si>
  <si>
    <t>133</t>
  </si>
  <si>
    <t>rs763781</t>
  </si>
  <si>
    <t>-5.8259999999999996</t>
  </si>
  <si>
    <t>5.6729999999999997E-9</t>
  </si>
  <si>
    <t>86.8</t>
  </si>
  <si>
    <t>7.59</t>
  </si>
  <si>
    <t>5.8710000000000004E-3</t>
  </si>
  <si>
    <t>0.2535</t>
  </si>
  <si>
    <t>-4.5005861756673302E-2</t>
  </si>
  <si>
    <t>7.7250020179665804E-3</t>
  </si>
  <si>
    <t>32488890</t>
  </si>
  <si>
    <t>CCL11</t>
  </si>
  <si>
    <t>cis</t>
  </si>
  <si>
    <t>166</t>
  </si>
  <si>
    <t>rs10402455</t>
  </si>
  <si>
    <t>-5.5220000000000002</t>
  </si>
  <si>
    <t>3.344E-8</t>
  </si>
  <si>
    <t>37.4</t>
  </si>
  <si>
    <t>1.5960000000000001</t>
  </si>
  <si>
    <t>0.2064</t>
  </si>
  <si>
    <t>0.12349</t>
  </si>
  <si>
    <t>-5.6837029999999997E-2</t>
  </si>
  <si>
    <t>1.0292835E-2</t>
  </si>
  <si>
    <t>19</t>
  </si>
  <si>
    <t>37728707</t>
  </si>
  <si>
    <t>ZNF383</t>
  </si>
  <si>
    <t>19q13.12</t>
  </si>
  <si>
    <t>6.9932879929276201E-4</t>
  </si>
  <si>
    <t>37228707</t>
  </si>
  <si>
    <t>38228707</t>
  </si>
  <si>
    <t>141</t>
  </si>
  <si>
    <t>rs1671209</t>
  </si>
  <si>
    <t>-5.6520000000000001</t>
  </si>
  <si>
    <t>1.5840000000000002E-8</t>
  </si>
  <si>
    <t>0.23400000000000001</t>
  </si>
  <si>
    <t>0.62860000000000005</t>
  </si>
  <si>
    <t>0.25617000000000001</t>
  </si>
  <si>
    <t>-4.3842310000000002E-2</t>
  </si>
  <si>
    <t>7.7569550000000003E-3</t>
  </si>
  <si>
    <t>55551002</t>
  </si>
  <si>
    <t>GP6</t>
  </si>
  <si>
    <t>19q13.42</t>
  </si>
  <si>
    <t>7.32518860731576E-4</t>
  </si>
  <si>
    <t>55051002</t>
  </si>
  <si>
    <t>56051002</t>
  </si>
  <si>
    <t>146</t>
  </si>
  <si>
    <t>rs12239179</t>
  </si>
  <si>
    <t>5.593</t>
  </si>
  <si>
    <t>2.2309999999999999E-8</t>
  </si>
  <si>
    <t>44.3</t>
  </si>
  <si>
    <t>1.7949999999999999</t>
  </si>
  <si>
    <t>0.18029999999999999</t>
  </si>
  <si>
    <t>0.24934000000000001</t>
  </si>
  <si>
    <t>4.4092779999999998E-2</t>
  </si>
  <si>
    <t>7.8835650000000004E-3</t>
  </si>
  <si>
    <t>198976492</t>
  </si>
  <si>
    <t>FGF-b</t>
  </si>
  <si>
    <t>non_coding_transcript_exon</t>
  </si>
  <si>
    <t>LINC01222</t>
  </si>
  <si>
    <t>1q32.1</t>
  </si>
  <si>
    <t>7.2778011994065195E-4</t>
  </si>
  <si>
    <t>198476492</t>
  </si>
  <si>
    <t>199476492</t>
  </si>
  <si>
    <t>11</t>
  </si>
  <si>
    <t>rs1344142</t>
  </si>
  <si>
    <t>-5.5960000000000001</t>
  </si>
  <si>
    <t>2.1900000000000001E-8</t>
  </si>
  <si>
    <t>61</t>
  </si>
  <si>
    <t>2.5659999999999998</t>
  </si>
  <si>
    <t>0.10920000000000001</t>
  </si>
  <si>
    <t>0.43080000000000002</t>
  </si>
  <si>
    <t>-3.853645E-2</t>
  </si>
  <si>
    <t>6.886428E-3</t>
  </si>
  <si>
    <t>56857433</t>
  </si>
  <si>
    <t>ARHGEF3</t>
  </si>
  <si>
    <t>3p14.3</t>
  </si>
  <si>
    <t>7.2830617322394004E-4</t>
  </si>
  <si>
    <t>56357433</t>
  </si>
  <si>
    <t>57357433</t>
  </si>
  <si>
    <t>33</t>
  </si>
  <si>
    <t>rs7441142</t>
  </si>
  <si>
    <t>6.415</t>
  </si>
  <si>
    <t>1.4069999999999999E-10</t>
  </si>
  <si>
    <t>5.3</t>
  </si>
  <si>
    <t>1.056</t>
  </si>
  <si>
    <t>0.30420000000000003</t>
  </si>
  <si>
    <t>0.43108000000000002</t>
  </si>
  <si>
    <t>4.4169960000000001E-2</t>
  </si>
  <si>
    <t>6.8854179999999999E-3</t>
  </si>
  <si>
    <t>4</t>
  </si>
  <si>
    <t>120008227</t>
  </si>
  <si>
    <t>RP11-170N16.1</t>
  </si>
  <si>
    <t>4q26</t>
  </si>
  <si>
    <t>9.5695845332620095E-4</t>
  </si>
  <si>
    <t>119508227</t>
  </si>
  <si>
    <t>120508227</t>
  </si>
  <si>
    <t>47</t>
  </si>
  <si>
    <t>rs139369025</t>
  </si>
  <si>
    <t>6.0910000000000002</t>
  </si>
  <si>
    <t>1.124E-9</t>
  </si>
  <si>
    <t>0.01</t>
  </si>
  <si>
    <t>0.92210000000000003</t>
  </si>
  <si>
    <t>1.9869999999999999E-2</t>
  </si>
  <si>
    <t>0.14883434000000001</t>
  </si>
  <si>
    <t>2.4435123999999999E-2</t>
  </si>
  <si>
    <t>119298328</t>
  </si>
  <si>
    <t>8.6281529866619796E-4</t>
  </si>
  <si>
    <t>118798328</t>
  </si>
  <si>
    <t>119798328</t>
  </si>
  <si>
    <t>rs76665547</t>
  </si>
  <si>
    <t>-25.283999999999999</t>
  </si>
  <si>
    <t>4.8400000000000001E-141</t>
  </si>
  <si>
    <t>99.3</t>
  </si>
  <si>
    <t>133.94200000000001</t>
  </si>
  <si>
    <t>5.6240000000000003E-31</t>
  </si>
  <si>
    <t>0.93140000000000001</t>
  </si>
  <si>
    <t>-0.288768004678635</t>
  </si>
  <si>
    <t>1.1420977878446301E-2</t>
  </si>
  <si>
    <t>123697294</t>
  </si>
  <si>
    <t>FGF2</t>
  </si>
  <si>
    <t>4q27</t>
  </si>
  <si>
    <t>156</t>
  </si>
  <si>
    <t>rs141091752</t>
  </si>
  <si>
    <t>7.5119999999999996</t>
  </si>
  <si>
    <t>5.8250000000000004E-14</t>
  </si>
  <si>
    <t>-+</t>
  </si>
  <si>
    <t>95.8</t>
  </si>
  <si>
    <t>23.896000000000001</t>
  </si>
  <si>
    <t>1.017E-6</t>
  </si>
  <si>
    <t>2.4119999999999999E-2</t>
  </si>
  <si>
    <t>0.16693664999999999</t>
  </si>
  <si>
    <t>2.2222663E-2</t>
  </si>
  <si>
    <t>122898197</t>
  </si>
  <si>
    <t>1.3119192505217799E-3</t>
  </si>
  <si>
    <t>122398197</t>
  </si>
  <si>
    <t>123398197</t>
  </si>
  <si>
    <t>48</t>
  </si>
  <si>
    <t>rs141635731</t>
  </si>
  <si>
    <t>6.6150000000000002</t>
  </si>
  <si>
    <t>3.714E-11</t>
  </si>
  <si>
    <t>63.8</t>
  </si>
  <si>
    <t>2.7650000000000001</t>
  </si>
  <si>
    <t>9.6350000000000005E-2</t>
  </si>
  <si>
    <t>3.0349999999999999E-2</t>
  </si>
  <si>
    <t>0.13148457</t>
  </si>
  <si>
    <t>1.9876729999999999E-2</t>
  </si>
  <si>
    <t>123439970</t>
  </si>
  <si>
    <t>1.0175441778449E-3</t>
  </si>
  <si>
    <t>122939970</t>
  </si>
  <si>
    <t>123939970</t>
  </si>
  <si>
    <t>rs937355</t>
  </si>
  <si>
    <t>6.601</t>
  </si>
  <si>
    <t>4.0879999999999999E-11</t>
  </si>
  <si>
    <t>96.2</t>
  </si>
  <si>
    <t>26.081</t>
  </si>
  <si>
    <t>3.2749999999999999E-7</t>
  </si>
  <si>
    <t>0.30723</t>
  </si>
  <si>
    <t>4.8782109999999997E-2</t>
  </si>
  <si>
    <t>7.3901089999999997E-3</t>
  </si>
  <si>
    <t>121570292</t>
  </si>
  <si>
    <t>RP11-501E14.1</t>
  </si>
  <si>
    <t>1.01298695207913E-3</t>
  </si>
  <si>
    <t>121070292</t>
  </si>
  <si>
    <t>122070292</t>
  </si>
  <si>
    <t>rs6857701</t>
  </si>
  <si>
    <t>-5.7789999999999999</t>
  </si>
  <si>
    <t>7.5070000000000006E-9</t>
  </si>
  <si>
    <t>+-</t>
  </si>
  <si>
    <t>87.4</t>
  </si>
  <si>
    <t>7.9139999999999997</t>
  </si>
  <si>
    <t>4.9059999999999998E-3</t>
  </si>
  <si>
    <t>0.13741999999999999</t>
  </si>
  <si>
    <t>-5.7235660000000001E-2</t>
  </si>
  <si>
    <t>9.9040770000000007E-3</t>
  </si>
  <si>
    <t>122315742</t>
  </si>
  <si>
    <t>7.7662741022930897E-4</t>
  </si>
  <si>
    <t>121815742</t>
  </si>
  <si>
    <t>122815742</t>
  </si>
  <si>
    <t>rs78836533</t>
  </si>
  <si>
    <t>5.6609999999999996</t>
  </si>
  <si>
    <t>1.5060000000000001E-8</t>
  </si>
  <si>
    <t>95.2</t>
  </si>
  <si>
    <t>20.689</t>
  </si>
  <si>
    <t>5.4020000000000001E-6</t>
  </si>
  <si>
    <t>5.0790000000000002E-2</t>
  </si>
  <si>
    <t>8.7922230000000004E-2</t>
  </si>
  <si>
    <t>1.5531219000000001E-2</t>
  </si>
  <si>
    <t>121168969</t>
  </si>
  <si>
    <t>RP11-679C8.2</t>
  </si>
  <si>
    <t>7.4536312413990102E-4</t>
  </si>
  <si>
    <t>120668969</t>
  </si>
  <si>
    <t>121668969</t>
  </si>
  <si>
    <t>rs115049760</t>
  </si>
  <si>
    <t>-5.5309999999999997</t>
  </si>
  <si>
    <t>3.1769999999999999E-8</t>
  </si>
  <si>
    <t>26.341999999999999</t>
  </si>
  <si>
    <t>2.8599999999999999E-7</t>
  </si>
  <si>
    <t>3.2419999999999997E-2</t>
  </si>
  <si>
    <t>-0.10650059000000001</t>
  </si>
  <si>
    <t>1.9255214E-2</t>
  </si>
  <si>
    <t>124302061</t>
  </si>
  <si>
    <t>RP11-404I7.1</t>
  </si>
  <si>
    <t>4q28.1</t>
  </si>
  <si>
    <t>7.1159668538632397E-4</t>
  </si>
  <si>
    <t>123802061</t>
  </si>
  <si>
    <t>124802061</t>
  </si>
  <si>
    <t>rs60093606</t>
  </si>
  <si>
    <t>9.0579999999999998</t>
  </si>
  <si>
    <t>1.3300000000000001E-19</t>
  </si>
  <si>
    <t>95.1</t>
  </si>
  <si>
    <t>20.497</t>
  </si>
  <si>
    <t>5.9730000000000002E-6</t>
  </si>
  <si>
    <t>0.29165000000000002</t>
  </si>
  <si>
    <t>6.7916539999999997E-2</t>
  </si>
  <si>
    <t>7.4979620000000004E-3</t>
  </si>
  <si>
    <t>127266290</t>
  </si>
  <si>
    <t>1.90585993367838E-3</t>
  </si>
  <si>
    <t>126766290</t>
  </si>
  <si>
    <t>127766290</t>
  </si>
  <si>
    <t>49</t>
  </si>
  <si>
    <t>rs56147474</t>
  </si>
  <si>
    <t>5.84</t>
  </si>
  <si>
    <t>5.2199999999999998E-9</t>
  </si>
  <si>
    <t>78.099999999999994</t>
  </si>
  <si>
    <t>4.5759999999999996</t>
  </si>
  <si>
    <t>0.11398999999999999</t>
  </si>
  <si>
    <t>6.2428860000000003E-2</t>
  </si>
  <si>
    <t>1.0689872E-2</t>
  </si>
  <si>
    <t>165798383</t>
  </si>
  <si>
    <t>G-CSF/CSF-3</t>
  </si>
  <si>
    <t>SLC2A2</t>
  </si>
  <si>
    <t>3q26.1</t>
  </si>
  <si>
    <t>7.8723824014479402E-4</t>
  </si>
  <si>
    <t>165298383</t>
  </si>
  <si>
    <t>166298383</t>
  </si>
  <si>
    <t>37</t>
  </si>
  <si>
    <t>rs694664</t>
  </si>
  <si>
    <t>-5.5549999999999997</t>
  </si>
  <si>
    <t>2.7800000000000001E-8</t>
  </si>
  <si>
    <t>57.3</t>
  </si>
  <si>
    <t>2.34</t>
  </si>
  <si>
    <t>0.12609999999999999</t>
  </si>
  <si>
    <t>0.43552999999999997</t>
  </si>
  <si>
    <t>-3.8063710000000001E-2</t>
  </si>
  <si>
    <t>6.8521529999999997E-3</t>
  </si>
  <si>
    <t>165330411</t>
  </si>
  <si>
    <t>LINC01322</t>
  </si>
  <si>
    <t>7.1237909764152298E-4</t>
  </si>
  <si>
    <t>164830411</t>
  </si>
  <si>
    <t>165830411</t>
  </si>
  <si>
    <t>rs34939346</t>
  </si>
  <si>
    <t>-5.9329999999999998</t>
  </si>
  <si>
    <t>2.9739999999999999E-9</t>
  </si>
  <si>
    <t>86.9</t>
  </si>
  <si>
    <t>7.6420000000000003</t>
  </si>
  <si>
    <t>5.7010000000000003E-3</t>
  </si>
  <si>
    <t>0.19774</t>
  </si>
  <si>
    <t>-5.0585829999999998E-2</t>
  </si>
  <si>
    <t>8.5261810000000007E-3</t>
  </si>
  <si>
    <t>40421612</t>
  </si>
  <si>
    <t>missense</t>
  </si>
  <si>
    <t>FCGBP</t>
  </si>
  <si>
    <t>19q13.2</t>
  </si>
  <si>
    <t>8.1189043518387104E-4</t>
  </si>
  <si>
    <t>39921612</t>
  </si>
  <si>
    <t>40921612</t>
  </si>
  <si>
    <t>142</t>
  </si>
  <si>
    <t>rs11880654</t>
  </si>
  <si>
    <t>-6.6440000000000001</t>
  </si>
  <si>
    <t>3.0499999999999998E-11</t>
  </si>
  <si>
    <t>95.4</t>
  </si>
  <si>
    <t>21.530999999999999</t>
  </si>
  <si>
    <t>3.4809999999999998E-6</t>
  </si>
  <si>
    <t>8.0379999999999993E-2</t>
  </si>
  <si>
    <t>-8.2981460000000007E-2</t>
  </si>
  <si>
    <t>1.2489683E-2</t>
  </si>
  <si>
    <t>45745857</t>
  </si>
  <si>
    <t>EXOC3L2</t>
  </si>
  <si>
    <t>19q13.32</t>
  </si>
  <si>
    <t>1.0180018063888801E-3</t>
  </si>
  <si>
    <t>45245857</t>
  </si>
  <si>
    <t>46245857</t>
  </si>
  <si>
    <t>143</t>
  </si>
  <si>
    <t>rs11668536</t>
  </si>
  <si>
    <t>-6.5919999999999996</t>
  </si>
  <si>
    <t>4.3429999999999999E-11</t>
  </si>
  <si>
    <t>96.6</t>
  </si>
  <si>
    <t>29.164000000000001</t>
  </si>
  <si>
    <t>6.6500000000000007E-8</t>
  </si>
  <si>
    <t>0.25120999999999999</t>
  </si>
  <si>
    <t>-5.1613920000000001E-2</t>
  </si>
  <si>
    <t>7.8297809999999992E-3</t>
  </si>
  <si>
    <t>45328476</t>
  </si>
  <si>
    <t>downstream</t>
  </si>
  <si>
    <t>BCAM</t>
  </si>
  <si>
    <t>1.00221441199985E-3</t>
  </si>
  <si>
    <t>44828476</t>
  </si>
  <si>
    <t>45828476</t>
  </si>
  <si>
    <t>rs117372248</t>
  </si>
  <si>
    <t>5.6829999999999998</t>
  </si>
  <si>
    <t>1.3270000000000001E-8</t>
  </si>
  <si>
    <t>86.2</t>
  </si>
  <si>
    <t>7.2409999999999997</t>
  </si>
  <si>
    <t>7.1279999999999998E-3</t>
  </si>
  <si>
    <t>0.14473</t>
  </si>
  <si>
    <t>5.4859989999999997E-2</t>
  </si>
  <si>
    <t>9.6533509999999993E-3</t>
  </si>
  <si>
    <t>43361820</t>
  </si>
  <si>
    <t>PSG8</t>
  </si>
  <si>
    <t>7.4508058123293295E-4</t>
  </si>
  <si>
    <t>42861820</t>
  </si>
  <si>
    <t>43861820</t>
  </si>
  <si>
    <t>rs7252448</t>
  </si>
  <si>
    <t>-5.6280000000000001</t>
  </si>
  <si>
    <t>1.8200000000000001E-8</t>
  </si>
  <si>
    <t>71.099999999999994</t>
  </si>
  <si>
    <t>3.4660000000000002</t>
  </si>
  <si>
    <t>6.2659999999999993E-2</t>
  </si>
  <si>
    <t>0.30673</t>
  </si>
  <si>
    <t>-4.1448789999999999E-2</t>
  </si>
  <si>
    <t>7.3647449999999998E-3</t>
  </si>
  <si>
    <t>46142053</t>
  </si>
  <si>
    <t>5_prime_UTR</t>
  </si>
  <si>
    <t>EML2</t>
  </si>
  <si>
    <t>7.3065501803614298E-4</t>
  </si>
  <si>
    <t>45642053</t>
  </si>
  <si>
    <t>46642053</t>
  </si>
  <si>
    <t>rs16979231</t>
  </si>
  <si>
    <t>-5.5350000000000001</t>
  </si>
  <si>
    <t>3.1189999999999997E-8</t>
  </si>
  <si>
    <t>72.8</t>
  </si>
  <si>
    <t>3.6789999999999998</t>
  </si>
  <si>
    <t>5.5109999999999999E-2</t>
  </si>
  <si>
    <t>0.20646</t>
  </si>
  <si>
    <t>-4.6443239999999997E-2</t>
  </si>
  <si>
    <t>8.3908300000000002E-3</t>
  </si>
  <si>
    <t>45042765</t>
  </si>
  <si>
    <t>CEACAM22P</t>
  </si>
  <si>
    <t>19q13.31</t>
  </si>
  <si>
    <t>7.0677269199290302E-4</t>
  </si>
  <si>
    <t>44542765</t>
  </si>
  <si>
    <t>45542765</t>
  </si>
  <si>
    <t>rs79924756</t>
  </si>
  <si>
    <t>5.4640000000000004</t>
  </si>
  <si>
    <t>4.6450000000000002E-8</t>
  </si>
  <si>
    <t>7.0830000000000002</t>
  </si>
  <si>
    <t>7.7799999999999996E-3</t>
  </si>
  <si>
    <t>0.21701000000000001</t>
  </si>
  <si>
    <t>4.5018280000000001E-2</t>
  </si>
  <si>
    <t>8.2390699999999994E-3</t>
  </si>
  <si>
    <t>44321973</t>
  </si>
  <si>
    <t>LYPD5</t>
  </si>
  <si>
    <t>6.8872167993089305E-4</t>
  </si>
  <si>
    <t>43821973</t>
  </si>
  <si>
    <t>44821973</t>
  </si>
  <si>
    <t>rs2249581</t>
  </si>
  <si>
    <t>-5.6950000000000003</t>
  </si>
  <si>
    <t>1.2299999999999999E-8</t>
  </si>
  <si>
    <t>59.338000000000001</t>
  </si>
  <si>
    <t>1.3030000000000001E-13</t>
  </si>
  <si>
    <t>0.25279000000000001</t>
  </si>
  <si>
    <t>-3.8750800000000002E-2</t>
  </si>
  <si>
    <t>6.8043549999999998E-3</t>
  </si>
  <si>
    <t>159144581</t>
  </si>
  <si>
    <t>CXCL1/GROa</t>
  </si>
  <si>
    <t>CADM3</t>
  </si>
  <si>
    <t>5.6727534250623497E-4</t>
  </si>
  <si>
    <t>158644581</t>
  </si>
  <si>
    <t>159644581</t>
  </si>
  <si>
    <t>rs784492</t>
  </si>
  <si>
    <t>5.524</t>
  </si>
  <si>
    <t>3.3099999999999999E-8</t>
  </si>
  <si>
    <t>-++</t>
  </si>
  <si>
    <t>50.8</t>
  </si>
  <si>
    <t>4.0629999999999997</t>
  </si>
  <si>
    <t>0.13120000000000001</t>
  </si>
  <si>
    <t>0.20809</t>
  </si>
  <si>
    <t>4.0243269999999998E-2</t>
  </si>
  <si>
    <t>7.2851690000000002E-3</t>
  </si>
  <si>
    <t>39175576</t>
  </si>
  <si>
    <t>TTC21A</t>
  </si>
  <si>
    <t>5.3375696831284996E-4</t>
  </si>
  <si>
    <t>38675576</t>
  </si>
  <si>
    <t>39675576</t>
  </si>
  <si>
    <t>rs192031641</t>
  </si>
  <si>
    <t>-5.5490000000000004</t>
  </si>
  <si>
    <t>2.8719999999999998E-8</t>
  </si>
  <si>
    <t>-+-</t>
  </si>
  <si>
    <t>81.2</t>
  </si>
  <si>
    <t>10.661</t>
  </si>
  <si>
    <t>4.8419999999999999E-3</t>
  </si>
  <si>
    <t>3.2489999999999998E-2</t>
  </si>
  <si>
    <t>-9.7139890000000007E-2</t>
  </si>
  <si>
    <t>1.7505837E-2</t>
  </si>
  <si>
    <t>64401593</t>
  </si>
  <si>
    <t>DPP3P1</t>
  </si>
  <si>
    <t>4q13.1</t>
  </si>
  <si>
    <t>5.93239942593458E-4</t>
  </si>
  <si>
    <t>63901593</t>
  </si>
  <si>
    <t>64901593</t>
  </si>
  <si>
    <t>42</t>
  </si>
  <si>
    <t>rs114296817</t>
  </si>
  <si>
    <t>6.6859999999999999</t>
  </si>
  <si>
    <t>2.294E-11</t>
  </si>
  <si>
    <t>?++</t>
  </si>
  <si>
    <t>89.2</t>
  </si>
  <si>
    <t>9.2469999999999999</t>
  </si>
  <si>
    <t>2.3579999999999999E-3</t>
  </si>
  <si>
    <t>1.0829999999999999E-2</t>
  </si>
  <si>
    <t>0.2062156</t>
  </si>
  <si>
    <t>3.0842896000000002E-2</t>
  </si>
  <si>
    <t>68310149</t>
  </si>
  <si>
    <t>RP11-584P21.2</t>
  </si>
  <si>
    <t>4q13.2</t>
  </si>
  <si>
    <t>9.11113372667657E-4</t>
  </si>
  <si>
    <t>67810149</t>
  </si>
  <si>
    <t>68810149</t>
  </si>
  <si>
    <t>43</t>
  </si>
  <si>
    <t>rs57619473</t>
  </si>
  <si>
    <t>-6.0979999999999999</t>
  </si>
  <si>
    <t>1.0769999999999999E-9</t>
  </si>
  <si>
    <t>?--</t>
  </si>
  <si>
    <t>93.6</t>
  </si>
  <si>
    <t>15.504</t>
  </si>
  <si>
    <t>8.2330000000000006E-5</t>
  </si>
  <si>
    <t>4.2860000000000002E-2</t>
  </si>
  <si>
    <t>-9.4987740000000001E-2</t>
  </si>
  <si>
    <t>1.5576868000000001E-2</t>
  </si>
  <si>
    <t>69180867</t>
  </si>
  <si>
    <t>YTHDC1</t>
  </si>
  <si>
    <t>7.4027441250470397E-4</t>
  </si>
  <si>
    <t>68680867</t>
  </si>
  <si>
    <t>69680867</t>
  </si>
  <si>
    <t>rs2367442</t>
  </si>
  <si>
    <t>32.531999999999996</t>
  </si>
  <si>
    <t>3.7500000000000003E-232</t>
  </si>
  <si>
    <t>+++</t>
  </si>
  <si>
    <t>97.1</t>
  </si>
  <si>
    <t>68.647000000000006</t>
  </si>
  <si>
    <t>1.24E-15</t>
  </si>
  <si>
    <t>0.21870000000000001</t>
  </si>
  <si>
    <t>0.237400012697498</t>
  </si>
  <si>
    <t>7.29743061285806E-3</t>
  </si>
  <si>
    <t>74816843</t>
  </si>
  <si>
    <t>CXCL1</t>
  </si>
  <si>
    <t>4q13.3</t>
  </si>
  <si>
    <t>154</t>
  </si>
  <si>
    <t>rs28624853</t>
  </si>
  <si>
    <t>-8.0909999999999993</t>
  </si>
  <si>
    <t>5.9279999999999999E-16</t>
  </si>
  <si>
    <t>95.9</t>
  </si>
  <si>
    <t>24.382999999999999</t>
  </si>
  <si>
    <t>7.8960000000000003E-7</t>
  </si>
  <si>
    <t>3.177E-2</t>
  </si>
  <si>
    <t>-0.14550727999999999</t>
  </si>
  <si>
    <t>1.7983843999999999E-2</t>
  </si>
  <si>
    <t>72138143</t>
  </si>
  <si>
    <t>SLC4A4</t>
  </si>
  <si>
    <t>1.3025523603241601E-3</t>
  </si>
  <si>
    <t>71638143</t>
  </si>
  <si>
    <t>72638143</t>
  </si>
  <si>
    <t>44</t>
  </si>
  <si>
    <t>rs10019504</t>
  </si>
  <si>
    <t>7.6079999999999997</t>
  </si>
  <si>
    <t>2.7779999999999999E-14</t>
  </si>
  <si>
    <t>94.6</t>
  </si>
  <si>
    <t>18.677</t>
  </si>
  <si>
    <t>1.5480000000000001E-5</t>
  </si>
  <si>
    <t>2.945E-2</t>
  </si>
  <si>
    <t>0.14645865999999999</t>
  </si>
  <si>
    <t>1.9250612E-2</t>
  </si>
  <si>
    <t>71486305</t>
  </si>
  <si>
    <t>AC112518.3</t>
  </si>
  <si>
    <t>1.2262056738273699E-3</t>
  </si>
  <si>
    <t>70986305</t>
  </si>
  <si>
    <t>71986305</t>
  </si>
  <si>
    <t>rs115275434</t>
  </si>
  <si>
    <t>-7.2569999999999997</t>
  </si>
  <si>
    <t>3.9549999999999998E-13</t>
  </si>
  <si>
    <t>+--</t>
  </si>
  <si>
    <t>81.900000000000006</t>
  </si>
  <si>
    <t>11.044</t>
  </si>
  <si>
    <t>3.9969999999999997E-3</t>
  </si>
  <si>
    <t>2.0049999999999998E-2</t>
  </si>
  <si>
    <t>-0.15834576</t>
  </si>
  <si>
    <t>2.1819726000000001E-2</t>
  </si>
  <si>
    <t>71719779</t>
  </si>
  <si>
    <t>RNU6-891P</t>
  </si>
  <si>
    <t>9.8528340371638106E-4</t>
  </si>
  <si>
    <t>71219779</t>
  </si>
  <si>
    <t>72219779</t>
  </si>
  <si>
    <t>rs114536173</t>
  </si>
  <si>
    <t>7.0309999999999997</t>
  </si>
  <si>
    <t>2.0470000000000001E-12</t>
  </si>
  <si>
    <t>93.9</t>
  </si>
  <si>
    <t>16.404</t>
  </si>
  <si>
    <t>5.1159999999999998E-5</t>
  </si>
  <si>
    <t>2.8410000000000001E-2</t>
  </si>
  <si>
    <t>0.13396599000000001</t>
  </si>
  <si>
    <t>1.9053618000000001E-2</t>
  </si>
  <si>
    <t>71538474</t>
  </si>
  <si>
    <t>JCHAIN</t>
  </si>
  <si>
    <t>9.9077121683928599E-4</t>
  </si>
  <si>
    <t>71038474</t>
  </si>
  <si>
    <t>72038474</t>
  </si>
  <si>
    <t>rs56042607</t>
  </si>
  <si>
    <t>6.8070000000000004</t>
  </si>
  <si>
    <t>9.9809999999999996E-12</t>
  </si>
  <si>
    <t>34.606999999999999</t>
  </si>
  <si>
    <t>4.0350000000000002E-9</t>
  </si>
  <si>
    <t>4.2459999999999998E-2</t>
  </si>
  <si>
    <t>0.10685383</t>
  </si>
  <si>
    <t>1.5697639999999999E-2</t>
  </si>
  <si>
    <t>73005872</t>
  </si>
  <si>
    <t>NPFFR2</t>
  </si>
  <si>
    <t>9.2842557929420503E-4</t>
  </si>
  <si>
    <t>72505872</t>
  </si>
  <si>
    <t>73505872</t>
  </si>
  <si>
    <t>rs146702741</t>
  </si>
  <si>
    <t>6.2560000000000002</t>
  </si>
  <si>
    <t>3.9399999999999998E-10</t>
  </si>
  <si>
    <t>91.6</t>
  </si>
  <si>
    <t>23.777999999999999</t>
  </si>
  <si>
    <t>6.8669999999999996E-6</t>
  </si>
  <si>
    <t>1.289E-2</t>
  </si>
  <si>
    <t>0.17018794000000001</t>
  </si>
  <si>
    <t>2.7203953999999999E-2</t>
  </si>
  <si>
    <t>72484429</t>
  </si>
  <si>
    <t>7.3706540505189401E-4</t>
  </si>
  <si>
    <t>71984429</t>
  </si>
  <si>
    <t>72984429</t>
  </si>
  <si>
    <t>rs377499720</t>
  </si>
  <si>
    <t>-5.9240000000000004</t>
  </si>
  <si>
    <t>3.143E-9</t>
  </si>
  <si>
    <t>65</t>
  </si>
  <si>
    <t>2.8540000000000001</t>
  </si>
  <si>
    <t>9.1160000000000005E-2</t>
  </si>
  <si>
    <t>2.4219999999999998E-2</t>
  </si>
  <si>
    <t>-0.13021440000000001</t>
  </si>
  <si>
    <t>2.1980823E-2</t>
  </si>
  <si>
    <t>75137124</t>
  </si>
  <si>
    <t>MTHFD2L</t>
  </si>
  <si>
    <t>8.0144564837194004E-4</t>
  </si>
  <si>
    <t>74637124</t>
  </si>
  <si>
    <t>75637124</t>
  </si>
  <si>
    <t>rs141391108</t>
  </si>
  <si>
    <t>5.7729999999999997</t>
  </si>
  <si>
    <t>7.7829999999999993E-9</t>
  </si>
  <si>
    <t>54.7</t>
  </si>
  <si>
    <t>4.4180000000000001</t>
  </si>
  <si>
    <t>0.10979999999999999</t>
  </si>
  <si>
    <t>1.762E-2</t>
  </si>
  <si>
    <t>0.13380007999999999</t>
  </si>
  <si>
    <t>2.3176871000000002E-2</t>
  </si>
  <si>
    <t>73716661</t>
  </si>
  <si>
    <t>6.1976658613902599E-4</t>
  </si>
  <si>
    <t>73216661</t>
  </si>
  <si>
    <t>74216661</t>
  </si>
  <si>
    <t>rs78898749</t>
  </si>
  <si>
    <t>5.52</t>
  </si>
  <si>
    <t>3.3850000000000002E-8</t>
  </si>
  <si>
    <t>--+</t>
  </si>
  <si>
    <t>23.846</t>
  </si>
  <si>
    <t>6.6370000000000002E-6</t>
  </si>
  <si>
    <t>8.6700000000000006E-3</t>
  </si>
  <si>
    <t>0.18469373</t>
  </si>
  <si>
    <t>3.3459008999999998E-2</t>
  </si>
  <si>
    <t>70831665</t>
  </si>
  <si>
    <t>CSN2</t>
  </si>
  <si>
    <t>5.8636987040634498E-4</t>
  </si>
  <si>
    <t>70331665</t>
  </si>
  <si>
    <t>71331665</t>
  </si>
  <si>
    <t>rs192437265</t>
  </si>
  <si>
    <t>5.8550000000000004</t>
  </si>
  <si>
    <t>4.7559999999999997E-9</t>
  </si>
  <si>
    <t>23.837</t>
  </si>
  <si>
    <t>6.6669999999999999E-6</t>
  </si>
  <si>
    <t>3.1850000000000003E-2</t>
  </si>
  <si>
    <t>0.10166756</t>
  </si>
  <si>
    <t>1.7364228999999998E-2</t>
  </si>
  <si>
    <t>76875335</t>
  </si>
  <si>
    <t>SDAD1</t>
  </si>
  <si>
    <t>4q21.1</t>
  </si>
  <si>
    <t>6.3745111270246003E-4</t>
  </si>
  <si>
    <t>76375335</t>
  </si>
  <si>
    <t>77375335</t>
  </si>
  <si>
    <t>45</t>
  </si>
  <si>
    <t>rs10995445</t>
  </si>
  <si>
    <t>-8.6050000000000004</t>
  </si>
  <si>
    <t>7.629E-18</t>
  </si>
  <si>
    <t>64.400000000000006</t>
  </si>
  <si>
    <t>5.6219999999999999</t>
  </si>
  <si>
    <t>6.0150000000000002E-2</t>
  </si>
  <si>
    <t>0.49797999999999998</t>
  </si>
  <si>
    <t>-5.08802E-2</t>
  </si>
  <si>
    <t>5.9128649999999998E-3</t>
  </si>
  <si>
    <t>64874754</t>
  </si>
  <si>
    <t>RNU6-543P</t>
  </si>
  <si>
    <t>10q21.3</t>
  </si>
  <si>
    <t>1.29437624938379E-3</t>
  </si>
  <si>
    <t>64374754</t>
  </si>
  <si>
    <t>65374754</t>
  </si>
  <si>
    <t>92</t>
  </si>
  <si>
    <t>rs11895352</t>
  </si>
  <si>
    <t>-5.4560000000000004</t>
  </si>
  <si>
    <t>4.8809999999999998E-8</t>
  </si>
  <si>
    <t>44.1</t>
  </si>
  <si>
    <t>3.581</t>
  </si>
  <si>
    <t>0.16689999999999999</t>
  </si>
  <si>
    <t>0.43919000000000002</t>
  </si>
  <si>
    <t>-3.1565639999999999E-2</t>
  </si>
  <si>
    <t>5.7854919999999997E-3</t>
  </si>
  <si>
    <t>20367135</t>
  </si>
  <si>
    <t>HGF</t>
  </si>
  <si>
    <t>RN7SL140P</t>
  </si>
  <si>
    <t>2p24.1</t>
  </si>
  <si>
    <t>4.9082580337253903E-4</t>
  </si>
  <si>
    <t>19867135</t>
  </si>
  <si>
    <t>20867135</t>
  </si>
  <si>
    <t>18</t>
  </si>
  <si>
    <t>rs362307</t>
  </si>
  <si>
    <t>5.8120000000000003</t>
  </si>
  <si>
    <t>6.1609999999999997E-9</t>
  </si>
  <si>
    <t>++?</t>
  </si>
  <si>
    <t>54.2</t>
  </si>
  <si>
    <t>2.181</t>
  </si>
  <si>
    <t>0.13969999999999999</t>
  </si>
  <si>
    <t>9.2950000000000005E-2</t>
  </si>
  <si>
    <t>9.0714409999999995E-2</t>
  </si>
  <si>
    <t>1.5608123E-2</t>
  </si>
  <si>
    <t>3241845</t>
  </si>
  <si>
    <t>3_prime_UTR</t>
  </si>
  <si>
    <t>HTT</t>
  </si>
  <si>
    <t>4p16.3</t>
  </si>
  <si>
    <t>1.38759644342649E-3</t>
  </si>
  <si>
    <t>2741845</t>
  </si>
  <si>
    <t>3741845</t>
  </si>
  <si>
    <t>40</t>
  </si>
  <si>
    <t>rs1793892</t>
  </si>
  <si>
    <t>-5.5449999999999999</t>
  </si>
  <si>
    <t>2.939E-8</t>
  </si>
  <si>
    <t>0.44800000000000001</t>
  </si>
  <si>
    <t>0.50319999999999998</t>
  </si>
  <si>
    <t>9.4589999999999994E-2</t>
  </si>
  <si>
    <t>-6.0534369999999997E-2</t>
  </si>
  <si>
    <t>1.0916927999999999E-2</t>
  </si>
  <si>
    <t>31221351</t>
  </si>
  <si>
    <t>TBC1D22B</t>
  </si>
  <si>
    <t>6p21.33</t>
  </si>
  <si>
    <t>6.2766015806122496E-4</t>
  </si>
  <si>
    <t>30721351</t>
  </si>
  <si>
    <t>31721351</t>
  </si>
  <si>
    <t>59</t>
  </si>
  <si>
    <t>rs17155615</t>
  </si>
  <si>
    <t>-8.4550000000000001</t>
  </si>
  <si>
    <t>2.7849999999999999E-17</t>
  </si>
  <si>
    <t>--?</t>
  </si>
  <si>
    <t>0.84799999999999998</t>
  </si>
  <si>
    <t>0.35699999999999998</t>
  </si>
  <si>
    <t>7.46E-2</t>
  </si>
  <si>
    <t>-0.12210139801683099</t>
  </si>
  <si>
    <t>1.44413244254088E-2</t>
  </si>
  <si>
    <t>81515706</t>
  </si>
  <si>
    <t>7q21.11</t>
  </si>
  <si>
    <t>158</t>
  </si>
  <si>
    <t>rs4732401</t>
  </si>
  <si>
    <t>-8.0510000000000002</t>
  </si>
  <si>
    <t>8.207E-16</t>
  </si>
  <si>
    <t>1.9850000000000001</t>
  </si>
  <si>
    <t>0.37059999999999998</t>
  </si>
  <si>
    <t>0.15437999999999999</t>
  </si>
  <si>
    <t>-6.4474080000000003E-2</t>
  </si>
  <si>
    <t>8.0082079999999993E-3</t>
  </si>
  <si>
    <t>81322168</t>
  </si>
  <si>
    <t>AC010091.1</t>
  </si>
  <si>
    <t>1.0853419410618501E-3</t>
  </si>
  <si>
    <t>80822168</t>
  </si>
  <si>
    <t>81822168</t>
  </si>
  <si>
    <t>69</t>
  </si>
  <si>
    <t>rs5745692</t>
  </si>
  <si>
    <t>-5.4909999999999997</t>
  </si>
  <si>
    <t>3.9990000000000003E-8</t>
  </si>
  <si>
    <t>80.2</t>
  </si>
  <si>
    <t>10.125999999999999</t>
  </si>
  <si>
    <t>6.3280000000000003E-3</t>
  </si>
  <si>
    <t>4.6769999999999999E-2</t>
  </si>
  <si>
    <t>-7.7503669999999997E-2</t>
  </si>
  <si>
    <t>1.4114672999999999E-2</t>
  </si>
  <si>
    <t>81358266</t>
  </si>
  <si>
    <t>5.3559881007629595E-4</t>
  </si>
  <si>
    <t>80858266</t>
  </si>
  <si>
    <t>81858266</t>
  </si>
  <si>
    <t>rs34826779</t>
  </si>
  <si>
    <t>-6.0140000000000002</t>
  </si>
  <si>
    <t>1.806E-9</t>
  </si>
  <si>
    <t>47.8</t>
  </si>
  <si>
    <t>3.8319999999999999</t>
  </si>
  <si>
    <t>0.1472</t>
  </si>
  <si>
    <t>0.21632000000000001</t>
  </si>
  <si>
    <t>-4.1939369999999997E-2</t>
  </si>
  <si>
    <t>6.973623E-3</t>
  </si>
  <si>
    <t>106570964</t>
  </si>
  <si>
    <t>ZFPM2</t>
  </si>
  <si>
    <t>8q23.1</t>
  </si>
  <si>
    <t>5.9636100514017497E-4</t>
  </si>
  <si>
    <t>106070964</t>
  </si>
  <si>
    <t>107070964</t>
  </si>
  <si>
    <t>74</t>
  </si>
  <si>
    <t>rs149467613</t>
  </si>
  <si>
    <t>7.2569999999999997</t>
  </si>
  <si>
    <t>3.9629999999999999E-13</t>
  </si>
  <si>
    <t>81.099999999999994</t>
  </si>
  <si>
    <t>10.568</t>
  </si>
  <si>
    <t>5.071E-3</t>
  </si>
  <si>
    <t>5.561E-2</t>
  </si>
  <si>
    <t>9.3569700000000006E-2</t>
  </si>
  <si>
    <t>1.2893717000000001E-2</t>
  </si>
  <si>
    <t>72943483</t>
  </si>
  <si>
    <t>P2RY2</t>
  </si>
  <si>
    <t>11q13.4</t>
  </si>
  <si>
    <t>9.1961224325109601E-4</t>
  </si>
  <si>
    <t>72443483</t>
  </si>
  <si>
    <t>73443483</t>
  </si>
  <si>
    <t>94</t>
  </si>
  <si>
    <t>rs7310615</t>
  </si>
  <si>
    <t>6.4939999999999998</t>
  </si>
  <si>
    <t>8.3449999999999994E-11</t>
  </si>
  <si>
    <t>0.44900000000000001</t>
  </si>
  <si>
    <t>0.79879999999999995</t>
  </si>
  <si>
    <t>0.37607000000000002</t>
  </si>
  <si>
    <t>3.9467259999999997E-2</t>
  </si>
  <si>
    <t>6.0774959999999999E-3</t>
  </si>
  <si>
    <t>12</t>
  </si>
  <si>
    <t>111865049</t>
  </si>
  <si>
    <t>SH2B3</t>
  </si>
  <si>
    <t>12q24.12</t>
  </si>
  <si>
    <t>7.3098507065862996E-4</t>
  </si>
  <si>
    <t>111365049</t>
  </si>
  <si>
    <t>112365049</t>
  </si>
  <si>
    <t>102</t>
  </si>
  <si>
    <t>rs1421085</t>
  </si>
  <si>
    <t>-5.5</t>
  </si>
  <si>
    <t>3.8000000000000003E-8</t>
  </si>
  <si>
    <t>0.19900000000000001</t>
  </si>
  <si>
    <t>0.90529999999999999</t>
  </si>
  <si>
    <t>0.41328999999999999</t>
  </si>
  <si>
    <t>-3.2071349999999998E-2</t>
  </si>
  <si>
    <t>5.8311550000000002E-3</t>
  </si>
  <si>
    <t>53800954</t>
  </si>
  <si>
    <t>FTO</t>
  </si>
  <si>
    <t>16q12.2</t>
  </si>
  <si>
    <t>4.9881886061230803E-4</t>
  </si>
  <si>
    <t>53300954</t>
  </si>
  <si>
    <t>54300954</t>
  </si>
  <si>
    <t>125</t>
  </si>
  <si>
    <t>rs9898547</t>
  </si>
  <si>
    <t>-5.8220000000000001</t>
  </si>
  <si>
    <t>5.8109999999999999E-9</t>
  </si>
  <si>
    <t>41</t>
  </si>
  <si>
    <t>3.39</t>
  </si>
  <si>
    <t>0.18360000000000001</t>
  </si>
  <si>
    <t>0.44771</t>
  </si>
  <si>
    <t>-3.3615159999999998E-2</t>
  </si>
  <si>
    <t>5.7738160000000002E-3</t>
  </si>
  <si>
    <t>38136026</t>
  </si>
  <si>
    <t>PSMD3</t>
  </si>
  <si>
    <t>17q21.1</t>
  </si>
  <si>
    <t>5.5881021418443904E-4</t>
  </si>
  <si>
    <t>37636026</t>
  </si>
  <si>
    <t>38636026</t>
  </si>
  <si>
    <t>134</t>
  </si>
  <si>
    <t>rs12127759</t>
  </si>
  <si>
    <t>-7.601</t>
  </si>
  <si>
    <t>2.9280000000000002E-14</t>
  </si>
  <si>
    <t>83.2</t>
  </si>
  <si>
    <t>5.9379999999999997</t>
  </si>
  <si>
    <t>1.482E-2</t>
  </si>
  <si>
    <t>0.13874</t>
  </si>
  <si>
    <t>-7.4858960000000002E-2</t>
  </si>
  <si>
    <t>9.8485670000000008E-3</t>
  </si>
  <si>
    <t>196648613</t>
  </si>
  <si>
    <t>IFNg</t>
  </si>
  <si>
    <t>1.3392249812266201E-3</t>
  </si>
  <si>
    <t>196148613</t>
  </si>
  <si>
    <t>197148613</t>
  </si>
  <si>
    <t>rs71631848</t>
  </si>
  <si>
    <t>6.8109999999999999</t>
  </si>
  <si>
    <t>9.6739999999999994E-12</t>
  </si>
  <si>
    <t>85.2</t>
  </si>
  <si>
    <t>6.74</t>
  </si>
  <si>
    <t>9.4280000000000006E-3</t>
  </si>
  <si>
    <t>0.22656000000000001</t>
  </si>
  <si>
    <t>5.5401230000000003E-2</t>
  </si>
  <si>
    <t>8.1340809999999996E-3</t>
  </si>
  <si>
    <t>196186335</t>
  </si>
  <si>
    <t>KCNT2</t>
  </si>
  <si>
    <t>1.0756690531196799E-3</t>
  </si>
  <si>
    <t>195686335</t>
  </si>
  <si>
    <t>196686335</t>
  </si>
  <si>
    <t>rs116224050</t>
  </si>
  <si>
    <t>6.38</t>
  </si>
  <si>
    <t>1.769E-10</t>
  </si>
  <si>
    <t>89.6</t>
  </si>
  <si>
    <t>9.5939999999999994</t>
  </si>
  <si>
    <t>1.952E-3</t>
  </si>
  <si>
    <t>2.649E-2</t>
  </si>
  <si>
    <t>0.13528088999999999</t>
  </si>
  <si>
    <t>2.1203902E-2</t>
  </si>
  <si>
    <t>196918145</t>
  </si>
  <si>
    <t>CFHR2</t>
  </si>
  <si>
    <t>9.4389845347209904E-4</t>
  </si>
  <si>
    <t>196418145</t>
  </si>
  <si>
    <t>197418145</t>
  </si>
  <si>
    <t>rs3106442</t>
  </si>
  <si>
    <t>4.8499999999999998E-8</t>
  </si>
  <si>
    <t>2.2050000000000001</t>
  </si>
  <si>
    <t>0.13750000000000001</t>
  </si>
  <si>
    <t>0.46484999999999999</t>
  </si>
  <si>
    <t>-3.725991E-2</t>
  </si>
  <si>
    <t>6.8279100000000004E-3</t>
  </si>
  <si>
    <t>165363821</t>
  </si>
  <si>
    <t>6.9071989262339296E-4</t>
  </si>
  <si>
    <t>164863821</t>
  </si>
  <si>
    <t>165863821</t>
  </si>
  <si>
    <t>rs1042663</t>
  </si>
  <si>
    <t>8.7089999999999996</t>
  </si>
  <si>
    <t>3.0749999999999998E-18</t>
  </si>
  <si>
    <t>93</t>
  </si>
  <si>
    <t>14.22</t>
  </si>
  <si>
    <t>1.6259999999999999E-4</t>
  </si>
  <si>
    <t>9.0020000000000003E-2</t>
  </si>
  <si>
    <t>0.10344639</t>
  </si>
  <si>
    <t>1.1878102E-2</t>
  </si>
  <si>
    <t>31905130</t>
  </si>
  <si>
    <t>synonymous</t>
  </si>
  <si>
    <t>XXbac-BPG116M5.17</t>
  </si>
  <si>
    <t>1.75320027728335E-3</t>
  </si>
  <si>
    <t>31405130</t>
  </si>
  <si>
    <t>32405130</t>
  </si>
  <si>
    <t>rs4713470</t>
  </si>
  <si>
    <t>-5.4770000000000003</t>
  </si>
  <si>
    <t>4.3280000000000001E-8</t>
  </si>
  <si>
    <t>1.0999999999999999E-2</t>
  </si>
  <si>
    <t>0.91620000000000001</t>
  </si>
  <si>
    <t>0.32915</t>
  </si>
  <si>
    <t>-3.9646130000000002E-2</t>
  </si>
  <si>
    <t>7.2386589999999997E-3</t>
  </si>
  <si>
    <t>31472821</t>
  </si>
  <si>
    <t>MICB</t>
  </si>
  <si>
    <t>6.9414608821835003E-4</t>
  </si>
  <si>
    <t>30972821</t>
  </si>
  <si>
    <t>31972821</t>
  </si>
  <si>
    <t>6.4080000000000004</t>
  </si>
  <si>
    <t>1.478E-10</t>
  </si>
  <si>
    <t>90.5</t>
  </si>
  <si>
    <t>10.494999999999999</t>
  </si>
  <si>
    <t>1.1969999999999999E-3</t>
  </si>
  <si>
    <t>4.4599939999999998E-2</t>
  </si>
  <si>
    <t>6.9600399999999998E-3</t>
  </si>
  <si>
    <t>IL-10</t>
  </si>
  <si>
    <t>9.5265778943781295E-4</t>
  </si>
  <si>
    <t>rs7739450</t>
  </si>
  <si>
    <t>-8.577</t>
  </si>
  <si>
    <t>9.7050000000000004E-18</t>
  </si>
  <si>
    <t>99.4</t>
  </si>
  <si>
    <t>160.62</t>
  </si>
  <si>
    <t>8.2820000000000004E-37</t>
  </si>
  <si>
    <t>0.4652</t>
  </si>
  <si>
    <t>-5.8527679999999999E-2</t>
  </si>
  <si>
    <t>6.8237940000000002E-3</t>
  </si>
  <si>
    <t>43911598</t>
  </si>
  <si>
    <t>ACTG1P9</t>
  </si>
  <si>
    <t>6p21.1</t>
  </si>
  <si>
    <t>1.7044478539040399E-3</t>
  </si>
  <si>
    <t>43411598</t>
  </si>
  <si>
    <t>44411598</t>
  </si>
  <si>
    <t>60</t>
  </si>
  <si>
    <t>-6.8330000000000002</t>
  </si>
  <si>
    <t>8.2999999999999998E-12</t>
  </si>
  <si>
    <t>90.7</t>
  </si>
  <si>
    <t>10.776</t>
  </si>
  <si>
    <t>1.0280000000000001E-3</t>
  </si>
  <si>
    <t>-7.0795179999999999E-2</t>
  </si>
  <si>
    <t>1.0360774999999999E-2</t>
  </si>
  <si>
    <t>IL-13</t>
  </si>
  <si>
    <t>1.1977697590288901E-3</t>
  </si>
  <si>
    <t>6.6289999999999996</t>
  </si>
  <si>
    <t>3.386E-11</t>
  </si>
  <si>
    <t>0.1</t>
  </si>
  <si>
    <t>0.75129999999999997</t>
  </si>
  <si>
    <t>5.671988E-2</t>
  </si>
  <si>
    <t>8.5563259999999995E-3</t>
  </si>
  <si>
    <t>1.1274842065087699E-3</t>
  </si>
  <si>
    <t>rs34388368</t>
  </si>
  <si>
    <t>-5.5069999999999997</t>
  </si>
  <si>
    <t>3.6430000000000003E-8</t>
  </si>
  <si>
    <t>0.89200000000000002</t>
  </si>
  <si>
    <t>0.64029999999999998</t>
  </si>
  <si>
    <t>0.24254000000000001</t>
  </si>
  <si>
    <t>-3.8010429999999998E-2</t>
  </si>
  <si>
    <t>6.902203E-3</t>
  </si>
  <si>
    <t>196635470</t>
  </si>
  <si>
    <t>IL-16</t>
  </si>
  <si>
    <t>5.3085833152927402E-4</t>
  </si>
  <si>
    <t>196135470</t>
  </si>
  <si>
    <t>197135470</t>
  </si>
  <si>
    <t>rs743862</t>
  </si>
  <si>
    <t>-5.8579999999999997</t>
  </si>
  <si>
    <t>4.6809999999999999E-9</t>
  </si>
  <si>
    <t>25.9</t>
  </si>
  <si>
    <t>2.7</t>
  </si>
  <si>
    <t>0.25929999999999997</t>
  </si>
  <si>
    <t>0.34921999999999997</t>
  </si>
  <si>
    <t>-3.8167399999999997E-2</t>
  </si>
  <si>
    <t>6.5154310000000003E-3</t>
  </si>
  <si>
    <t>32381939</t>
  </si>
  <si>
    <t>6p21.32</t>
  </si>
  <si>
    <t>6.6213791058403399E-4</t>
  </si>
  <si>
    <t>31881939</t>
  </si>
  <si>
    <t>32881939</t>
  </si>
  <si>
    <t>rs72851055</t>
  </si>
  <si>
    <t>5.7359999999999998</t>
  </si>
  <si>
    <t>9.6820000000000003E-9</t>
  </si>
  <si>
    <t>78.2</t>
  </si>
  <si>
    <t>4.5940000000000003</t>
  </si>
  <si>
    <t>3.2079999999999997E-2</t>
  </si>
  <si>
    <t>0.34150000000000003</t>
  </si>
  <si>
    <t>4.0832680000000003E-2</t>
  </si>
  <si>
    <t>7.1186679999999999E-3</t>
  </si>
  <si>
    <t>32502814</t>
  </si>
  <si>
    <t>HLA-DRB5</t>
  </si>
  <si>
    <t>7.4988083344574305E-4</t>
  </si>
  <si>
    <t>32002814</t>
  </si>
  <si>
    <t>33002814</t>
  </si>
  <si>
    <t>rs79473108</t>
  </si>
  <si>
    <t>-5.6079999999999997</t>
  </si>
  <si>
    <t>2.0479999999999999E-8</t>
  </si>
  <si>
    <t>0.59799999999999998</t>
  </si>
  <si>
    <t>0.74160000000000004</t>
  </si>
  <si>
    <t>0.14596000000000001</t>
  </si>
  <si>
    <t>-4.8018669999999999E-2</t>
  </si>
  <si>
    <t>8.562531E-3</t>
  </si>
  <si>
    <t>9</t>
  </si>
  <si>
    <t>95857081</t>
  </si>
  <si>
    <t>CARD19</t>
  </si>
  <si>
    <t>9q22.31</t>
  </si>
  <si>
    <t>5.7486029870040497E-4</t>
  </si>
  <si>
    <t>95357081</t>
  </si>
  <si>
    <t>96357081</t>
  </si>
  <si>
    <t>84</t>
  </si>
  <si>
    <t>rs7167790</t>
  </si>
  <si>
    <t>5.55</t>
  </si>
  <si>
    <t>2.859E-8</t>
  </si>
  <si>
    <t>1.63</t>
  </si>
  <si>
    <t>0.44259999999999999</t>
  </si>
  <si>
    <t>0.24302000000000001</t>
  </si>
  <si>
    <t>3.8270699999999998E-2</t>
  </si>
  <si>
    <t>6.8956210000000002E-3</t>
  </si>
  <si>
    <t>15</t>
  </si>
  <si>
    <t>70345281</t>
  </si>
  <si>
    <t>TLE3</t>
  </si>
  <si>
    <t>15q23</t>
  </si>
  <si>
    <t>5.3887648068930898E-4</t>
  </si>
  <si>
    <t>69845281</t>
  </si>
  <si>
    <t>70845281</t>
  </si>
  <si>
    <t>114</t>
  </si>
  <si>
    <t>rs11072257</t>
  </si>
  <si>
    <t>5.452</t>
  </si>
  <si>
    <t>4.9940000000000002E-8</t>
  </si>
  <si>
    <t>65.5</t>
  </si>
  <si>
    <t>5.7939999999999996</t>
  </si>
  <si>
    <t>5.5190000000000003E-2</t>
  </si>
  <si>
    <t>8.4470000000000003E-2</t>
  </si>
  <si>
    <t>5.9259439999999997E-2</t>
  </si>
  <si>
    <t>1.0869303E-2</t>
  </si>
  <si>
    <t>71463600</t>
  </si>
  <si>
    <t>THSD4</t>
  </si>
  <si>
    <t>5.4315046518073199E-4</t>
  </si>
  <si>
    <t>70963600</t>
  </si>
  <si>
    <t>71963600</t>
  </si>
  <si>
    <t>115</t>
  </si>
  <si>
    <t>rs12708524</t>
  </si>
  <si>
    <t>-5.8620000000000001</t>
  </si>
  <si>
    <t>4.5759999999999999E-9</t>
  </si>
  <si>
    <t>35.5</t>
  </si>
  <si>
    <t>3.101</t>
  </si>
  <si>
    <t>0.21210000000000001</t>
  </si>
  <si>
    <t>0.43419000000000002</t>
  </si>
  <si>
    <t>-3.4980619999999997E-2</t>
  </si>
  <si>
    <t>5.9673520000000004E-3</t>
  </si>
  <si>
    <t>78528538</t>
  </si>
  <si>
    <t>ACSBG1</t>
  </si>
  <si>
    <t>15q25.1</t>
  </si>
  <si>
    <t>6.0122279284401104E-4</t>
  </si>
  <si>
    <t>78028538</t>
  </si>
  <si>
    <t>79028538</t>
  </si>
  <si>
    <t>116</t>
  </si>
  <si>
    <t>rs17211644</t>
  </si>
  <si>
    <t>5.4829999999999997</t>
  </si>
  <si>
    <t>4.1859999999999999E-8</t>
  </si>
  <si>
    <t>+-+</t>
  </si>
  <si>
    <t>90.9</t>
  </si>
  <si>
    <t>21.968</t>
  </si>
  <si>
    <t>1.6969999999999998E-5</t>
  </si>
  <si>
    <t>0.13611000000000001</t>
  </si>
  <si>
    <t>4.690652E-2</t>
  </si>
  <si>
    <t>8.5549010000000002E-3</t>
  </si>
  <si>
    <t>80116362</t>
  </si>
  <si>
    <t>RNU6-667P</t>
  </si>
  <si>
    <t>5.1742201637195004E-4</t>
  </si>
  <si>
    <t>79616362</t>
  </si>
  <si>
    <t>80616362</t>
  </si>
  <si>
    <t>117</t>
  </si>
  <si>
    <t>rs3848180</t>
  </si>
  <si>
    <t>33.777000000000001</t>
  </si>
  <si>
    <t>4.3100000000000001E-250</t>
  </si>
  <si>
    <t>84.5</t>
  </si>
  <si>
    <t>12.872999999999999</t>
  </si>
  <si>
    <t>1.6019999999999999E-3</t>
  </si>
  <si>
    <t>0.45029999999999998</t>
  </si>
  <si>
    <t>0.19640650167009399</t>
  </si>
  <si>
    <t>5.8148000612870798E-3</t>
  </si>
  <si>
    <t>81596590</t>
  </si>
  <si>
    <t>IL16</t>
  </si>
  <si>
    <t>161</t>
  </si>
  <si>
    <t>rs71404763</t>
  </si>
  <si>
    <t>17.78</t>
  </si>
  <si>
    <t>1.014E-70</t>
  </si>
  <si>
    <t>89.1</t>
  </si>
  <si>
    <t>18.303999999999998</t>
  </si>
  <si>
    <t>1.06E-4</t>
  </si>
  <si>
    <t>4.6989999999999997E-2</t>
  </si>
  <si>
    <t>0.25334426999999998</t>
  </si>
  <si>
    <t>1.4248834E-2</t>
  </si>
  <si>
    <t>81439371</t>
  </si>
  <si>
    <t>CFAP161</t>
  </si>
  <si>
    <t>5.7485070807841597E-3</t>
  </si>
  <si>
    <t>80939371</t>
  </si>
  <si>
    <t>81939371</t>
  </si>
  <si>
    <t>118</t>
  </si>
  <si>
    <t>rs72744124</t>
  </si>
  <si>
    <t>-5.9749999999999996</t>
  </si>
  <si>
    <t>2.3060000000000001E-9</t>
  </si>
  <si>
    <t>0.21099999999999999</t>
  </si>
  <si>
    <t>0.9</t>
  </si>
  <si>
    <t>2.742E-2</t>
  </si>
  <si>
    <t>-0.11158302</t>
  </si>
  <si>
    <t>1.8674982E-2</t>
  </si>
  <si>
    <t>81467345</t>
  </si>
  <si>
    <t>6.6407786337260605E-4</t>
  </si>
  <si>
    <t>80967345</t>
  </si>
  <si>
    <t>81967345</t>
  </si>
  <si>
    <t>rs138561568</t>
  </si>
  <si>
    <t>5.9359999999999999</t>
  </si>
  <si>
    <t>2.9119999999999999E-9</t>
  </si>
  <si>
    <t>84.9</t>
  </si>
  <si>
    <t>6.6390000000000002</t>
  </si>
  <si>
    <t>9.9749999999999995E-3</t>
  </si>
  <si>
    <t>8.6099999999999996E-3</t>
  </si>
  <si>
    <t>0.20498421</t>
  </si>
  <si>
    <t>3.4532380000000001E-2</t>
  </si>
  <si>
    <t>81806029</t>
  </si>
  <si>
    <t>CTD-2034I4.1</t>
  </si>
  <si>
    <t>15q25.2</t>
  </si>
  <si>
    <t>7.1732918054099996E-4</t>
  </si>
  <si>
    <t>81306029</t>
  </si>
  <si>
    <t>82306029</t>
  </si>
  <si>
    <t>rs139576939</t>
  </si>
  <si>
    <t>-14.32</t>
  </si>
  <si>
    <t>1.6500000000000001E-46</t>
  </si>
  <si>
    <t>97.2</t>
  </si>
  <si>
    <t>72.724999999999994</t>
  </si>
  <si>
    <t>1.6139999999999999E-16</t>
  </si>
  <si>
    <t>4.9630000000000001E-2</t>
  </si>
  <si>
    <t>-0.20075662999999999</t>
  </si>
  <si>
    <t>1.4019317999999999E-2</t>
  </si>
  <si>
    <t>83393723</t>
  </si>
  <si>
    <t>ACTG1P17</t>
  </si>
  <si>
    <t>3.8019533439183901E-3</t>
  </si>
  <si>
    <t>82893723</t>
  </si>
  <si>
    <t>83893723</t>
  </si>
  <si>
    <t>119</t>
  </si>
  <si>
    <t>rs75156308</t>
  </si>
  <si>
    <t>6.367</t>
  </si>
  <si>
    <t>1.9260000000000001E-10</t>
  </si>
  <si>
    <t>85.3</t>
  </si>
  <si>
    <t>13.64</t>
  </si>
  <si>
    <t>1.0920000000000001E-3</t>
  </si>
  <si>
    <t>4.6809999999999997E-2</t>
  </si>
  <si>
    <t>8.8408139999999996E-2</t>
  </si>
  <si>
    <t>1.3885368E-2</t>
  </si>
  <si>
    <t>86174098</t>
  </si>
  <si>
    <t>AKAP13</t>
  </si>
  <si>
    <t>15q25.3</t>
  </si>
  <si>
    <t>6.9748138544412498E-4</t>
  </si>
  <si>
    <t>85674098</t>
  </si>
  <si>
    <t>86674098</t>
  </si>
  <si>
    <t>120</t>
  </si>
  <si>
    <t>rs62143194</t>
  </si>
  <si>
    <t>-8.6859999999999999</t>
  </si>
  <si>
    <t>3.7449999999999997E-18</t>
  </si>
  <si>
    <t>92.1</t>
  </si>
  <si>
    <t>12.628</t>
  </si>
  <si>
    <t>3.7990000000000002E-4</t>
  </si>
  <si>
    <t>0.25135000000000002</t>
  </si>
  <si>
    <t>-9.5817959999999994E-2</t>
  </si>
  <si>
    <t>1.1031310000000001E-2</t>
  </si>
  <si>
    <t>54319624</t>
  </si>
  <si>
    <t>NLRP12</t>
  </si>
  <si>
    <t>3.4552665418877402E-3</t>
  </si>
  <si>
    <t>53819624</t>
  </si>
  <si>
    <t>54819624</t>
  </si>
  <si>
    <t>5.9720000000000004</t>
  </si>
  <si>
    <t>2.3450000000000001E-9</t>
  </si>
  <si>
    <t>88.3</t>
  </si>
  <si>
    <t>8.5749999999999993</t>
  </si>
  <si>
    <t>3.4069999999999999E-3</t>
  </si>
  <si>
    <t>4.1529440000000001E-2</t>
  </si>
  <si>
    <t>6.954025E-3</t>
  </si>
  <si>
    <t>IL-17</t>
  </si>
  <si>
    <t>8.2600090623994996E-4</t>
  </si>
  <si>
    <t>rs17011356</t>
  </si>
  <si>
    <t>-7.1230000000000002</t>
  </si>
  <si>
    <t>1.052E-12</t>
  </si>
  <si>
    <t>0.65059999999999996</t>
  </si>
  <si>
    <t>-7.1279800000000004E-2</t>
  </si>
  <si>
    <t>1.0006991E-2</t>
  </si>
  <si>
    <t>31588577</t>
  </si>
  <si>
    <t>IL-18</t>
  </si>
  <si>
    <t>XDH</t>
  </si>
  <si>
    <t>2p23.1</t>
  </si>
  <si>
    <t>2.3099357493153901E-3</t>
  </si>
  <si>
    <t>31088577</t>
  </si>
  <si>
    <t>32088577</t>
  </si>
  <si>
    <t>20</t>
  </si>
  <si>
    <t>rs149705626</t>
  </si>
  <si>
    <t>5.5629999999999997</t>
  </si>
  <si>
    <t>2.6499999999999999E-8</t>
  </si>
  <si>
    <t>0.98829999999999996</t>
  </si>
  <si>
    <t>0.27955513999999998</t>
  </si>
  <si>
    <t>5.0252586000000002E-2</t>
  </si>
  <si>
    <t>31905273</t>
  </si>
  <si>
    <t>AL133247.3</t>
  </si>
  <si>
    <t>1.8073389837602999E-3</t>
  </si>
  <si>
    <t>31405273</t>
  </si>
  <si>
    <t>32405273</t>
  </si>
  <si>
    <t>rs72927001</t>
  </si>
  <si>
    <t>-5.4530000000000003</t>
  </si>
  <si>
    <t>4.9390000000000001E-8</t>
  </si>
  <si>
    <t>0.70209999999999995</t>
  </si>
  <si>
    <t>-5.5717349999999999E-2</t>
  </si>
  <si>
    <t>1.0217742E-2</t>
  </si>
  <si>
    <t>203530332</t>
  </si>
  <si>
    <t>FAM117B</t>
  </si>
  <si>
    <t>2q33.2</t>
  </si>
  <si>
    <t>1.2986148864248699E-3</t>
  </si>
  <si>
    <t>203030332</t>
  </si>
  <si>
    <t>204030332</t>
  </si>
  <si>
    <t>26</t>
  </si>
  <si>
    <t>rs75084521</t>
  </si>
  <si>
    <t>5.649</t>
  </si>
  <si>
    <t>1.6149999999999999E-8</t>
  </si>
  <si>
    <t>6.8500000000000005E-2</t>
  </si>
  <si>
    <t>0.11322354</t>
  </si>
  <si>
    <t>2.0043113000000001E-2</t>
  </si>
  <si>
    <t>5</t>
  </si>
  <si>
    <t>68100579</t>
  </si>
  <si>
    <t>JMY</t>
  </si>
  <si>
    <t>5q13.1</t>
  </si>
  <si>
    <t>1.6359758366279501E-3</t>
  </si>
  <si>
    <t>67600579</t>
  </si>
  <si>
    <t>68600579</t>
  </si>
  <si>
    <t>51</t>
  </si>
  <si>
    <t>rs149612950</t>
  </si>
  <si>
    <t>5.6150000000000002</t>
  </si>
  <si>
    <t>1.9659999999999999E-8</t>
  </si>
  <si>
    <t>0.97399999999999998</t>
  </si>
  <si>
    <t>0.18096014999999999</t>
  </si>
  <si>
    <t>3.2227987E-2</t>
  </si>
  <si>
    <t>68166499</t>
  </si>
  <si>
    <t>CTC-340D7.1</t>
  </si>
  <si>
    <t>1.6585485755765601E-3</t>
  </si>
  <si>
    <t>67666499</t>
  </si>
  <si>
    <t>68666499</t>
  </si>
  <si>
    <t>rs35257100</t>
  </si>
  <si>
    <t>-5.5250000000000004</t>
  </si>
  <si>
    <t>3.299E-8</t>
  </si>
  <si>
    <t>0.21690000000000001</t>
  </si>
  <si>
    <t>-6.2643509999999999E-2</t>
  </si>
  <si>
    <t>1.1338192E-2</t>
  </si>
  <si>
    <t>26135404</t>
  </si>
  <si>
    <t>AC004520.1</t>
  </si>
  <si>
    <t>7p15.2</t>
  </si>
  <si>
    <t>1.3330883690953501E-3</t>
  </si>
  <si>
    <t>25635404</t>
  </si>
  <si>
    <t>26635404</t>
  </si>
  <si>
    <t>rs1487888</t>
  </si>
  <si>
    <t>5.875</t>
  </si>
  <si>
    <t>4.2320000000000003E-9</t>
  </si>
  <si>
    <t>0.17560000000000001</t>
  </si>
  <si>
    <t>7.8171690000000002E-2</t>
  </si>
  <si>
    <t>1.3305819999999999E-2</t>
  </si>
  <si>
    <t>144562603</t>
  </si>
  <si>
    <t>ZC3H3</t>
  </si>
  <si>
    <t>8q24.3</t>
  </si>
  <si>
    <t>1.76925932211162E-3</t>
  </si>
  <si>
    <t>144062603</t>
  </si>
  <si>
    <t>145062603</t>
  </si>
  <si>
    <t>77</t>
  </si>
  <si>
    <t>rs1852138</t>
  </si>
  <si>
    <t>7.625</t>
  </si>
  <si>
    <t>2.441E-14</t>
  </si>
  <si>
    <t>++-</t>
  </si>
  <si>
    <t>NA</t>
  </si>
  <si>
    <t>0.41449999999999998</t>
  </si>
  <si>
    <t>4.67009048471239E-2</t>
  </si>
  <si>
    <t>6.1247088324096902E-3</t>
  </si>
  <si>
    <t>112201569</t>
  </si>
  <si>
    <t>IL18</t>
  </si>
  <si>
    <t>11q23.1</t>
  </si>
  <si>
    <t>160</t>
  </si>
  <si>
    <t>rs516286</t>
  </si>
  <si>
    <t>5.72</t>
  </si>
  <si>
    <t>1.0670000000000001E-8</t>
  </si>
  <si>
    <t>0.82979999999999998</t>
  </si>
  <si>
    <t>7.1119870000000002E-2</t>
  </si>
  <si>
    <t>1.2433543E-2</t>
  </si>
  <si>
    <t>104894171</t>
  </si>
  <si>
    <t>CASP5</t>
  </si>
  <si>
    <t>11q22.3</t>
  </si>
  <si>
    <t>1.4287126503051801E-3</t>
  </si>
  <si>
    <t>104394171</t>
  </si>
  <si>
    <t>105394171</t>
  </si>
  <si>
    <t>95</t>
  </si>
  <si>
    <t>rs3184504</t>
  </si>
  <si>
    <t>5.548</t>
  </si>
  <si>
    <t>2.8839999999999999E-8</t>
  </si>
  <si>
    <t>0.46250000000000002</t>
  </si>
  <si>
    <t>5.5731830000000003E-2</t>
  </si>
  <si>
    <t>1.0045391000000001E-2</t>
  </si>
  <si>
    <t>111884608</t>
  </si>
  <si>
    <t>1.5442827088630901E-3</t>
  </si>
  <si>
    <t>111384608</t>
  </si>
  <si>
    <t>112384608</t>
  </si>
  <si>
    <t>rs4419163</t>
  </si>
  <si>
    <t>-6.8810000000000002</t>
  </si>
  <si>
    <t>5.9350000000000001E-12</t>
  </si>
  <si>
    <t>+-?</t>
  </si>
  <si>
    <t>0.2054</t>
  </si>
  <si>
    <t>-8.1270800000000004E-2</t>
  </si>
  <si>
    <t>1.1810899999999999E-2</t>
  </si>
  <si>
    <t>54327568</t>
  </si>
  <si>
    <t>2.1559965683764799E-3</t>
  </si>
  <si>
    <t>53827568</t>
  </si>
  <si>
    <t>54827568</t>
  </si>
  <si>
    <t>rs3859501</t>
  </si>
  <si>
    <t>5.91</t>
  </si>
  <si>
    <t>3.414E-9</t>
  </si>
  <si>
    <t>-+?</t>
  </si>
  <si>
    <t>0.48749999999999999</t>
  </si>
  <si>
    <t>6.1377750000000002E-2</t>
  </si>
  <si>
    <t>1.0385406E-2</t>
  </si>
  <si>
    <t>54291411</t>
  </si>
  <si>
    <t>CTD-3022G6.1</t>
  </si>
  <si>
    <t>1.88243683872029E-3</t>
  </si>
  <si>
    <t>53791411</t>
  </si>
  <si>
    <t>54791411</t>
  </si>
  <si>
    <t>rs56836833</t>
  </si>
  <si>
    <t>5.476</t>
  </si>
  <si>
    <t>4.3579999999999997E-8</t>
  </si>
  <si>
    <t>58.8</t>
  </si>
  <si>
    <t>2.4300000000000002</t>
  </si>
  <si>
    <t>0.1191</t>
  </si>
  <si>
    <t>1.391E-2</t>
  </si>
  <si>
    <t>0.16810391999999999</t>
  </si>
  <si>
    <t>3.0698303999999999E-2</t>
  </si>
  <si>
    <t>1157438</t>
  </si>
  <si>
    <t>IL-1b</t>
  </si>
  <si>
    <t>SNTG2</t>
  </si>
  <si>
    <t>2p25.3</t>
  </si>
  <si>
    <t>7.7522784217446295E-4</t>
  </si>
  <si>
    <t>657438</t>
  </si>
  <si>
    <t>1657438</t>
  </si>
  <si>
    <t>rs77246730</t>
  </si>
  <si>
    <t>-18.03</t>
  </si>
  <si>
    <t>1.136E-72</t>
  </si>
  <si>
    <t>97.4</t>
  </si>
  <si>
    <t>38.207000000000001</t>
  </si>
  <si>
    <t>6.3620000000000004E-10</t>
  </si>
  <si>
    <t>1.3809999999999999E-2</t>
  </si>
  <si>
    <t>-0.55313593000000005</t>
  </si>
  <si>
    <t>3.0678642999999998E-2</t>
  </si>
  <si>
    <t>3642756</t>
  </si>
  <si>
    <t>splice_region</t>
  </si>
  <si>
    <t>COLEC11</t>
  </si>
  <si>
    <t>8.3338946912405506E-3</t>
  </si>
  <si>
    <t>3142756</t>
  </si>
  <si>
    <t>4142756</t>
  </si>
  <si>
    <t>rs143732640</t>
  </si>
  <si>
    <t>9.1920000000000002</t>
  </si>
  <si>
    <t>3.8710000000000002E-20</t>
  </si>
  <si>
    <t>70.8</t>
  </si>
  <si>
    <t>3.4260000000000002</t>
  </si>
  <si>
    <t>6.4159999999999995E-2</t>
  </si>
  <si>
    <t>2.5239999999999999E-2</t>
  </si>
  <si>
    <t>0.21047263999999999</t>
  </si>
  <si>
    <t>2.2897371E-2</t>
  </si>
  <si>
    <t>3353632</t>
  </si>
  <si>
    <t>TSSC1</t>
  </si>
  <si>
    <t>2.1797583128568099E-3</t>
  </si>
  <si>
    <t>2853632</t>
  </si>
  <si>
    <t>3853632</t>
  </si>
  <si>
    <t>rs75564661</t>
  </si>
  <si>
    <t>-6.6749999999999998</t>
  </si>
  <si>
    <t>2.4699999999999999E-11</t>
  </si>
  <si>
    <t>94.8</t>
  </si>
  <si>
    <t>19.077999999999999</t>
  </si>
  <si>
    <t>1.255E-5</t>
  </si>
  <si>
    <t>4.2099999999999999E-2</t>
  </si>
  <si>
    <t>-0.11945943000000001</t>
  </si>
  <si>
    <t>1.7896544E-2</t>
  </si>
  <si>
    <t>3032487</t>
  </si>
  <si>
    <t>LINC01250</t>
  </si>
  <si>
    <t>1.1509942157713999E-3</t>
  </si>
  <si>
    <t>2532487</t>
  </si>
  <si>
    <t>3532487</t>
  </si>
  <si>
    <t>rs4352245</t>
  </si>
  <si>
    <t>5.7290000000000001</t>
  </si>
  <si>
    <t>1.009E-8</t>
  </si>
  <si>
    <t>39.799999999999997</t>
  </si>
  <si>
    <t>1.6619999999999999</t>
  </si>
  <si>
    <t>0.19739999999999999</t>
  </si>
  <si>
    <t>7.3200000000000001E-3</t>
  </si>
  <si>
    <t>0.24152039</t>
  </si>
  <si>
    <t>4.2157513000000001E-2</t>
  </si>
  <si>
    <t>3614546</t>
  </si>
  <si>
    <t>RNASEH1-AS1</t>
  </si>
  <si>
    <t>8.47730778523455E-4</t>
  </si>
  <si>
    <t>3114546</t>
  </si>
  <si>
    <t>4114546</t>
  </si>
  <si>
    <t>rs79668485</t>
  </si>
  <si>
    <t>5.6180000000000003</t>
  </si>
  <si>
    <t>1.9350000000000001E-8</t>
  </si>
  <si>
    <t>7.5999999999999998E-2</t>
  </si>
  <si>
    <t>0.78259999999999996</t>
  </si>
  <si>
    <t>6.1999999999999998E-3</t>
  </si>
  <si>
    <t>0.25728761</t>
  </si>
  <si>
    <t>4.5797011999999998E-2</t>
  </si>
  <si>
    <t>2743107</t>
  </si>
  <si>
    <t>AC018685.2</t>
  </si>
  <si>
    <t>8.1575251804967899E-4</t>
  </si>
  <si>
    <t>2243107</t>
  </si>
  <si>
    <t>3243107</t>
  </si>
  <si>
    <t>rs698092</t>
  </si>
  <si>
    <t>4.3450000000000002E-8</t>
  </si>
  <si>
    <t>0.64200000000000002</t>
  </si>
  <si>
    <t>0.42280000000000001</t>
  </si>
  <si>
    <t>0.36976999999999999</t>
  </si>
  <si>
    <t>4.0749260000000002E-2</t>
  </si>
  <si>
    <t>7.4414279999999999E-3</t>
  </si>
  <si>
    <t>186969634</t>
  </si>
  <si>
    <t>MASP1</t>
  </si>
  <si>
    <t>3q27.3</t>
  </si>
  <si>
    <t>7.7392734949016998E-4</t>
  </si>
  <si>
    <t>186469634</t>
  </si>
  <si>
    <t>187469634</t>
  </si>
  <si>
    <t>39</t>
  </si>
  <si>
    <t>rs16997771</t>
  </si>
  <si>
    <t>-6.2359999999999998</t>
  </si>
  <si>
    <t>4.48E-10</t>
  </si>
  <si>
    <t>92.3</t>
  </si>
  <si>
    <t>12.989000000000001</t>
  </si>
  <si>
    <t>3.1339999999999997E-4</t>
  </si>
  <si>
    <t>3.1040000000000002E-2</t>
  </si>
  <si>
    <t>-0.12914585000000001</t>
  </si>
  <si>
    <t>2.0709727000000001E-2</t>
  </si>
  <si>
    <t>10148713</t>
  </si>
  <si>
    <t>C3P1</t>
  </si>
  <si>
    <t>19p13.2</t>
  </si>
  <si>
    <t>1.00327148164524E-3</t>
  </si>
  <si>
    <t>9648713</t>
  </si>
  <si>
    <t>10648713</t>
  </si>
  <si>
    <t>140</t>
  </si>
  <si>
    <t>rs6743171</t>
  </si>
  <si>
    <t>-26.212</t>
  </si>
  <si>
    <t>1.95E-151</t>
  </si>
  <si>
    <t>68.314999999999998</t>
  </si>
  <si>
    <t>1.4639999999999999E-15</t>
  </si>
  <si>
    <t>0.39660000000000001</t>
  </si>
  <si>
    <t>-0.15377140304044801</t>
  </si>
  <si>
    <t>5.8664505966903504E-3</t>
  </si>
  <si>
    <t>113840058</t>
  </si>
  <si>
    <t>IL-1ra</t>
  </si>
  <si>
    <t>IL1RN</t>
  </si>
  <si>
    <t>2q13</t>
  </si>
  <si>
    <t>152</t>
  </si>
  <si>
    <t>rs28877112</t>
  </si>
  <si>
    <t>5.6920000000000002</t>
  </si>
  <si>
    <t>1.253E-8</t>
  </si>
  <si>
    <t>0.40200000000000002</t>
  </si>
  <si>
    <t>0.52629999999999999</t>
  </si>
  <si>
    <t>0.2049</t>
  </si>
  <si>
    <t>4.7653349999999997E-2</t>
  </si>
  <si>
    <t>8.3719880000000003E-3</t>
  </si>
  <si>
    <t>114233086</t>
  </si>
  <si>
    <t>CBWD2</t>
  </si>
  <si>
    <t>7.3991286895497396E-4</t>
  </si>
  <si>
    <t>113733086</t>
  </si>
  <si>
    <t>114733086</t>
  </si>
  <si>
    <t>22</t>
  </si>
  <si>
    <t>rs10169524</t>
  </si>
  <si>
    <t>-5.5659999999999998</t>
  </si>
  <si>
    <t>2.6000000000000001E-8</t>
  </si>
  <si>
    <t>81.7</t>
  </si>
  <si>
    <t>10.904999999999999</t>
  </si>
  <si>
    <t>4.2849999999999997E-3</t>
  </si>
  <si>
    <t>0.27368999999999999</t>
  </si>
  <si>
    <t>-3.6611940000000003E-2</t>
  </si>
  <si>
    <t>6.5777819999999999E-3</t>
  </si>
  <si>
    <t>113528872</t>
  </si>
  <si>
    <t>IL1A</t>
  </si>
  <si>
    <t>5.32913145035629E-4</t>
  </si>
  <si>
    <t>113028872</t>
  </si>
  <si>
    <t>114028872</t>
  </si>
  <si>
    <t>rs74439530</t>
  </si>
  <si>
    <t>5.4770000000000003</t>
  </si>
  <si>
    <t>4.3210000000000001E-8</t>
  </si>
  <si>
    <t>46</t>
  </si>
  <si>
    <t>3.7050000000000001</t>
  </si>
  <si>
    <t>0.15690000000000001</t>
  </si>
  <si>
    <t>9.9260000000000001E-2</t>
  </si>
  <si>
    <t>5.5361559999999997E-2</t>
  </si>
  <si>
    <t>1.0108008E-2</t>
  </si>
  <si>
    <t>113360594</t>
  </si>
  <si>
    <t>AC012442.5</t>
  </si>
  <si>
    <t>5.4805021757947095E-4</t>
  </si>
  <si>
    <t>112860594</t>
  </si>
  <si>
    <t>113860594</t>
  </si>
  <si>
    <t>6.17</t>
  </si>
  <si>
    <t>6.8489999999999998E-10</t>
  </si>
  <si>
    <t>0.36899999999999999</t>
  </si>
  <si>
    <t>0.83140000000000003</t>
  </si>
  <si>
    <t>3.8343950000000002E-2</t>
  </si>
  <si>
    <t>6.2145780000000001E-3</t>
  </si>
  <si>
    <t>6.8996689432661198E-4</t>
  </si>
  <si>
    <t>rs9937053</t>
  </si>
  <si>
    <t>5.5220000000000002</t>
  </si>
  <si>
    <t>3.358E-8</t>
  </si>
  <si>
    <t>58.7</t>
  </si>
  <si>
    <t>4.8419999999999996</t>
  </si>
  <si>
    <t>8.8819999999999996E-2</t>
  </si>
  <si>
    <t>0.43541999999999997</t>
  </si>
  <si>
    <t>3.2663200000000003E-2</t>
  </si>
  <si>
    <t>5.9151029999999997E-3</t>
  </si>
  <si>
    <t>53799507</t>
  </si>
  <si>
    <t>5.2454326936583198E-4</t>
  </si>
  <si>
    <t>53299507</t>
  </si>
  <si>
    <t>54299507</t>
  </si>
  <si>
    <t>rs7221894</t>
  </si>
  <si>
    <t>-5.468</t>
  </si>
  <si>
    <t>4.545E-8</t>
  </si>
  <si>
    <t>66.2</t>
  </si>
  <si>
    <t>2.9569999999999999</t>
  </si>
  <si>
    <t>8.5489999999999997E-2</t>
  </si>
  <si>
    <t>0.37318000000000001</t>
  </si>
  <si>
    <t>-5.530479E-2</t>
  </si>
  <si>
    <t>1.0114263E-2</t>
  </si>
  <si>
    <t>38165485</t>
  </si>
  <si>
    <t>RP11-387H17.6</t>
  </si>
  <si>
    <t>1.4309244230579E-3</t>
  </si>
  <si>
    <t>37665485</t>
  </si>
  <si>
    <t>38665485</t>
  </si>
  <si>
    <t>-15.682</t>
  </si>
  <si>
    <t>2.0019999999999998E-55</t>
  </si>
  <si>
    <t>35.658999999999999</t>
  </si>
  <si>
    <t>2.3509999999999998E-9</t>
  </si>
  <si>
    <t>-0.17200145</t>
  </si>
  <si>
    <t>1.0968080999999999E-2</t>
  </si>
  <si>
    <t>1.11340182886731E-2</t>
  </si>
  <si>
    <t>rs4665972</t>
  </si>
  <si>
    <t>8.0009999999999994</t>
  </si>
  <si>
    <t>1.2329999999999999E-15</t>
  </si>
  <si>
    <t>0.33903</t>
  </si>
  <si>
    <t>6.0555610000000003E-2</t>
  </si>
  <si>
    <t>7.5685049999999997E-3</t>
  </si>
  <si>
    <t>27598097</t>
  </si>
  <si>
    <t>IL-2</t>
  </si>
  <si>
    <t>SNX17</t>
  </si>
  <si>
    <t>2p23.3</t>
  </si>
  <si>
    <t>1.6434581149378799E-3</t>
  </si>
  <si>
    <t>27098097</t>
  </si>
  <si>
    <t>28098097</t>
  </si>
  <si>
    <t>rs12331618</t>
  </si>
  <si>
    <t>-6.66</t>
  </si>
  <si>
    <t>2.7350000000000001E-11</t>
  </si>
  <si>
    <t>0.38300000000000001</t>
  </si>
  <si>
    <t>0.53610000000000002</t>
  </si>
  <si>
    <t>0.49085000000000001</t>
  </si>
  <si>
    <t>-4.7731629999999997E-2</t>
  </si>
  <si>
    <t>7.1669109999999998E-3</t>
  </si>
  <si>
    <t>187139939</t>
  </si>
  <si>
    <t>KLKB1</t>
  </si>
  <si>
    <t>4q35.2</t>
  </si>
  <si>
    <t>1.13877275986126E-3</t>
  </si>
  <si>
    <t>186639939</t>
  </si>
  <si>
    <t>187639939</t>
  </si>
  <si>
    <t>50</t>
  </si>
  <si>
    <t>rs4976691</t>
  </si>
  <si>
    <t>-6.0179999999999998</t>
  </si>
  <si>
    <t>1.7659999999999999E-9</t>
  </si>
  <si>
    <t>0.17</t>
  </si>
  <si>
    <t>0.68020000000000003</t>
  </si>
  <si>
    <t>0.40477000000000002</t>
  </si>
  <si>
    <t>-4.3949429999999998E-2</t>
  </si>
  <si>
    <t>7.302996E-3</t>
  </si>
  <si>
    <t>176827815</t>
  </si>
  <si>
    <t>GRK6</t>
  </si>
  <si>
    <t>5q35.3</t>
  </si>
  <si>
    <t>9.3074265585296604E-4</t>
  </si>
  <si>
    <t>176327815</t>
  </si>
  <si>
    <t>177327815</t>
  </si>
  <si>
    <t>57</t>
  </si>
  <si>
    <t>rs28383314</t>
  </si>
  <si>
    <t>-5.6269999999999998</t>
  </si>
  <si>
    <t>1.836E-8</t>
  </si>
  <si>
    <t>25</t>
  </si>
  <si>
    <t>1.3340000000000001</t>
  </si>
  <si>
    <t>0.24809999999999999</t>
  </si>
  <si>
    <t>0.36129</t>
  </si>
  <si>
    <t>-4.1950309999999998E-2</t>
  </si>
  <si>
    <t>7.4551829999999998E-3</t>
  </si>
  <si>
    <t>32587213</t>
  </si>
  <si>
    <t>8.1219442004521001E-4</t>
  </si>
  <si>
    <t>32087213</t>
  </si>
  <si>
    <t>33087213</t>
  </si>
  <si>
    <t>rs799169</t>
  </si>
  <si>
    <t>5.782</t>
  </si>
  <si>
    <t>7.3650000000000001E-9</t>
  </si>
  <si>
    <t>60.5</t>
  </si>
  <si>
    <t>2.5339999999999998</t>
  </si>
  <si>
    <t>0.1114</t>
  </si>
  <si>
    <t>0.38450000000000001</t>
  </si>
  <si>
    <t>4.261119E-2</t>
  </si>
  <si>
    <t>7.3696279999999996E-3</t>
  </si>
  <si>
    <t>73050599</t>
  </si>
  <si>
    <t>MLXIPL</t>
  </si>
  <si>
    <t>8.5941261221868801E-4</t>
  </si>
  <si>
    <t>72550599</t>
  </si>
  <si>
    <t>73550599</t>
  </si>
  <si>
    <t>66</t>
  </si>
  <si>
    <t>rs2239804</t>
  </si>
  <si>
    <t>-5.8310000000000004</t>
  </si>
  <si>
    <t>5.5020000000000002E-9</t>
  </si>
  <si>
    <t>0.65400000000000003</t>
  </si>
  <si>
    <t>0.41880000000000001</t>
  </si>
  <si>
    <t>0.33366000000000001</t>
  </si>
  <si>
    <t>-4.4171889999999998E-2</t>
  </si>
  <si>
    <t>7.5753529999999999E-3</t>
  </si>
  <si>
    <t>32411523</t>
  </si>
  <si>
    <t>IL-2ra</t>
  </si>
  <si>
    <t>HLA-DRA</t>
  </si>
  <si>
    <t>8.6760488693399002E-4</t>
  </si>
  <si>
    <t>31911523</t>
  </si>
  <si>
    <t>32911523</t>
  </si>
  <si>
    <t>rs56022334</t>
  </si>
  <si>
    <t>-7.7279999999999998</t>
  </si>
  <si>
    <t>1.0920000000000001E-14</t>
  </si>
  <si>
    <t>20.754999999999999</t>
  </si>
  <si>
    <t>5.2190000000000003E-6</t>
  </si>
  <si>
    <t>0.33500000000000002</t>
  </si>
  <si>
    <t>-5.61014125121801E-2</t>
  </si>
  <si>
    <t>7.2594995486775504E-3</t>
  </si>
  <si>
    <t>6127641</t>
  </si>
  <si>
    <t>IL2RA</t>
  </si>
  <si>
    <t>10p15.1</t>
  </si>
  <si>
    <t>168</t>
  </si>
  <si>
    <t>7.9989999999999997</t>
  </si>
  <si>
    <t>1.25E-15</t>
  </si>
  <si>
    <t>96</t>
  </si>
  <si>
    <t>25.082999999999998</t>
  </si>
  <si>
    <t>5.4909999999999996E-7</t>
  </si>
  <si>
    <t>5.5374239999999998E-2</t>
  </si>
  <si>
    <t>6.9226460000000002E-3</t>
  </si>
  <si>
    <t>IL-4</t>
  </si>
  <si>
    <t>1.46853374756017E-3</t>
  </si>
  <si>
    <t>rs453821</t>
  </si>
  <si>
    <t>5.5659999999999998</t>
  </si>
  <si>
    <t>2.613E-8</t>
  </si>
  <si>
    <t>30.4</t>
  </si>
  <si>
    <t>1.4370000000000001</t>
  </si>
  <si>
    <t>0.23050000000000001</t>
  </si>
  <si>
    <t>0.13894000000000001</t>
  </si>
  <si>
    <t>5.5775270000000002E-2</t>
  </si>
  <si>
    <t>1.002071E-2</t>
  </si>
  <si>
    <t>31935311</t>
  </si>
  <si>
    <t>SKIV2L</t>
  </si>
  <si>
    <t>7.4434464391415797E-4</t>
  </si>
  <si>
    <t>31435311</t>
  </si>
  <si>
    <t>32435311</t>
  </si>
  <si>
    <t>rs7194068</t>
  </si>
  <si>
    <t>-5.6890000000000001</t>
  </si>
  <si>
    <t>1.2779999999999999E-8</t>
  </si>
  <si>
    <t>72.599999999999994</t>
  </si>
  <si>
    <t>3.6429999999999998</t>
  </si>
  <si>
    <t>5.6300000000000003E-2</t>
  </si>
  <si>
    <t>0.43096000000000001</t>
  </si>
  <si>
    <t>-3.8913080000000003E-2</t>
  </si>
  <si>
    <t>6.8400559999999997E-3</t>
  </si>
  <si>
    <t>17576804</t>
  </si>
  <si>
    <t>XYLT1</t>
  </si>
  <si>
    <t>16p12.3</t>
  </si>
  <si>
    <t>7.4267869855800103E-4</t>
  </si>
  <si>
    <t>17076804</t>
  </si>
  <si>
    <t>18076804</t>
  </si>
  <si>
    <t>123</t>
  </si>
  <si>
    <t>7.1040000000000001</t>
  </si>
  <si>
    <t>1.2100000000000001E-12</t>
  </si>
  <si>
    <t>56.8</t>
  </si>
  <si>
    <t>2.3149999999999999</t>
  </si>
  <si>
    <t>0.12820000000000001</t>
  </si>
  <si>
    <t>5.2125600000000001E-2</t>
  </si>
  <si>
    <t>7.3375000000000003E-3</t>
  </si>
  <si>
    <t>IL-5</t>
  </si>
  <si>
    <t>1.3012792599439501E-3</t>
  </si>
  <si>
    <t>rs11265611</t>
  </si>
  <si>
    <t>6.7039999999999997</t>
  </si>
  <si>
    <t>2.0239999999999999E-11</t>
  </si>
  <si>
    <t>95.3</t>
  </si>
  <si>
    <t>42.695</t>
  </si>
  <si>
    <t>5.3559999999999999E-10</t>
  </si>
  <si>
    <t>0.34390999999999999</t>
  </si>
  <si>
    <t>4.1823659999999999E-2</t>
  </si>
  <si>
    <t>6.2386120000000002E-3</t>
  </si>
  <si>
    <t>154395125</t>
  </si>
  <si>
    <t>IL-6</t>
  </si>
  <si>
    <t>IL6R</t>
  </si>
  <si>
    <t>1q21.3</t>
  </si>
  <si>
    <t>7.8937303887324599E-4</t>
  </si>
  <si>
    <t>153895125</t>
  </si>
  <si>
    <t>154895125</t>
  </si>
  <si>
    <t>rs9267951</t>
  </si>
  <si>
    <t>5.4660000000000002</t>
  </si>
  <si>
    <t>4.6000000000000002E-8</t>
  </si>
  <si>
    <t>61.3</t>
  </si>
  <si>
    <t>2.5840000000000001</t>
  </si>
  <si>
    <t>0.108</t>
  </si>
  <si>
    <t>0.31879999999999997</t>
  </si>
  <si>
    <t>3.85384E-2</t>
  </si>
  <si>
    <t>7.0505669999999998E-3</t>
  </si>
  <si>
    <t>32212655</t>
  </si>
  <si>
    <t>6.4507514373946103E-4</t>
  </si>
  <si>
    <t>31712655</t>
  </si>
  <si>
    <t>32712655</t>
  </si>
  <si>
    <t>7.6790000000000003</t>
  </si>
  <si>
    <t>1.6029999999999999E-14</t>
  </si>
  <si>
    <t>1.9630000000000001</t>
  </si>
  <si>
    <t>0.16120000000000001</t>
  </si>
  <si>
    <t>5.6299309999999998E-2</t>
  </si>
  <si>
    <t>7.3315940000000003E-3</t>
  </si>
  <si>
    <t>IL-7</t>
  </si>
  <si>
    <t>1.51800960085882E-3</t>
  </si>
  <si>
    <t>-5.4740000000000002</t>
  </si>
  <si>
    <t>4.3910000000000001E-8</t>
  </si>
  <si>
    <t>0.74199999999999999</t>
  </si>
  <si>
    <t>-4.7699730000000003E-2</t>
  </si>
  <si>
    <t>8.7138700000000003E-3</t>
  </si>
  <si>
    <t>7.7143133370234803E-4</t>
  </si>
  <si>
    <t>rs12075</t>
  </si>
  <si>
    <t>10.013999999999999</t>
  </si>
  <si>
    <t>1.319E-23</t>
  </si>
  <si>
    <t>76.099999999999994</t>
  </si>
  <si>
    <t>8.3659999999999997</t>
  </si>
  <si>
    <t>1.5259999999999999E-2</t>
  </si>
  <si>
    <t>0.42429</t>
  </si>
  <si>
    <t>6.0572790000000001E-2</t>
  </si>
  <si>
    <t>6.0488110000000003E-3</t>
  </si>
  <si>
    <t>159175354</t>
  </si>
  <si>
    <t>CXCL8/IL-8</t>
  </si>
  <si>
    <t>1.7924692771533E-3</t>
  </si>
  <si>
    <t>158675354</t>
  </si>
  <si>
    <t>159675354</t>
  </si>
  <si>
    <t>-5.9589999999999996</t>
  </si>
  <si>
    <t>2.5369999999999998E-9</t>
  </si>
  <si>
    <t>88.5</t>
  </si>
  <si>
    <t>17.324000000000002</t>
  </si>
  <si>
    <t>1.73E-4</t>
  </si>
  <si>
    <t>-5.1574849999999998E-2</t>
  </si>
  <si>
    <t>8.6549499999999998E-3</t>
  </si>
  <si>
    <t>6.3568492203332899E-4</t>
  </si>
  <si>
    <t>rs61820876</t>
  </si>
  <si>
    <t>-5.8470000000000004</t>
  </si>
  <si>
    <t>5.0010000000000004E-9</t>
  </si>
  <si>
    <t>11.413</t>
  </si>
  <si>
    <t>3.3249999999999998E-3</t>
  </si>
  <si>
    <t>0.27767999999999998</t>
  </si>
  <si>
    <t>-4.0304130000000001E-2</t>
  </si>
  <si>
    <t>6.8931289999999996E-3</t>
  </si>
  <si>
    <t>196209945</t>
  </si>
  <si>
    <t>6.5163340291681296E-4</t>
  </si>
  <si>
    <t>195709945</t>
  </si>
  <si>
    <t>196709945</t>
  </si>
  <si>
    <t>rs942053</t>
  </si>
  <si>
    <t>5.8410000000000002</t>
  </si>
  <si>
    <t>5.2030000000000003E-9</t>
  </si>
  <si>
    <t>78.7</t>
  </si>
  <si>
    <t>9.3729999999999993</t>
  </si>
  <si>
    <t>9.2200000000000008E-3</t>
  </si>
  <si>
    <t>4.1579999999999999E-2</t>
  </si>
  <si>
    <t>9.1145260000000006E-2</t>
  </si>
  <si>
    <t>1.5604394000000001E-2</t>
  </si>
  <si>
    <t>74530753</t>
  </si>
  <si>
    <t>-</t>
  </si>
  <si>
    <t>6.6212277233349405E-4</t>
  </si>
  <si>
    <t>74030753</t>
  </si>
  <si>
    <t>75030753</t>
  </si>
  <si>
    <t>rs9277379</t>
  </si>
  <si>
    <t>-5.577</t>
  </si>
  <si>
    <t>2.4500000000000001E-8</t>
  </si>
  <si>
    <t>48.7</t>
  </si>
  <si>
    <t>1.948</t>
  </si>
  <si>
    <t>0.16270000000000001</t>
  </si>
  <si>
    <t>0.18398999999999999</t>
  </si>
  <si>
    <t>-4.4463509999999998E-2</t>
  </si>
  <si>
    <t>7.9726569999999993E-3</t>
  </si>
  <si>
    <t>33050325</t>
  </si>
  <si>
    <t>HLA-DPB1</t>
  </si>
  <si>
    <t>5.9364550380538702E-4</t>
  </si>
  <si>
    <t>32550325</t>
  </si>
  <si>
    <t>33550325</t>
  </si>
  <si>
    <t>rs41285751</t>
  </si>
  <si>
    <t>5.4870000000000001</t>
  </si>
  <si>
    <t>4.0870000000000001E-8</t>
  </si>
  <si>
    <t>80.099999999999994</t>
  </si>
  <si>
    <t>5.032</t>
  </si>
  <si>
    <t>2.4889999999999999E-2</t>
  </si>
  <si>
    <t>8.2769999999999996E-2</t>
  </si>
  <si>
    <t>6.7266329999999999E-2</t>
  </si>
  <si>
    <t>1.2259218000000001E-2</t>
  </si>
  <si>
    <t>31899815</t>
  </si>
  <si>
    <t>6.8703153026487905E-4</t>
  </si>
  <si>
    <t>31399815</t>
  </si>
  <si>
    <t>32399815</t>
  </si>
  <si>
    <t>rs6993770</t>
  </si>
  <si>
    <t>5.6790000000000003</t>
  </si>
  <si>
    <t>1.3550000000000001E-8</t>
  </si>
  <si>
    <t>62</t>
  </si>
  <si>
    <t>5.2640000000000002</t>
  </si>
  <si>
    <t>7.195E-2</t>
  </si>
  <si>
    <t>0.22448000000000001</t>
  </si>
  <si>
    <t>4.0712779999999997E-2</t>
  </si>
  <si>
    <t>7.1690039999999997E-3</t>
  </si>
  <si>
    <t>106581528</t>
  </si>
  <si>
    <t>5.7711474248286099E-4</t>
  </si>
  <si>
    <t>106081528</t>
  </si>
  <si>
    <t>107081528</t>
  </si>
  <si>
    <t>rs9903871</t>
  </si>
  <si>
    <t>5.952</t>
  </si>
  <si>
    <t>2.6470000000000001E-9</t>
  </si>
  <si>
    <t>33.1</t>
  </si>
  <si>
    <t>2.9889999999999999</t>
  </si>
  <si>
    <t>0.2243</t>
  </si>
  <si>
    <t>0.36131000000000002</t>
  </si>
  <si>
    <t>3.8039499999999997E-2</t>
  </si>
  <si>
    <t>6.3910449999999997E-3</t>
  </si>
  <si>
    <t>16131927</t>
  </si>
  <si>
    <t>PIGL</t>
  </si>
  <si>
    <t>17p11.2</t>
  </si>
  <si>
    <t>6.6783579596938001E-4</t>
  </si>
  <si>
    <t>15631927</t>
  </si>
  <si>
    <t>16631927</t>
  </si>
  <si>
    <t>131</t>
  </si>
  <si>
    <t>rs4239225</t>
  </si>
  <si>
    <t>-6.048</t>
  </si>
  <si>
    <t>1.4700000000000001E-9</t>
  </si>
  <si>
    <t>0.67300000000000004</t>
  </si>
  <si>
    <t>0.71419999999999995</t>
  </si>
  <si>
    <t>0.48710999999999999</t>
  </si>
  <si>
    <t>-3.6187249999999997E-2</t>
  </si>
  <si>
    <t>5.983342E-3</t>
  </si>
  <si>
    <t>38127112</t>
  </si>
  <si>
    <t>GSDMA</t>
  </si>
  <si>
    <t>6.5432337326138898E-4</t>
  </si>
  <si>
    <t>37627112</t>
  </si>
  <si>
    <t>38627112</t>
  </si>
  <si>
    <t>rs2548977</t>
  </si>
  <si>
    <t>5.6459999999999999</t>
  </si>
  <si>
    <t>1.644E-8</t>
  </si>
  <si>
    <t>0.71099999999999997</t>
  </si>
  <si>
    <t>0.39910000000000001</t>
  </si>
  <si>
    <t>0.39616000000000001</t>
  </si>
  <si>
    <t>4.1300290000000003E-2</t>
  </si>
  <si>
    <t>7.3149640000000002E-3</t>
  </si>
  <si>
    <t>135463769</t>
  </si>
  <si>
    <t>IL-9</t>
  </si>
  <si>
    <t>SMAD5</t>
  </si>
  <si>
    <t>5q31.1</t>
  </si>
  <si>
    <t>8.1607241777553199E-4</t>
  </si>
  <si>
    <t>134963769</t>
  </si>
  <si>
    <t>135963769</t>
  </si>
  <si>
    <t>55</t>
  </si>
  <si>
    <t>rs11742478</t>
  </si>
  <si>
    <t>-5.54</t>
  </si>
  <si>
    <t>3.0180000000000003E-8</t>
  </si>
  <si>
    <t>6.2629999999999999</t>
  </si>
  <si>
    <t>1.2330000000000001E-2</t>
  </si>
  <si>
    <t>7.1029999999999996E-2</t>
  </si>
  <si>
    <t>-7.7162910000000001E-2</t>
  </si>
  <si>
    <t>1.3928324000000001E-2</t>
  </si>
  <si>
    <t>135222840</t>
  </si>
  <si>
    <t>SLC25A48</t>
  </si>
  <si>
    <t>7.8576140741875905E-4</t>
  </si>
  <si>
    <t>134722840</t>
  </si>
  <si>
    <t>135722840</t>
  </si>
  <si>
    <t>rs9399136</t>
  </si>
  <si>
    <t>-5.4660000000000002</t>
  </si>
  <si>
    <t>4.5979999999999999E-8</t>
  </si>
  <si>
    <t>0.28799999999999998</t>
  </si>
  <si>
    <t>0.59130000000000005</t>
  </si>
  <si>
    <t>0.26917000000000002</t>
  </si>
  <si>
    <t>-4.4084900000000003E-2</t>
  </si>
  <si>
    <t>8.0652950000000001E-3</t>
  </si>
  <si>
    <t>135402339</t>
  </si>
  <si>
    <t>HBS1L</t>
  </si>
  <si>
    <t>6q23.3</t>
  </si>
  <si>
    <t>7.6463247060063497E-4</t>
  </si>
  <si>
    <t>134902339</t>
  </si>
  <si>
    <t>135902339</t>
  </si>
  <si>
    <t>rs7964426</t>
  </si>
  <si>
    <t>-6.2880000000000003</t>
  </si>
  <si>
    <t>3.2099999999999998E-10</t>
  </si>
  <si>
    <t>80</t>
  </si>
  <si>
    <t>5.0090000000000003</t>
  </si>
  <si>
    <t>2.521E-2</t>
  </si>
  <si>
    <t>0.34477999999999998</t>
  </si>
  <si>
    <t>-4.7317230000000002E-2</t>
  </si>
  <si>
    <t>7.5250050000000004E-3</t>
  </si>
  <si>
    <t>54668471</t>
  </si>
  <si>
    <t>CBX5</t>
  </si>
  <si>
    <t>12q13.13</t>
  </si>
  <si>
    <t>1.0115744037395599E-3</t>
  </si>
  <si>
    <t>54168471</t>
  </si>
  <si>
    <t>55168471</t>
  </si>
  <si>
    <t>98</t>
  </si>
  <si>
    <t>rs80136777</t>
  </si>
  <si>
    <t>-5.79</t>
  </si>
  <si>
    <t>7.041E-9</t>
  </si>
  <si>
    <t>0.04</t>
  </si>
  <si>
    <t>0.84240000000000004</t>
  </si>
  <si>
    <t>0.11625000000000001</t>
  </si>
  <si>
    <t>-6.4595159999999999E-2</t>
  </si>
  <si>
    <t>1.1156332E-2</t>
  </si>
  <si>
    <t>45931005</t>
  </si>
  <si>
    <t>CXCL10/IP-10</t>
  </si>
  <si>
    <t>CCR9</t>
  </si>
  <si>
    <t>8.5733852737165201E-4</t>
  </si>
  <si>
    <t>45431005</t>
  </si>
  <si>
    <t>46431005</t>
  </si>
  <si>
    <t>rs113587264</t>
  </si>
  <si>
    <t>-5.952</t>
  </si>
  <si>
    <t>0.03</t>
  </si>
  <si>
    <t>0.86250000000000004</t>
  </si>
  <si>
    <t>1.068E-2</t>
  </si>
  <si>
    <t>-0.20703155000000001</t>
  </si>
  <si>
    <t>3.4783526000000002E-2</t>
  </si>
  <si>
    <t>72955217</t>
  </si>
  <si>
    <t>9.0575575969382104E-4</t>
  </si>
  <si>
    <t>72455217</t>
  </si>
  <si>
    <t>73455217</t>
  </si>
  <si>
    <t>rs1532985</t>
  </si>
  <si>
    <t>7.3540000000000001</t>
  </si>
  <si>
    <t>1.9210000000000001E-13</t>
  </si>
  <si>
    <t>91.2</t>
  </si>
  <si>
    <t>11.407</t>
  </si>
  <si>
    <t>7.3150000000000005E-4</t>
  </si>
  <si>
    <t>1.3899999999999999E-2</t>
  </si>
  <si>
    <t>0.31686112437121799</t>
  </si>
  <si>
    <t>4.3086908399676098E-2</t>
  </si>
  <si>
    <t>77222245</t>
  </si>
  <si>
    <t>CXCL10</t>
  </si>
  <si>
    <t>155</t>
  </si>
  <si>
    <t>rs1048381</t>
  </si>
  <si>
    <t>5.827</t>
  </si>
  <si>
    <t>5.6509999999999996E-9</t>
  </si>
  <si>
    <t>2.5000000000000001E-2</t>
  </si>
  <si>
    <t>0.874</t>
  </si>
  <si>
    <t>0.14019000000000001</t>
  </si>
  <si>
    <t>5.9943780000000002E-2</t>
  </si>
  <si>
    <t>1.0287245E-2</t>
  </si>
  <si>
    <t>32610445</t>
  </si>
  <si>
    <t>HLA-DQA1</t>
  </si>
  <si>
    <t>8.6623908359035305E-4</t>
  </si>
  <si>
    <t>32110445</t>
  </si>
  <si>
    <t>33110445</t>
  </si>
  <si>
    <t>rs4766517</t>
  </si>
  <si>
    <t>-5.8129999999999997</t>
  </si>
  <si>
    <t>6.1380000000000001E-9</t>
  </si>
  <si>
    <t>58.9</t>
  </si>
  <si>
    <t>2.431</t>
  </si>
  <si>
    <t>0.11890000000000001</t>
  </si>
  <si>
    <t>0.34351999999999999</t>
  </si>
  <si>
    <t>-4.3758400000000003E-2</t>
  </si>
  <si>
    <t>7.5276800000000001E-3</t>
  </si>
  <si>
    <t>111359712</t>
  </si>
  <si>
    <t>MYL2</t>
  </si>
  <si>
    <t>12q24.11</t>
  </si>
  <si>
    <t>8.63627355418649E-4</t>
  </si>
  <si>
    <t>110859712</t>
  </si>
  <si>
    <t>111859712</t>
  </si>
  <si>
    <t>rs2376263</t>
  </si>
  <si>
    <t>5.625</t>
  </si>
  <si>
    <t>1.8580000000000002E-8</t>
  </si>
  <si>
    <t>2.4E-2</t>
  </si>
  <si>
    <t>0.87660000000000005</t>
  </si>
  <si>
    <t>0.30763000000000001</t>
  </si>
  <si>
    <t>4.3571690000000003E-2</t>
  </si>
  <si>
    <t>7.7460790000000003E-3</t>
  </si>
  <si>
    <t>33763678</t>
  </si>
  <si>
    <t>SLFN13</t>
  </si>
  <si>
    <t>8.0873405871636204E-4</t>
  </si>
  <si>
    <t>33263678</t>
  </si>
  <si>
    <t>34263678</t>
  </si>
  <si>
    <t>rs12121864</t>
  </si>
  <si>
    <t>-6.1390000000000002</t>
  </si>
  <si>
    <t>8.3100000000000003E-10</t>
  </si>
  <si>
    <t>81.599999999999994</t>
  </si>
  <si>
    <t>10.853999999999999</t>
  </si>
  <si>
    <t>4.3969999999999999E-3</t>
  </si>
  <si>
    <t>0.11509</t>
  </si>
  <si>
    <t>-6.0528699999999998E-2</t>
  </si>
  <si>
    <t>9.8597000000000008E-3</t>
  </si>
  <si>
    <t>9205332</t>
  </si>
  <si>
    <t>M-CSF/CSF-1</t>
  </si>
  <si>
    <t>MIR34AHG</t>
  </si>
  <si>
    <t>1p36.22</t>
  </si>
  <si>
    <t>7.4625865597516196E-4</t>
  </si>
  <si>
    <t>8705332</t>
  </si>
  <si>
    <t>9705332</t>
  </si>
  <si>
    <t>rs61785488</t>
  </si>
  <si>
    <t>6.2039999999999997</t>
  </si>
  <si>
    <t>5.5029999999999995E-10</t>
  </si>
  <si>
    <t>42.680999999999997</t>
  </si>
  <si>
    <t>5.3929999999999999E-10</t>
  </si>
  <si>
    <t>0.76539999999999997</t>
  </si>
  <si>
    <t>4.6669749176083297E-2</t>
  </si>
  <si>
    <t>7.5225256570089103E-3</t>
  </si>
  <si>
    <t>110557015</t>
  </si>
  <si>
    <t>CSF1</t>
  </si>
  <si>
    <t>1p13.3</t>
  </si>
  <si>
    <t>151</t>
  </si>
  <si>
    <t>rs3093044</t>
  </si>
  <si>
    <t>92.6</t>
  </si>
  <si>
    <t>26.908999999999999</t>
  </si>
  <si>
    <t>1.435E-6</t>
  </si>
  <si>
    <t>7.8039999999999998E-2</t>
  </si>
  <si>
    <t>6.5767500000000007E-2</t>
  </si>
  <si>
    <t>1.125963E-2</t>
  </si>
  <si>
    <t>110459730</t>
  </si>
  <si>
    <t>6.22417797678463E-4</t>
  </si>
  <si>
    <t>109959730</t>
  </si>
  <si>
    <t>110959730</t>
  </si>
  <si>
    <t>-5.4509999999999996</t>
  </si>
  <si>
    <t>4.9959999999999999E-8</t>
  </si>
  <si>
    <t>82.4</t>
  </si>
  <si>
    <t>11.379</t>
  </si>
  <si>
    <t>3.3809999999999999E-3</t>
  </si>
  <si>
    <t>-3.4771530000000002E-2</t>
  </si>
  <si>
    <t>6.3789279999999999E-3</t>
  </si>
  <si>
    <t>5.4187295396483399E-4</t>
  </si>
  <si>
    <t>rs77155840</t>
  </si>
  <si>
    <t>10.119999999999999</t>
  </si>
  <si>
    <t>4.489E-24</t>
  </si>
  <si>
    <t>97.6</t>
  </si>
  <si>
    <t>84.534000000000006</t>
  </si>
  <si>
    <t>4.4019999999999998E-19</t>
  </si>
  <si>
    <t>1.8429999999999998E-2</t>
  </si>
  <si>
    <t>0.22974215000000001</t>
  </si>
  <si>
    <t>2.2701794000000001E-2</t>
  </si>
  <si>
    <t>134973524</t>
  </si>
  <si>
    <t>MGAT5</t>
  </si>
  <si>
    <t>2q21.2</t>
  </si>
  <si>
    <t>1.9096684336374699E-3</t>
  </si>
  <si>
    <t>134473524</t>
  </si>
  <si>
    <t>135473524</t>
  </si>
  <si>
    <t>23</t>
  </si>
  <si>
    <t>rs1257371</t>
  </si>
  <si>
    <t>5.4749999999999996</t>
  </si>
  <si>
    <t>4.367E-8</t>
  </si>
  <si>
    <t>11.414999999999999</t>
  </si>
  <si>
    <t>3.3210000000000002E-3</t>
  </si>
  <si>
    <t>0.16214000000000001</t>
  </si>
  <si>
    <t>4.630285E-2</t>
  </si>
  <si>
    <t>8.4571420000000008E-3</t>
  </si>
  <si>
    <t>134839539</t>
  </si>
  <si>
    <t>5.8251493977190495E-4</t>
  </si>
  <si>
    <t>134339539</t>
  </si>
  <si>
    <t>135339539</t>
  </si>
  <si>
    <t>rs3755573</t>
  </si>
  <si>
    <t>-9.4870000000000001</t>
  </si>
  <si>
    <t>2.3699999999999999E-21</t>
  </si>
  <si>
    <t>92.2</t>
  </si>
  <si>
    <t>25.533999999999999</t>
  </si>
  <si>
    <t>2.853E-6</t>
  </si>
  <si>
    <t>0.43802000000000002</t>
  </si>
  <si>
    <t>-5.8242000000000002E-2</t>
  </si>
  <si>
    <t>6.1391379999999997E-3</t>
  </si>
  <si>
    <t>98489011</t>
  </si>
  <si>
    <t>ST3GAL6</t>
  </si>
  <si>
    <t>3q12.1</t>
  </si>
  <si>
    <t>1.67000340447786E-3</t>
  </si>
  <si>
    <t>97989011</t>
  </si>
  <si>
    <t>98989011</t>
  </si>
  <si>
    <t>35</t>
  </si>
  <si>
    <t>rs3804622</t>
  </si>
  <si>
    <t>7.3479999999999999</t>
  </si>
  <si>
    <t>2.0180000000000001E-13</t>
  </si>
  <si>
    <t>93.7</t>
  </si>
  <si>
    <t>31.588000000000001</t>
  </si>
  <si>
    <t>1.3829999999999999E-7</t>
  </si>
  <si>
    <t>0.42975000000000002</t>
  </si>
  <si>
    <t>4.6722609999999998E-2</t>
  </si>
  <si>
    <t>6.358547E-3</t>
  </si>
  <si>
    <t>98303182</t>
  </si>
  <si>
    <t>CPOX</t>
  </si>
  <si>
    <t>1.0699546371757201E-3</t>
  </si>
  <si>
    <t>97803182</t>
  </si>
  <si>
    <t>98803182</t>
  </si>
  <si>
    <t>rs3749260</t>
  </si>
  <si>
    <t>5.8159999999999998</t>
  </si>
  <si>
    <t>6.0149999999999996E-9</t>
  </si>
  <si>
    <t>91.8</t>
  </si>
  <si>
    <t>24.338999999999999</t>
  </si>
  <si>
    <t>5.1850000000000003E-6</t>
  </si>
  <si>
    <t>0.10261000000000001</t>
  </si>
  <si>
    <t>5.9777660000000003E-2</t>
  </si>
  <si>
    <t>1.0278139E-2</t>
  </si>
  <si>
    <t>98250862</t>
  </si>
  <si>
    <t>GPR15</t>
  </si>
  <si>
    <t>3q11.2</t>
  </si>
  <si>
    <t>6.5808005744472597E-4</t>
  </si>
  <si>
    <t>97750862</t>
  </si>
  <si>
    <t>98750862</t>
  </si>
  <si>
    <t>rs2237085</t>
  </si>
  <si>
    <t>-8.7059999999999995</t>
  </si>
  <si>
    <t>3.1589999999999999E-18</t>
  </si>
  <si>
    <t>92.7</t>
  </si>
  <si>
    <t>27.384</t>
  </si>
  <si>
    <t>1.1319999999999999E-6</t>
  </si>
  <si>
    <t>0.21310999999999999</t>
  </si>
  <si>
    <t>-6.6888020000000006E-2</t>
  </si>
  <si>
    <t>7.6829799999999998E-3</t>
  </si>
  <si>
    <t>149465249</t>
  </si>
  <si>
    <t>CSF1R</t>
  </si>
  <si>
    <t>5q32</t>
  </si>
  <si>
    <t>1.50052947779155E-3</t>
  </si>
  <si>
    <t>148965249</t>
  </si>
  <si>
    <t>149965249</t>
  </si>
  <si>
    <t>56</t>
  </si>
  <si>
    <t>rs245056</t>
  </si>
  <si>
    <t>5.7409999999999997</t>
  </si>
  <si>
    <t>9.4349999999999998E-9</t>
  </si>
  <si>
    <t>92.4</t>
  </si>
  <si>
    <t>26.475999999999999</t>
  </si>
  <si>
    <t>1.782E-6</t>
  </si>
  <si>
    <t>0.33510000000000001</t>
  </si>
  <si>
    <t>3.6731430000000002E-2</t>
  </si>
  <si>
    <t>6.398089E-3</t>
  </si>
  <si>
    <t>149341038</t>
  </si>
  <si>
    <t>SLC26A2</t>
  </si>
  <si>
    <t>6.0122416663412601E-4</t>
  </si>
  <si>
    <t>148841038</t>
  </si>
  <si>
    <t>149841038</t>
  </si>
  <si>
    <t>rs6571186</t>
  </si>
  <si>
    <t>3.0209999999999997E-8</t>
  </si>
  <si>
    <t>68.5</t>
  </si>
  <si>
    <t>6.3470000000000004</t>
  </si>
  <si>
    <t>4.1860000000000001E-2</t>
  </si>
  <si>
    <t>0.11769</t>
  </si>
  <si>
    <t>-5.2845219999999998E-2</t>
  </si>
  <si>
    <t>9.5388490000000003E-3</t>
  </si>
  <si>
    <t>95921373</t>
  </si>
  <si>
    <t>RP11-374I15.1</t>
  </si>
  <si>
    <t>6q16.1</t>
  </si>
  <si>
    <t>5.7996552771780998E-4</t>
  </si>
  <si>
    <t>95421373</t>
  </si>
  <si>
    <t>96421373</t>
  </si>
  <si>
    <t>rs41274009</t>
  </si>
  <si>
    <t>2.8889999999999999E-8</t>
  </si>
  <si>
    <t>51.7</t>
  </si>
  <si>
    <t>4.1390000000000002</t>
  </si>
  <si>
    <t>0.12620000000000001</t>
  </si>
  <si>
    <t>8.6580000000000004E-2</t>
  </si>
  <si>
    <t>6.1521220000000001E-2</t>
  </si>
  <si>
    <t>1.1088901E-2</t>
  </si>
  <si>
    <t>33043127</t>
  </si>
  <si>
    <t>SMU1</t>
  </si>
  <si>
    <t>9p21.1</t>
  </si>
  <si>
    <t>5.9864308747018902E-4</t>
  </si>
  <si>
    <t>32543127</t>
  </si>
  <si>
    <t>33543127</t>
  </si>
  <si>
    <t>81</t>
  </si>
  <si>
    <t>rs576123</t>
  </si>
  <si>
    <t>-7.3760000000000003</t>
  </si>
  <si>
    <t>1.6260000000000001E-13</t>
  </si>
  <si>
    <t>69.599999999999994</t>
  </si>
  <si>
    <t>3.29</t>
  </si>
  <si>
    <t>6.9709999999999994E-2</t>
  </si>
  <si>
    <t>0.26016</t>
  </si>
  <si>
    <t>-5.5102209999999999E-2</t>
  </si>
  <si>
    <t>7.470473E-3</t>
  </si>
  <si>
    <t>136144308</t>
  </si>
  <si>
    <t>ABO</t>
  </si>
  <si>
    <t>9q34.2</t>
  </si>
  <si>
    <t>1.16881657792962E-3</t>
  </si>
  <si>
    <t>135644308</t>
  </si>
  <si>
    <t>136644308</t>
  </si>
  <si>
    <t>88</t>
  </si>
  <si>
    <t>rs75071241</t>
  </si>
  <si>
    <t>-8.234</t>
  </si>
  <si>
    <t>1.8179999999999999E-16</t>
  </si>
  <si>
    <t>93.8</t>
  </si>
  <si>
    <t>32.171999999999997</t>
  </si>
  <si>
    <t>1.0330000000000001E-7</t>
  </si>
  <si>
    <t>5.8970000000000002E-2</t>
  </si>
  <si>
    <t>-0.10551059</t>
  </si>
  <si>
    <t>1.2814014E-2</t>
  </si>
  <si>
    <t>126232186</t>
  </si>
  <si>
    <t>ST3GAL4</t>
  </si>
  <si>
    <t>11q24.2</t>
  </si>
  <si>
    <t>1.2355396741297001E-3</t>
  </si>
  <si>
    <t>125732186</t>
  </si>
  <si>
    <t>126732186</t>
  </si>
  <si>
    <t>rs10894808</t>
  </si>
  <si>
    <t>6.109</t>
  </si>
  <si>
    <t>1.004E-9</t>
  </si>
  <si>
    <t>0.83799999999999997</t>
  </si>
  <si>
    <t>0.65769999999999995</t>
  </si>
  <si>
    <t>0.11933000000000001</t>
  </si>
  <si>
    <t>5.9434029999999999E-2</t>
  </si>
  <si>
    <t>9.7289290000000007E-3</t>
  </si>
  <si>
    <t>134256805</t>
  </si>
  <si>
    <t>B3GAT1</t>
  </si>
  <si>
    <t>11q25</t>
  </si>
  <si>
    <t>7.4244313678858997E-4</t>
  </si>
  <si>
    <t>133756805</t>
  </si>
  <si>
    <t>134756805</t>
  </si>
  <si>
    <t>97</t>
  </si>
  <si>
    <t>rs1265565</t>
  </si>
  <si>
    <t>6.1890000000000001</t>
  </si>
  <si>
    <t>6.0399999999999998E-10</t>
  </si>
  <si>
    <t>62.8</t>
  </si>
  <si>
    <t>5.3719999999999999</t>
  </si>
  <si>
    <t>6.8150000000000002E-2</t>
  </si>
  <si>
    <t>0.33940999999999999</t>
  </si>
  <si>
    <t>3.981531E-2</t>
  </si>
  <si>
    <t>6.4332369999999996E-3</t>
  </si>
  <si>
    <t>111715197</t>
  </si>
  <si>
    <t>CUX2</t>
  </si>
  <si>
    <t>7.1086450156395103E-4</t>
  </si>
  <si>
    <t>111215197</t>
  </si>
  <si>
    <t>112215197</t>
  </si>
  <si>
    <t>rs17880604</t>
  </si>
  <si>
    <t>-7.4039999999999999</t>
  </si>
  <si>
    <t>1.3170000000000001E-13</t>
  </si>
  <si>
    <t>89.9</t>
  </si>
  <si>
    <t>19.846</t>
  </si>
  <si>
    <t>4.9039999999999998E-5</t>
  </si>
  <si>
    <t>1.5049999999999999E-2</t>
  </si>
  <si>
    <t>-0.19291227</t>
  </si>
  <si>
    <t>2.6055141E-2</t>
  </si>
  <si>
    <t>7577644</t>
  </si>
  <si>
    <t>TP53</t>
  </si>
  <si>
    <t>17p13.1</t>
  </si>
  <si>
    <t>1.1033171856183199E-3</t>
  </si>
  <si>
    <t>7077644</t>
  </si>
  <si>
    <t>8077644</t>
  </si>
  <si>
    <t>130</t>
  </si>
  <si>
    <t>rs41556717</t>
  </si>
  <si>
    <t>6.984</t>
  </si>
  <si>
    <t>2.8719999999999999E-12</t>
  </si>
  <si>
    <t>88.1</t>
  </si>
  <si>
    <t>16.77</t>
  </si>
  <si>
    <t>2.2829999999999999E-4</t>
  </si>
  <si>
    <t>1.9310000000000001E-2</t>
  </si>
  <si>
    <t>0.15872844</t>
  </si>
  <si>
    <t>2.2727440000000002E-2</t>
  </si>
  <si>
    <t>7399319</t>
  </si>
  <si>
    <t>POLR2A</t>
  </si>
  <si>
    <t>9.5423098008894504E-4</t>
  </si>
  <si>
    <t>6899319</t>
  </si>
  <si>
    <t>7899319</t>
  </si>
  <si>
    <t>rs11655829</t>
  </si>
  <si>
    <t>5.484</t>
  </si>
  <si>
    <t>4.1530000000000002E-8</t>
  </si>
  <si>
    <t>1.3979999999999999</t>
  </si>
  <si>
    <t>0.49709999999999999</t>
  </si>
  <si>
    <t>3.7319999999999999E-2</t>
  </si>
  <si>
    <t>9.0201890000000007E-2</t>
  </si>
  <si>
    <t>1.6448193E-2</t>
  </si>
  <si>
    <t>6744513</t>
  </si>
  <si>
    <t>TEKT1</t>
  </si>
  <si>
    <t>5.8463505842208695E-4</t>
  </si>
  <si>
    <t>6244513</t>
  </si>
  <si>
    <t>7244513</t>
  </si>
  <si>
    <t>rs573764538</t>
  </si>
  <si>
    <t>5.4720000000000004</t>
  </si>
  <si>
    <t>4.4589999999999998E-8</t>
  </si>
  <si>
    <t>7.2480000000000002</t>
  </si>
  <si>
    <t>7.0980000000000001E-3</t>
  </si>
  <si>
    <t>6.3909999999999995E-2</t>
  </si>
  <si>
    <t>7.5628280000000006E-2</t>
  </si>
  <si>
    <t>1.3820958E-2</t>
  </si>
  <si>
    <t>6962925</t>
  </si>
  <si>
    <t>CTD-2545G14.2</t>
  </si>
  <si>
    <t>6.8436039119758297E-4</t>
  </si>
  <si>
    <t>6462925</t>
  </si>
  <si>
    <t>7462925</t>
  </si>
  <si>
    <t>rs8081395</t>
  </si>
  <si>
    <t>5.47</t>
  </si>
  <si>
    <t>4.5079999999999997E-8</t>
  </si>
  <si>
    <t>60.8</t>
  </si>
  <si>
    <t>5.0970000000000004</t>
  </si>
  <si>
    <t>7.8189999999999996E-2</t>
  </si>
  <si>
    <t>0.45518999999999998</t>
  </si>
  <si>
    <t>3.3169629999999999E-2</t>
  </si>
  <si>
    <t>6.0639179999999997E-3</t>
  </si>
  <si>
    <t>57801761</t>
  </si>
  <si>
    <t>VMP1</t>
  </si>
  <si>
    <t>17q23.1</t>
  </si>
  <si>
    <t>5.4569381677010596E-4</t>
  </si>
  <si>
    <t>57301761</t>
  </si>
  <si>
    <t>58301761</t>
  </si>
  <si>
    <t>136</t>
  </si>
  <si>
    <t>rs12940443</t>
  </si>
  <si>
    <t>-5.53</t>
  </si>
  <si>
    <t>3.194E-8</t>
  </si>
  <si>
    <t>91</t>
  </si>
  <si>
    <t>22.283000000000001</t>
  </si>
  <si>
    <t>1.45E-5</t>
  </si>
  <si>
    <t>0.34322999999999998</t>
  </si>
  <si>
    <t>-3.81547E-2</t>
  </si>
  <si>
    <t>6.8995829999999999E-3</t>
  </si>
  <si>
    <t>74482559</t>
  </si>
  <si>
    <t>RHBDF2</t>
  </si>
  <si>
    <t>17q25.1</t>
  </si>
  <si>
    <t>6.5633358680030295E-4</t>
  </si>
  <si>
    <t>73982559</t>
  </si>
  <si>
    <t>74982559</t>
  </si>
  <si>
    <t>138</t>
  </si>
  <si>
    <t>rs679574</t>
  </si>
  <si>
    <t>-6.0350000000000001</t>
  </si>
  <si>
    <t>1.5859999999999999E-9</t>
  </si>
  <si>
    <t>94.7</t>
  </si>
  <si>
    <t>37.590000000000003</t>
  </si>
  <si>
    <t>6.8779999999999996E-9</t>
  </si>
  <si>
    <t>0.39440999999999998</t>
  </si>
  <si>
    <t>-3.7284230000000002E-2</t>
  </si>
  <si>
    <t>6.1780009999999998E-3</t>
  </si>
  <si>
    <t>49206108</t>
  </si>
  <si>
    <t>FUT2</t>
  </si>
  <si>
    <t>19q13.33</t>
  </si>
  <si>
    <t>6.6405945591034099E-4</t>
  </si>
  <si>
    <t>48706108</t>
  </si>
  <si>
    <t>49706108</t>
  </si>
  <si>
    <t>144</t>
  </si>
  <si>
    <t>rs738409</t>
  </si>
  <si>
    <t>-6.6950000000000003</t>
  </si>
  <si>
    <t>2.1540000000000001E-11</t>
  </si>
  <si>
    <t>84.7</t>
  </si>
  <si>
    <t>13.11</t>
  </si>
  <si>
    <t>1.423E-3</t>
  </si>
  <si>
    <t>0.22997999999999999</t>
  </si>
  <si>
    <t>-4.8035229999999998E-2</t>
  </si>
  <si>
    <t>7.1747909999999998E-3</t>
  </si>
  <si>
    <t>44324727</t>
  </si>
  <si>
    <t>PNPLA3</t>
  </si>
  <si>
    <t>22q13.31</t>
  </si>
  <si>
    <t>8.1722533102671405E-4</t>
  </si>
  <si>
    <t>43824727</t>
  </si>
  <si>
    <t>44824727</t>
  </si>
  <si>
    <t>150</t>
  </si>
  <si>
    <t>rs9427342</t>
  </si>
  <si>
    <t>5.6310000000000002</t>
  </si>
  <si>
    <t>1.789E-8</t>
  </si>
  <si>
    <t>63.3</t>
  </si>
  <si>
    <t>6.5479999999999997E-2</t>
  </si>
  <si>
    <t>0.30504999999999999</t>
  </si>
  <si>
    <t>3.4623080000000001E-2</t>
  </si>
  <si>
    <t>6.1486550000000003E-3</t>
  </si>
  <si>
    <t>159360156</t>
  </si>
  <si>
    <t>CCL2/MCP-1</t>
  </si>
  <si>
    <t>RP11-550P17.5</t>
  </si>
  <si>
    <t>5.0826005919489005E-4</t>
  </si>
  <si>
    <t>158860156</t>
  </si>
  <si>
    <t>159860156</t>
  </si>
  <si>
    <t>rs3026943</t>
  </si>
  <si>
    <t>4.3170000000000002E-8</t>
  </si>
  <si>
    <t>3.03</t>
  </si>
  <si>
    <t>0.2198</t>
  </si>
  <si>
    <t>0.40561000000000003</t>
  </si>
  <si>
    <t>-3.1905160000000002E-2</t>
  </si>
  <si>
    <t>5.8252989999999999E-3</t>
  </si>
  <si>
    <t>159131926</t>
  </si>
  <si>
    <t>4.9083101489201596E-4</t>
  </si>
  <si>
    <t>158631926</t>
  </si>
  <si>
    <t>159631926</t>
  </si>
  <si>
    <t>rs3888652</t>
  </si>
  <si>
    <t>6.35</t>
  </si>
  <si>
    <t>2.1569999999999999E-10</t>
  </si>
  <si>
    <t>82.6</t>
  </si>
  <si>
    <t>11.477</t>
  </si>
  <si>
    <t>3.2200000000000002E-3</t>
  </si>
  <si>
    <t>0.25673000000000001</t>
  </si>
  <si>
    <t>4.0468400000000002E-2</t>
  </si>
  <si>
    <t>6.3729759999999998E-3</t>
  </si>
  <si>
    <t>42726718</t>
  </si>
  <si>
    <t>KLHL40</t>
  </si>
  <si>
    <t>6.2500758598681703E-4</t>
  </si>
  <si>
    <t>42226718</t>
  </si>
  <si>
    <t>43226718</t>
  </si>
  <si>
    <t>rs34901975</t>
  </si>
  <si>
    <t>10.252000000000001</t>
  </si>
  <si>
    <t>1.159E-24</t>
  </si>
  <si>
    <t>87.5</t>
  </si>
  <si>
    <t>15.978999999999999</t>
  </si>
  <si>
    <t>3.391E-4</t>
  </si>
  <si>
    <t>0.12073</t>
  </si>
  <si>
    <t>8.6922910000000006E-2</t>
  </si>
  <si>
    <t>8.4786299999999992E-3</t>
  </si>
  <si>
    <t>45916786</t>
  </si>
  <si>
    <t>1.60411672258856E-3</t>
  </si>
  <si>
    <t>45416786</t>
  </si>
  <si>
    <t>46416786</t>
  </si>
  <si>
    <t>rs62245068</t>
  </si>
  <si>
    <t>8.9350000000000005</t>
  </si>
  <si>
    <t>4.0829999999999998E-19</t>
  </si>
  <si>
    <t>62.6</t>
  </si>
  <si>
    <t>5.3449999999999998</t>
  </si>
  <si>
    <t>6.9089999999999999E-2</t>
  </si>
  <si>
    <t>5.9959999999999999E-2</t>
  </si>
  <si>
    <t>0.10493573</t>
  </si>
  <si>
    <t>1.1744345999999999E-2</t>
  </si>
  <si>
    <t>45840051</t>
  </si>
  <si>
    <t>SLC6A20</t>
  </si>
  <si>
    <t>1.24132279281545E-3</t>
  </si>
  <si>
    <t>45340051</t>
  </si>
  <si>
    <t>46340051</t>
  </si>
  <si>
    <t>rs2269443</t>
  </si>
  <si>
    <t>-8.3580000000000005</t>
  </si>
  <si>
    <t>6.3969999999999995E-17</t>
  </si>
  <si>
    <t>15.294</t>
  </si>
  <si>
    <t>4.7750000000000001E-4</t>
  </si>
  <si>
    <t>0.12492</t>
  </si>
  <si>
    <t>-6.9852250000000005E-2</t>
  </si>
  <si>
    <t>8.3575309999999996E-3</t>
  </si>
  <si>
    <t>46491290</t>
  </si>
  <si>
    <t>LTF</t>
  </si>
  <si>
    <t>1.06676934870105E-3</t>
  </si>
  <si>
    <t>45991290</t>
  </si>
  <si>
    <t>46991290</t>
  </si>
  <si>
    <t>rs4857857</t>
  </si>
  <si>
    <t>5.6</t>
  </si>
  <si>
    <t>2.1439999999999999E-8</t>
  </si>
  <si>
    <t>15.861000000000001</t>
  </si>
  <si>
    <t>3.5960000000000001E-4</t>
  </si>
  <si>
    <t>0.36348000000000003</t>
  </si>
  <si>
    <t>3.2410700000000001E-2</t>
  </si>
  <si>
    <t>5.7876250000000002E-3</t>
  </si>
  <si>
    <t>128313880</t>
  </si>
  <si>
    <t>MRPL3</t>
  </si>
  <si>
    <t>3q21.3</t>
  </si>
  <si>
    <t>4.8607064195256301E-4</t>
  </si>
  <si>
    <t>127813880</t>
  </si>
  <si>
    <t>128813880</t>
  </si>
  <si>
    <t>36</t>
  </si>
  <si>
    <t>rs2887259</t>
  </si>
  <si>
    <t>4.0889999999999998E-8</t>
  </si>
  <si>
    <t>7.0000000000000007E-2</t>
  </si>
  <si>
    <t>0.79100000000000004</t>
  </si>
  <si>
    <t>0.34587000000000001</t>
  </si>
  <si>
    <t>4.7016269999999999E-2</t>
  </si>
  <si>
    <t>8.5686660000000008E-3</t>
  </si>
  <si>
    <t>32590612</t>
  </si>
  <si>
    <t>CCL2</t>
  </si>
  <si>
    <t>1.0002378863185799E-3</t>
  </si>
  <si>
    <t>32090612</t>
  </si>
  <si>
    <t>33090612</t>
  </si>
  <si>
    <t>rs3845622</t>
  </si>
  <si>
    <t>6.09</t>
  </si>
  <si>
    <t>1.1309999999999999E-9</t>
  </si>
  <si>
    <t>0.13300000000000001</t>
  </si>
  <si>
    <t>0.71579999999999999</t>
  </si>
  <si>
    <t>0.11669</t>
  </si>
  <si>
    <t>7.0212060000000007E-2</t>
  </si>
  <si>
    <t>1.1529073000000001E-2</t>
  </si>
  <si>
    <t>159171603</t>
  </si>
  <si>
    <t>CCL7/MCP-3</t>
  </si>
  <si>
    <t>1.01624919179461E-3</t>
  </si>
  <si>
    <t>158671603</t>
  </si>
  <si>
    <t>159671603</t>
  </si>
  <si>
    <t>rs146903072</t>
  </si>
  <si>
    <t>5.5339999999999998</t>
  </si>
  <si>
    <t>3.1340000000000001E-8</t>
  </si>
  <si>
    <t>1.7999999999999999E-2</t>
  </si>
  <si>
    <t>0.89380000000000004</t>
  </si>
  <si>
    <t>4.0980000000000003E-2</t>
  </si>
  <si>
    <t>0.10321865</t>
  </si>
  <si>
    <t>1.8651725000000001E-2</t>
  </si>
  <si>
    <t>31847180</t>
  </si>
  <si>
    <t>SLC44A4</t>
  </si>
  <si>
    <t>8.3742507974640299E-4</t>
  </si>
  <si>
    <t>31347180</t>
  </si>
  <si>
    <t>32347180</t>
  </si>
  <si>
    <t>rs145274022</t>
  </si>
  <si>
    <t>6.056</t>
  </si>
  <si>
    <t>1.3999999999999999E-9</t>
  </si>
  <si>
    <t>62.9</t>
  </si>
  <si>
    <t>2.698</t>
  </si>
  <si>
    <t>0.10050000000000001</t>
  </si>
  <si>
    <t>9.7599999999999996E-3</t>
  </si>
  <si>
    <t>0.22799810000000001</t>
  </si>
  <si>
    <t>3.7648299000000003E-2</t>
  </si>
  <si>
    <t>30454415</t>
  </si>
  <si>
    <t>CTD-2095E4.5</t>
  </si>
  <si>
    <t>17q11.2</t>
  </si>
  <si>
    <t>1.00480719084735E-3</t>
  </si>
  <si>
    <t>29954415</t>
  </si>
  <si>
    <t>30954415</t>
  </si>
  <si>
    <t>132</t>
  </si>
  <si>
    <t>rs17734411</t>
  </si>
  <si>
    <t>6.0540000000000003</t>
  </si>
  <si>
    <t>1.417E-9</t>
  </si>
  <si>
    <t>0.97599999999999998</t>
  </si>
  <si>
    <t>0.32329999999999998</t>
  </si>
  <si>
    <t>0.16427</t>
  </si>
  <si>
    <t>6.0471829999999997E-2</t>
  </si>
  <si>
    <t>9.988739E-3</t>
  </si>
  <si>
    <t>31320630</t>
  </si>
  <si>
    <t>SPACA3</t>
  </si>
  <si>
    <t>1.0040618541733799E-3</t>
  </si>
  <si>
    <t>30820630</t>
  </si>
  <si>
    <t>31820630</t>
  </si>
  <si>
    <t>rs74832623</t>
  </si>
  <si>
    <t>-35.817999999999998</t>
  </si>
  <si>
    <t>5.8599999999999995E-281</t>
  </si>
  <si>
    <t>97.5</t>
  </si>
  <si>
    <t>40.207000000000001</t>
  </si>
  <si>
    <t>2.2840000000000001E-10</t>
  </si>
  <si>
    <t>0.97709999999999997</t>
  </si>
  <si>
    <t>-0.938420042348311</t>
  </si>
  <si>
    <t>2.6199677322807299E-2</t>
  </si>
  <si>
    <t>32535173</t>
  </si>
  <si>
    <t>CCL7</t>
  </si>
  <si>
    <t>162</t>
  </si>
  <si>
    <t>rs1233653</t>
  </si>
  <si>
    <t>9.7330000000000005</t>
  </si>
  <si>
    <t>2.1730000000000002E-22</t>
  </si>
  <si>
    <t>7.8330000000000002</t>
  </si>
  <si>
    <t>5.1289999999999999E-3</t>
  </si>
  <si>
    <t>6.3049999999999995E-2</t>
  </si>
  <si>
    <t>0.14807709999999999</t>
  </si>
  <si>
    <t>1.5213922E-2</t>
  </si>
  <si>
    <t>32639058</t>
  </si>
  <si>
    <t>CCL8</t>
  </si>
  <si>
    <t>2.5906414086413801E-3</t>
  </si>
  <si>
    <t>32139058</t>
  </si>
  <si>
    <t>33139058</t>
  </si>
  <si>
    <t>rs117971411</t>
  </si>
  <si>
    <t>9.0280000000000005</t>
  </si>
  <si>
    <t>1.7420000000000001E-19</t>
  </si>
  <si>
    <t>0.63400000000000001</t>
  </si>
  <si>
    <t>0.42580000000000001</t>
  </si>
  <si>
    <t>1.9810000000000001E-2</t>
  </si>
  <si>
    <t>0.23962191999999999</t>
  </si>
  <si>
    <t>2.6542083000000001E-2</t>
  </si>
  <si>
    <t>32389429</t>
  </si>
  <si>
    <t>ASIC2</t>
  </si>
  <si>
    <t>2.2298611756904601E-3</t>
  </si>
  <si>
    <t>31889429</t>
  </si>
  <si>
    <t>32889429</t>
  </si>
  <si>
    <t>rs60319976</t>
  </si>
  <si>
    <t>6.9320000000000004</t>
  </si>
  <si>
    <t>4.1510000000000004E-12</t>
  </si>
  <si>
    <t>0.66300000000000003</t>
  </si>
  <si>
    <t>0.41560000000000002</t>
  </si>
  <si>
    <t>7.5439999999999993E-2</t>
  </si>
  <si>
    <t>9.7124169999999996E-2</t>
  </si>
  <si>
    <t>1.4010988E-2</t>
  </si>
  <si>
    <t>32678932</t>
  </si>
  <si>
    <t>CCL13</t>
  </si>
  <si>
    <t>1.31589554484053E-3</t>
  </si>
  <si>
    <t>32178932</t>
  </si>
  <si>
    <t>33178932</t>
  </si>
  <si>
    <t>rs56949579</t>
  </si>
  <si>
    <t>-5.8010000000000002</t>
  </si>
  <si>
    <t>6.5839999999999996E-9</t>
  </si>
  <si>
    <t>6.0000000000000001E-3</t>
  </si>
  <si>
    <t>0.93940000000000001</t>
  </si>
  <si>
    <t>0.37822</t>
  </si>
  <si>
    <t>-4.3137670000000003E-2</t>
  </si>
  <si>
    <t>7.436247E-3</t>
  </si>
  <si>
    <t>144646201</t>
  </si>
  <si>
    <t>MIF</t>
  </si>
  <si>
    <t>MROH6</t>
  </si>
  <si>
    <t>8.7523485015781602E-4</t>
  </si>
  <si>
    <t>144146201</t>
  </si>
  <si>
    <t>145146201</t>
  </si>
  <si>
    <t>rs9620336</t>
  </si>
  <si>
    <t>-5.6529999999999996</t>
  </si>
  <si>
    <t>1.5770000000000002E-8</t>
  </si>
  <si>
    <t>72.900000000000006</t>
  </si>
  <si>
    <t>3.6880000000000002</t>
  </si>
  <si>
    <t>5.4809999999999998E-2</t>
  </si>
  <si>
    <t>0.19980000000000001</t>
  </si>
  <si>
    <t>-4.5171796395465903E-2</t>
  </si>
  <si>
    <t>7.99076532734227E-3</t>
  </si>
  <si>
    <t>24281620</t>
  </si>
  <si>
    <t>22q11.23</t>
  </si>
  <si>
    <t>169</t>
  </si>
  <si>
    <t>rs6679677</t>
  </si>
  <si>
    <t>5.633</t>
  </si>
  <si>
    <t>1.7730000000000001E-8</t>
  </si>
  <si>
    <t>91.4</t>
  </si>
  <si>
    <t>11.577999999999999</t>
  </si>
  <si>
    <t>6.6750000000000002E-4</t>
  </si>
  <si>
    <t>0.13317999999999999</t>
  </si>
  <si>
    <t>5.9281689999999998E-2</t>
  </si>
  <si>
    <t>1.0524E-2</t>
  </si>
  <si>
    <t>114303808</t>
  </si>
  <si>
    <t>CXCL9/MIG</t>
  </si>
  <si>
    <t>PHTF1</t>
  </si>
  <si>
    <t>1p13.2</t>
  </si>
  <si>
    <t>8.1140761906711202E-4</t>
  </si>
  <si>
    <t>113803808</t>
  </si>
  <si>
    <t>114803808</t>
  </si>
  <si>
    <t>rs79815064</t>
  </si>
  <si>
    <t>5.6719999999999997</t>
  </si>
  <si>
    <t>1.413E-8</t>
  </si>
  <si>
    <t>1.6E-2</t>
  </si>
  <si>
    <t>0.89790000000000003</t>
  </si>
  <si>
    <t>0.1226</t>
  </si>
  <si>
    <t>6.1843410000000001E-2</t>
  </si>
  <si>
    <t>1.090328E-2</t>
  </si>
  <si>
    <t>46277577</t>
  </si>
  <si>
    <t>CCR3</t>
  </si>
  <si>
    <t>8.2282021411931401E-4</t>
  </si>
  <si>
    <t>45777577</t>
  </si>
  <si>
    <t>46777577</t>
  </si>
  <si>
    <t>rs2135232</t>
  </si>
  <si>
    <t>6.0090000000000003</t>
  </si>
  <si>
    <t>1.8650000000000001E-9</t>
  </si>
  <si>
    <t>2.4249999999999998</t>
  </si>
  <si>
    <t>0.11940000000000001</t>
  </si>
  <si>
    <t>0.27583999999999997</t>
  </si>
  <si>
    <t>4.8070050000000003E-2</t>
  </si>
  <si>
    <t>7.9996760000000007E-3</t>
  </si>
  <si>
    <t>76832856</t>
  </si>
  <si>
    <t>NAAA</t>
  </si>
  <si>
    <t>9.23147121423978E-4</t>
  </si>
  <si>
    <t>76332856</t>
  </si>
  <si>
    <t>77332856</t>
  </si>
  <si>
    <t>rs6532173</t>
  </si>
  <si>
    <t>5.8570000000000002</t>
  </si>
  <si>
    <t>4.7120000000000003E-9</t>
  </si>
  <si>
    <t>0.38800000000000001</t>
  </si>
  <si>
    <t>0.53349999999999997</t>
  </si>
  <si>
    <t>0.31358999999999998</t>
  </si>
  <si>
    <t>4.5136210000000003E-2</t>
  </si>
  <si>
    <t>7.7063699999999997E-3</t>
  </si>
  <si>
    <t>76998583</t>
  </si>
  <si>
    <t>ART3</t>
  </si>
  <si>
    <t>8.7705328899572604E-4</t>
  </si>
  <si>
    <t>76498583</t>
  </si>
  <si>
    <t>77498583</t>
  </si>
  <si>
    <t>rs3135338</t>
  </si>
  <si>
    <t>5.7430000000000003</t>
  </si>
  <si>
    <t>9.2850000000000001E-9</t>
  </si>
  <si>
    <t>1E-3</t>
  </si>
  <si>
    <t>0.97130000000000005</t>
  </si>
  <si>
    <t>0.39838000000000001</t>
  </si>
  <si>
    <t>4.1897990000000003E-2</t>
  </si>
  <si>
    <t>7.2954880000000001E-3</t>
  </si>
  <si>
    <t>32401217</t>
  </si>
  <si>
    <t>8.4146521160276201E-4</t>
  </si>
  <si>
    <t>31901217</t>
  </si>
  <si>
    <t>32901217</t>
  </si>
  <si>
    <t>rs4252066</t>
  </si>
  <si>
    <t>5.5670000000000002</t>
  </si>
  <si>
    <t>2.5979999999999998E-8</t>
  </si>
  <si>
    <t>0.24099999999999999</t>
  </si>
  <si>
    <t>0.62339999999999995</t>
  </si>
  <si>
    <t>0.26584999999999998</t>
  </si>
  <si>
    <t>4.5038050000000003E-2</t>
  </si>
  <si>
    <t>8.0901830000000008E-3</t>
  </si>
  <si>
    <t>161127125</t>
  </si>
  <si>
    <t>PLG</t>
  </si>
  <si>
    <t>6q26</t>
  </si>
  <si>
    <t>7.9179110922326403E-4</t>
  </si>
  <si>
    <t>160627125</t>
  </si>
  <si>
    <t>161627125</t>
  </si>
  <si>
    <t>63</t>
  </si>
  <si>
    <t>-6.41</t>
  </si>
  <si>
    <t>1.4590000000000001E-10</t>
  </si>
  <si>
    <t>5.4</t>
  </si>
  <si>
    <t>1.0569999999999999</t>
  </si>
  <si>
    <t>0.30399999999999999</t>
  </si>
  <si>
    <t>-4.8247930000000001E-2</t>
  </si>
  <si>
    <t>7.5269780000000001E-3</t>
  </si>
  <si>
    <t>1.04993132477943E-3</t>
  </si>
  <si>
    <t>rs62140208</t>
  </si>
  <si>
    <t>-6.0229999999999997</t>
  </si>
  <si>
    <t>1.707E-9</t>
  </si>
  <si>
    <t>88.6</t>
  </si>
  <si>
    <t>17.488</t>
  </si>
  <si>
    <t>1.594E-4</t>
  </si>
  <si>
    <t>0.42196</t>
  </si>
  <si>
    <t>-3.5801840000000001E-2</t>
  </si>
  <si>
    <t>5.9441870000000001E-3</t>
  </si>
  <si>
    <t>42325560</t>
  </si>
  <si>
    <t>CCL3/MIP-1a</t>
  </si>
  <si>
    <t>PKDCC</t>
  </si>
  <si>
    <t>2p21</t>
  </si>
  <si>
    <t>6.2527327445753502E-4</t>
  </si>
  <si>
    <t>41825560</t>
  </si>
  <si>
    <t>42825560</t>
  </si>
  <si>
    <t>21</t>
  </si>
  <si>
    <t>rs3924113</t>
  </si>
  <si>
    <t>5.5039999999999996</t>
  </si>
  <si>
    <t>3.7020000000000003E-8</t>
  </si>
  <si>
    <t>0.32800000000000001</t>
  </si>
  <si>
    <t>0.56669999999999998</t>
  </si>
  <si>
    <t>0.23927000000000001</t>
  </si>
  <si>
    <t>6.0614519999999998E-2</t>
  </si>
  <si>
    <t>1.1012813E-2</t>
  </si>
  <si>
    <t>38796255</t>
  </si>
  <si>
    <t>TLR1</t>
  </si>
  <si>
    <t>4p14</t>
  </si>
  <si>
    <t>1.33752568089855E-3</t>
  </si>
  <si>
    <t>38296255</t>
  </si>
  <si>
    <t>39296255</t>
  </si>
  <si>
    <t>rs3129773</t>
  </si>
  <si>
    <t>-5.7039999999999997</t>
  </si>
  <si>
    <t>1.171E-8</t>
  </si>
  <si>
    <t>0.311</t>
  </si>
  <si>
    <t>0.57709999999999995</t>
  </si>
  <si>
    <t>0.49195</t>
  </si>
  <si>
    <t>-3.6654249999999999E-2</t>
  </si>
  <si>
    <t>6.4260610000000003E-3</t>
  </si>
  <si>
    <t>32601930</t>
  </si>
  <si>
    <t>6.7159289280159897E-4</t>
  </si>
  <si>
    <t>32101930</t>
  </si>
  <si>
    <t>33101930</t>
  </si>
  <si>
    <t>rs12302980</t>
  </si>
  <si>
    <t>5.4820000000000002</t>
  </si>
  <si>
    <t>4.2139999999999999E-8</t>
  </si>
  <si>
    <t>0.10100000000000001</t>
  </si>
  <si>
    <t>0.95069999999999999</t>
  </si>
  <si>
    <t>0.34917999999999999</t>
  </si>
  <si>
    <t>3.4000570000000001E-2</t>
  </si>
  <si>
    <t>6.2022209999999999E-3</t>
  </si>
  <si>
    <t>111360290</t>
  </si>
  <si>
    <t>5.2542731023682502E-4</t>
  </si>
  <si>
    <t>110860290</t>
  </si>
  <si>
    <t>111860290</t>
  </si>
  <si>
    <t>rs764872</t>
  </si>
  <si>
    <t>14.163</t>
  </si>
  <si>
    <t>1.548E-45</t>
  </si>
  <si>
    <t>39.262</t>
  </si>
  <si>
    <t>3.7059999999999999E-10</t>
  </si>
  <si>
    <t>0.61829999999999996</t>
  </si>
  <si>
    <t>0.14286387809460099</t>
  </si>
  <si>
    <t>1.0087119825926799E-2</t>
  </si>
  <si>
    <t>34415272</t>
  </si>
  <si>
    <t>CCL3</t>
  </si>
  <si>
    <t>164</t>
  </si>
  <si>
    <t>rs9903158</t>
  </si>
  <si>
    <t>-8.0009999999999994</t>
  </si>
  <si>
    <t>98.5</t>
  </si>
  <si>
    <t>137.18899999999999</t>
  </si>
  <si>
    <t>1.621E-30</t>
  </si>
  <si>
    <t>3.6679999999999997E-2</t>
  </si>
  <si>
    <t>-0.12491782</t>
  </si>
  <si>
    <t>1.5612776E-2</t>
  </si>
  <si>
    <t>34312337</t>
  </si>
  <si>
    <t>CCL14</t>
  </si>
  <si>
    <t>1.1027541294742599E-3</t>
  </si>
  <si>
    <t>33812337</t>
  </si>
  <si>
    <t>34812337</t>
  </si>
  <si>
    <t>rs113961817</t>
  </si>
  <si>
    <t>6.8959999999999999</t>
  </si>
  <si>
    <t>5.3510000000000001E-12</t>
  </si>
  <si>
    <t>3.7999999999999999E-2</t>
  </si>
  <si>
    <t>0.84450000000000003</t>
  </si>
  <si>
    <t>7.9900000000000006E-3</t>
  </si>
  <si>
    <t>0.24777547</t>
  </si>
  <si>
    <t>3.5930318000000003E-2</t>
  </si>
  <si>
    <t>34108212</t>
  </si>
  <si>
    <t>MMP28</t>
  </si>
  <si>
    <t>9.7321645275673797E-4</t>
  </si>
  <si>
    <t>33608212</t>
  </si>
  <si>
    <t>34608212</t>
  </si>
  <si>
    <t>rs8066793</t>
  </si>
  <si>
    <t>1.9610000000000002E-8</t>
  </si>
  <si>
    <t>0.20200000000000001</t>
  </si>
  <si>
    <t>0.90400000000000003</t>
  </si>
  <si>
    <t>0.41661999999999999</t>
  </si>
  <si>
    <t>3.4721019999999998E-2</t>
  </si>
  <si>
    <t>6.1836180000000001E-3</t>
  </si>
  <si>
    <t>33696096</t>
  </si>
  <si>
    <t>SLFN11</t>
  </si>
  <si>
    <t>5.8601211737800501E-4</t>
  </si>
  <si>
    <t>33196096</t>
  </si>
  <si>
    <t>34196096</t>
  </si>
  <si>
    <t>rs7412</t>
  </si>
  <si>
    <t>9.3999999999999998E-9</t>
  </si>
  <si>
    <t>70.400000000000006</t>
  </si>
  <si>
    <t>6.7569999999999997</t>
  </si>
  <si>
    <t>3.4099999999999998E-2</t>
  </si>
  <si>
    <t>5.9409999999999998E-2</t>
  </si>
  <si>
    <t>7.1293529999999994E-2</t>
  </si>
  <si>
    <t>1.2418313E-2</t>
  </si>
  <si>
    <t>45412079</t>
  </si>
  <si>
    <t>APOE</t>
  </si>
  <si>
    <t>5.6805468064884796E-4</t>
  </si>
  <si>
    <t>44912079</t>
  </si>
  <si>
    <t>45912079</t>
  </si>
  <si>
    <t>rs73089379</t>
  </si>
  <si>
    <t>-9.0489999999999995</t>
  </si>
  <si>
    <t>1.4390000000000001E-19</t>
  </si>
  <si>
    <t>94.3</t>
  </si>
  <si>
    <t>17.61</t>
  </si>
  <si>
    <t>2.711E-5</t>
  </si>
  <si>
    <t>0.92300000000000004</t>
  </si>
  <si>
    <t>-0.16216939999999999</t>
  </si>
  <si>
    <t>1.792125E-2</t>
  </si>
  <si>
    <t>45183414</t>
  </si>
  <si>
    <t>CCL4/MIP-1b</t>
  </si>
  <si>
    <t>CDCP1</t>
  </si>
  <si>
    <t>3.7381802759132001E-3</t>
  </si>
  <si>
    <t>44683414</t>
  </si>
  <si>
    <t>45683414</t>
  </si>
  <si>
    <t>rs62242542</t>
  </si>
  <si>
    <t>-7.8390000000000004</t>
  </si>
  <si>
    <t>4.5339999999999999E-15</t>
  </si>
  <si>
    <t>98.2</t>
  </si>
  <si>
    <t>56.201000000000001</t>
  </si>
  <si>
    <t>6.5439999999999997E-14</t>
  </si>
  <si>
    <t>0.98019999999999996</t>
  </si>
  <si>
    <t>-0.28832540000000001</t>
  </si>
  <si>
    <t>3.6780889999999997E-2</t>
  </si>
  <si>
    <t>45169491</t>
  </si>
  <si>
    <t>3.2268270619218698E-3</t>
  </si>
  <si>
    <t>44669491</t>
  </si>
  <si>
    <t>45669491</t>
  </si>
  <si>
    <t>rs2373048</t>
  </si>
  <si>
    <t>-6.9409999999999998</t>
  </si>
  <si>
    <t>3.8999999999999999E-12</t>
  </si>
  <si>
    <t>53.9</t>
  </si>
  <si>
    <t>2.1709999999999998</t>
  </si>
  <si>
    <t>0.1406</t>
  </si>
  <si>
    <t>0.22109999999999999</t>
  </si>
  <si>
    <t>-7.8979350000000004E-2</t>
  </si>
  <si>
    <t>1.137867E-2</t>
  </si>
  <si>
    <t>45834988</t>
  </si>
  <si>
    <t>2.1484613852618601E-3</t>
  </si>
  <si>
    <t>45334988</t>
  </si>
  <si>
    <t>46334988</t>
  </si>
  <si>
    <t>rs10510748</t>
  </si>
  <si>
    <t>6.4539999999999997</t>
  </si>
  <si>
    <t>1.088E-10</t>
  </si>
  <si>
    <t>84.6</t>
  </si>
  <si>
    <t>6.4960000000000004</t>
  </si>
  <si>
    <t>1.081E-2</t>
  </si>
  <si>
    <t>0.89929999999999999</t>
  </si>
  <si>
    <t>9.5418639999999999E-2</t>
  </si>
  <si>
    <t>1.478442E-2</t>
  </si>
  <si>
    <t>46178538</t>
  </si>
  <si>
    <t>TKT</t>
  </si>
  <si>
    <t>1.64903739496099E-3</t>
  </si>
  <si>
    <t>45678538</t>
  </si>
  <si>
    <t>46678538</t>
  </si>
  <si>
    <t>rs9847395</t>
  </si>
  <si>
    <t>5.6710000000000003</t>
  </si>
  <si>
    <t>1.42E-8</t>
  </si>
  <si>
    <t>86</t>
  </si>
  <si>
    <t>7.1459999999999999</t>
  </si>
  <si>
    <t>7.5119999999999996E-3</t>
  </si>
  <si>
    <t>0.44</t>
  </si>
  <si>
    <t>5.0839549999999997E-2</t>
  </si>
  <si>
    <t>8.96483E-3</t>
  </si>
  <si>
    <t>46724548</t>
  </si>
  <si>
    <t>ALS2CL</t>
  </si>
  <si>
    <t>1.27372037122299E-3</t>
  </si>
  <si>
    <t>46224548</t>
  </si>
  <si>
    <t>47224548</t>
  </si>
  <si>
    <t>rs10023850</t>
  </si>
  <si>
    <t>5.4630000000000001</t>
  </si>
  <si>
    <t>4.6929999999999997E-8</t>
  </si>
  <si>
    <t>26.1</t>
  </si>
  <si>
    <t>1.353</t>
  </si>
  <si>
    <t>0.2447</t>
  </si>
  <si>
    <t>0.17549999999999999</t>
  </si>
  <si>
    <t>6.3911460000000003E-2</t>
  </si>
  <si>
    <t>1.169897E-2</t>
  </si>
  <si>
    <t>38763693</t>
  </si>
  <si>
    <t>RNA5SP158</t>
  </si>
  <si>
    <t>1.1821028214372099E-3</t>
  </si>
  <si>
    <t>38263693</t>
  </si>
  <si>
    <t>39263693</t>
  </si>
  <si>
    <t>rs10818069</t>
  </si>
  <si>
    <t>-5.4710000000000001</t>
  </si>
  <si>
    <t>4.4630000000000003E-8</t>
  </si>
  <si>
    <t>5.0999999999999997E-2</t>
  </si>
  <si>
    <t>0.82079999999999997</t>
  </si>
  <si>
    <t>7.51E-2</t>
  </si>
  <si>
    <t>-9.2380450000000003E-2</t>
  </si>
  <si>
    <t>1.6885480000000001E-2</t>
  </si>
  <si>
    <t>120453971</t>
  </si>
  <si>
    <t>RPL35AP22</t>
  </si>
  <si>
    <t>9q33.1</t>
  </si>
  <si>
    <t>1.18556360587982E-3</t>
  </si>
  <si>
    <t>119953971</t>
  </si>
  <si>
    <t>120953971</t>
  </si>
  <si>
    <t>87</t>
  </si>
  <si>
    <t>rs56673427</t>
  </si>
  <si>
    <t>-15.356999999999999</t>
  </si>
  <si>
    <t>3.1709999999999999E-53</t>
  </si>
  <si>
    <t>95.7</t>
  </si>
  <si>
    <t>23.323</t>
  </si>
  <si>
    <t>1.37E-6</t>
  </si>
  <si>
    <t>0.12520000000000001</t>
  </si>
  <si>
    <t>-0.23559849999999999</t>
  </si>
  <si>
    <t>1.534144E-2</t>
  </si>
  <si>
    <t>34471393</t>
  </si>
  <si>
    <t>CCL4</t>
  </si>
  <si>
    <t>163</t>
  </si>
  <si>
    <t>rs7217473</t>
  </si>
  <si>
    <t>7.1260000000000003</t>
  </si>
  <si>
    <t>1.0369999999999999E-12</t>
  </si>
  <si>
    <t>65.900000000000006</t>
  </si>
  <si>
    <t>2.9359999999999999</t>
  </si>
  <si>
    <t>8.6599999999999996E-2</t>
  </si>
  <si>
    <t>5.8999999999999997E-2</t>
  </si>
  <si>
    <t>0.1371462</t>
  </si>
  <si>
    <t>1.9245890000000002E-2</t>
  </si>
  <si>
    <t>34319064</t>
  </si>
  <si>
    <t>CCL15</t>
  </si>
  <si>
    <t>2.08852264440947E-3</t>
  </si>
  <si>
    <t>33819064</t>
  </si>
  <si>
    <t>34819064</t>
  </si>
  <si>
    <t>rs76960253</t>
  </si>
  <si>
    <t>5.891</t>
  </si>
  <si>
    <t>3.8369999999999999E-9</t>
  </si>
  <si>
    <t>97.9</t>
  </si>
  <si>
    <t>47.075000000000003</t>
  </si>
  <si>
    <t>6.8329999999999997E-12</t>
  </si>
  <si>
    <t>1.89E-2</t>
  </si>
  <si>
    <t>0.21631449999999999</t>
  </si>
  <si>
    <t>3.6719479999999999E-2</t>
  </si>
  <si>
    <t>34088656</t>
  </si>
  <si>
    <t>C17orf50</t>
  </si>
  <si>
    <t>1.7353070838651099E-3</t>
  </si>
  <si>
    <t>33588656</t>
  </si>
  <si>
    <t>34588656</t>
  </si>
  <si>
    <t>rs140950972</t>
  </si>
  <si>
    <t>5.7190000000000003</t>
  </si>
  <si>
    <t>1.068E-8</t>
  </si>
  <si>
    <t>51.8</t>
  </si>
  <si>
    <t>2.0739999999999998</t>
  </si>
  <si>
    <t>0.14979999999999999</t>
  </si>
  <si>
    <t>0.97609999999999997</t>
  </si>
  <si>
    <t>0.17909220000000001</t>
  </si>
  <si>
    <t>3.1315290000000003E-2</t>
  </si>
  <si>
    <t>34034912</t>
  </si>
  <si>
    <t>AP2B1</t>
  </si>
  <si>
    <t>1.4964959721462301E-3</t>
  </si>
  <si>
    <t>33534912</t>
  </si>
  <si>
    <t>34534912</t>
  </si>
  <si>
    <t>rs34437725</t>
  </si>
  <si>
    <t>-5.5270000000000001</t>
  </si>
  <si>
    <t>3.2539999999999999E-8</t>
  </si>
  <si>
    <t>83.5</t>
  </si>
  <si>
    <t>6.0460000000000003</t>
  </si>
  <si>
    <t>1.3939999999999999E-2</t>
  </si>
  <si>
    <t>0.95699999999999996</t>
  </si>
  <si>
    <t>-0.13032369999999999</t>
  </si>
  <si>
    <t>2.357946E-2</t>
  </si>
  <si>
    <t>33826785</t>
  </si>
  <si>
    <t>SLFN12L</t>
  </si>
  <si>
    <t>1.3978391246666499E-3</t>
  </si>
  <si>
    <t>33326785</t>
  </si>
  <si>
    <t>34326785</t>
  </si>
  <si>
    <t>rs11658282</t>
  </si>
  <si>
    <t>-5.4850000000000003</t>
  </si>
  <si>
    <t>4.1239999999999997E-8</t>
  </si>
  <si>
    <t>5.718</t>
  </si>
  <si>
    <t>1.6789999999999999E-2</t>
  </si>
  <si>
    <t>0.34460000000000002</t>
  </si>
  <si>
    <t>-5.1362480000000002E-2</t>
  </si>
  <si>
    <t>9.3641720000000005E-3</t>
  </si>
  <si>
    <t>33483115</t>
  </si>
  <si>
    <t>UNC45B</t>
  </si>
  <si>
    <t>1.1916361677009699E-3</t>
  </si>
  <si>
    <t>32983115</t>
  </si>
  <si>
    <t>33983115</t>
  </si>
  <si>
    <t>rs2182760</t>
  </si>
  <si>
    <t>-6.0339999999999998</t>
  </si>
  <si>
    <t>1.604E-9</t>
  </si>
  <si>
    <t>7.4</t>
  </si>
  <si>
    <t>2.1589999999999998</t>
  </si>
  <si>
    <t>0.3397</t>
  </si>
  <si>
    <t>5.8389999999999997E-2</t>
  </si>
  <si>
    <t>-7.4302969999999996E-2</t>
  </si>
  <si>
    <t>1.2314049000000001E-2</t>
  </si>
  <si>
    <t>156867990</t>
  </si>
  <si>
    <t>PDGFbb</t>
  </si>
  <si>
    <t>PEAR1</t>
  </si>
  <si>
    <t>1q23.1</t>
  </si>
  <si>
    <t>6.07088323684602E-4</t>
  </si>
  <si>
    <t>156367990</t>
  </si>
  <si>
    <t>157367990</t>
  </si>
  <si>
    <t>rs12117194</t>
  </si>
  <si>
    <t>-6.242</t>
  </si>
  <si>
    <t>4.3139999999999998E-10</t>
  </si>
  <si>
    <t>1.98</t>
  </si>
  <si>
    <t>0.3715</t>
  </si>
  <si>
    <t>0.49846000000000001</t>
  </si>
  <si>
    <t>-3.5182739999999997E-2</t>
  </si>
  <si>
    <t>5.6364529999999996E-3</t>
  </si>
  <si>
    <t>205040943</t>
  </si>
  <si>
    <t>CNTN2</t>
  </si>
  <si>
    <t>6.1890672570133996E-4</t>
  </si>
  <si>
    <t>204540943</t>
  </si>
  <si>
    <t>205540943</t>
  </si>
  <si>
    <t>rs4952071</t>
  </si>
  <si>
    <t>6.1130000000000004</t>
  </si>
  <si>
    <t>9.8069999999999993E-10</t>
  </si>
  <si>
    <t>0.35099999999999998</t>
  </si>
  <si>
    <t>0.83899999999999997</t>
  </si>
  <si>
    <t>0.39845000000000003</t>
  </si>
  <si>
    <t>3.5464229999999999E-2</t>
  </si>
  <si>
    <t>5.8014449999999997E-3</t>
  </si>
  <si>
    <t>31455148</t>
  </si>
  <si>
    <t>EHD3</t>
  </si>
  <si>
    <t>6.0291574805442297E-4</t>
  </si>
  <si>
    <t>30955148</t>
  </si>
  <si>
    <t>31955148</t>
  </si>
  <si>
    <t>rs4674836</t>
  </si>
  <si>
    <t>-6.0359999999999996</t>
  </si>
  <si>
    <t>1.5779999999999999E-9</t>
  </si>
  <si>
    <t>73.099999999999994</t>
  </si>
  <si>
    <t>7.4320000000000004</t>
  </si>
  <si>
    <t>2.4330000000000001E-2</t>
  </si>
  <si>
    <t>0.34556999999999999</t>
  </si>
  <si>
    <t>-3.6778989999999998E-2</t>
  </si>
  <si>
    <t>6.0932720000000003E-3</t>
  </si>
  <si>
    <t>224855511</t>
  </si>
  <si>
    <t>SERPINE2</t>
  </si>
  <si>
    <t>2q36.1</t>
  </si>
  <si>
    <t>6.1182726406084004E-4</t>
  </si>
  <si>
    <t>224355511</t>
  </si>
  <si>
    <t>225355511</t>
  </si>
  <si>
    <t>27</t>
  </si>
  <si>
    <t>rs10184062</t>
  </si>
  <si>
    <t>5.48</t>
  </si>
  <si>
    <t>4.252E-8</t>
  </si>
  <si>
    <t>66.5</t>
  </si>
  <si>
    <t>5.9610000000000003</t>
  </si>
  <si>
    <t>5.076E-2</t>
  </si>
  <si>
    <t>0.26125999999999999</t>
  </si>
  <si>
    <t>3.5158790000000002E-2</t>
  </si>
  <si>
    <t>6.4158380000000001E-3</t>
  </si>
  <si>
    <t>224867341</t>
  </si>
  <si>
    <t>4.7715818046151898E-4</t>
  </si>
  <si>
    <t>224367341</t>
  </si>
  <si>
    <t>225367341</t>
  </si>
  <si>
    <t>rs2064223</t>
  </si>
  <si>
    <t>5.0149999999999997E-9</t>
  </si>
  <si>
    <t>0.80600000000000005</t>
  </si>
  <si>
    <t>0.66830000000000001</t>
  </si>
  <si>
    <t>0.33083000000000001</t>
  </si>
  <si>
    <t>-3.5023779999999997E-2</t>
  </si>
  <si>
    <t>5.9900429999999996E-3</t>
  </si>
  <si>
    <t>163794814</t>
  </si>
  <si>
    <t>RP1-155D22.1</t>
  </si>
  <si>
    <t>5.43121975899107E-4</t>
  </si>
  <si>
    <t>163294814</t>
  </si>
  <si>
    <t>164294814</t>
  </si>
  <si>
    <t>64</t>
  </si>
  <si>
    <t>rs10282644</t>
  </si>
  <si>
    <t>-5.6059999999999999</t>
  </si>
  <si>
    <t>2.0669999999999999E-8</t>
  </si>
  <si>
    <t>3.7</t>
  </si>
  <si>
    <t>2.0760000000000001</t>
  </si>
  <si>
    <t>0.35420000000000001</t>
  </si>
  <si>
    <t>0.46509</t>
  </si>
  <si>
    <t>-3.2575060000000003E-2</t>
  </si>
  <si>
    <t>5.8107499999999999E-3</t>
  </si>
  <si>
    <t>80164380</t>
  </si>
  <si>
    <t>CD36</t>
  </si>
  <si>
    <t>5.2798084049823996E-4</t>
  </si>
  <si>
    <t>79664380</t>
  </si>
  <si>
    <t>80664380</t>
  </si>
  <si>
    <t>68</t>
  </si>
  <si>
    <t>rs302953</t>
  </si>
  <si>
    <t>5.6660000000000004</t>
  </si>
  <si>
    <t>1.465E-8</t>
  </si>
  <si>
    <t>86.6</t>
  </si>
  <si>
    <t>14.923</t>
  </si>
  <si>
    <t>5.7490000000000004E-4</t>
  </si>
  <si>
    <t>0.40293000000000001</t>
  </si>
  <si>
    <t>3.2560810000000003E-2</t>
  </si>
  <si>
    <t>5.7467020000000002E-3</t>
  </si>
  <si>
    <t>106512481</t>
  </si>
  <si>
    <t>5.1012340527966402E-4</t>
  </si>
  <si>
    <t>106012481</t>
  </si>
  <si>
    <t>107012481</t>
  </si>
  <si>
    <t>rs385893</t>
  </si>
  <si>
    <t>-5.7320000000000002</t>
  </si>
  <si>
    <t>9.9080000000000001E-9</t>
  </si>
  <si>
    <t>66.900000000000006</t>
  </si>
  <si>
    <t>6.0490000000000004</t>
  </si>
  <si>
    <t>4.8590000000000001E-2</t>
  </si>
  <si>
    <t>0.43789</t>
  </si>
  <si>
    <t>-3.2561989999999999E-2</t>
  </si>
  <si>
    <t>5.6807389999999998E-3</t>
  </si>
  <si>
    <t>4763176</t>
  </si>
  <si>
    <t>ECM1P1</t>
  </si>
  <si>
    <t>9p24.1</t>
  </si>
  <si>
    <t>5.2196118900975895E-4</t>
  </si>
  <si>
    <t>4263176</t>
  </si>
  <si>
    <t>5263176</t>
  </si>
  <si>
    <t>79</t>
  </si>
  <si>
    <t>rs6479248</t>
  </si>
  <si>
    <t>-6.7050000000000001</t>
  </si>
  <si>
    <t>2.0160000000000001E-11</t>
  </si>
  <si>
    <t>0.41899999999999998</t>
  </si>
  <si>
    <t>0.81110000000000004</t>
  </si>
  <si>
    <t>0.43970999999999999</t>
  </si>
  <si>
    <t>-3.837231E-2</t>
  </si>
  <si>
    <t>5.7229400000000001E-3</t>
  </si>
  <si>
    <t>99086062</t>
  </si>
  <si>
    <t>SLC35D2</t>
  </si>
  <si>
    <t>9q22.32</t>
  </si>
  <si>
    <t>7.2551283222796004E-4</t>
  </si>
  <si>
    <t>98586062</t>
  </si>
  <si>
    <t>99586062</t>
  </si>
  <si>
    <t>85</t>
  </si>
  <si>
    <t>rs73554552</t>
  </si>
  <si>
    <t>-5.4980000000000002</t>
  </si>
  <si>
    <t>3.8379999999999997E-8</t>
  </si>
  <si>
    <t>1.302</t>
  </si>
  <si>
    <t>0.52149999999999996</t>
  </si>
  <si>
    <t>6.7849999999999994E-2</t>
  </si>
  <si>
    <t>-6.499125E-2</t>
  </si>
  <si>
    <t>1.1820890000000001E-2</t>
  </si>
  <si>
    <t>135861502</t>
  </si>
  <si>
    <t>GFI1B</t>
  </si>
  <si>
    <t>9q34.13</t>
  </si>
  <si>
    <t>5.3428801405078902E-4</t>
  </si>
  <si>
    <t>135361502</t>
  </si>
  <si>
    <t>136361502</t>
  </si>
  <si>
    <t>rs34237126</t>
  </si>
  <si>
    <t>-5.6779999999999999</t>
  </si>
  <si>
    <t>1.3620000000000001E-8</t>
  </si>
  <si>
    <t>1.56</t>
  </si>
  <si>
    <t>0.45839999999999997</t>
  </si>
  <si>
    <t>0.29265999999999998</t>
  </si>
  <si>
    <t>-3.5452110000000002E-2</t>
  </si>
  <si>
    <t>6.2437669999999999E-3</t>
  </si>
  <si>
    <t>64873883</t>
  </si>
  <si>
    <t>5.2036222057604204E-4</t>
  </si>
  <si>
    <t>64373883</t>
  </si>
  <si>
    <t>65373883</t>
  </si>
  <si>
    <t>rs7075281</t>
  </si>
  <si>
    <t>6.9790000000000001</t>
  </si>
  <si>
    <t>2.9639999999999999E-12</t>
  </si>
  <si>
    <t>0.374</t>
  </si>
  <si>
    <t>0.82950000000000002</t>
  </si>
  <si>
    <t>0.26157000000000002</t>
  </si>
  <si>
    <t>4.4750529999999997E-2</t>
  </si>
  <si>
    <t>6.41217E-3</t>
  </si>
  <si>
    <t>104220301</t>
  </si>
  <si>
    <t>MFSD13A</t>
  </si>
  <si>
    <t>10q24.32</t>
  </si>
  <si>
    <t>7.7361276432408701E-4</t>
  </si>
  <si>
    <t>103720301</t>
  </si>
  <si>
    <t>104720301</t>
  </si>
  <si>
    <t>rs6580980</t>
  </si>
  <si>
    <t>-5.7140000000000004</t>
  </si>
  <si>
    <t>1.1010000000000001E-8</t>
  </si>
  <si>
    <t>68.400000000000006</t>
  </si>
  <si>
    <t>6.3289999999999997</t>
  </si>
  <si>
    <t>4.224E-2</t>
  </si>
  <si>
    <t>0.43509999999999999</t>
  </si>
  <si>
    <t>-3.2483209999999998E-2</t>
  </si>
  <si>
    <t>5.6848460000000003E-3</t>
  </si>
  <si>
    <t>54692061</t>
  </si>
  <si>
    <t>NFE2</t>
  </si>
  <si>
    <t>5.18690786006511E-4</t>
  </si>
  <si>
    <t>54192061</t>
  </si>
  <si>
    <t>55192061</t>
  </si>
  <si>
    <t>rs11553699</t>
  </si>
  <si>
    <t>-5.569</t>
  </si>
  <si>
    <t>2.5659999999999999E-8</t>
  </si>
  <si>
    <t>1.5129999999999999</t>
  </si>
  <si>
    <t>0.46929999999999999</t>
  </si>
  <si>
    <t>0.14277000000000001</t>
  </si>
  <si>
    <t>-4.486855E-2</t>
  </si>
  <si>
    <t>8.0568410000000003E-3</t>
  </si>
  <si>
    <t>122216910</t>
  </si>
  <si>
    <t>TMEM120B</t>
  </si>
  <si>
    <t>12q24.31</t>
  </si>
  <si>
    <t>4.9277468187069096E-4</t>
  </si>
  <si>
    <t>121716910</t>
  </si>
  <si>
    <t>122716910</t>
  </si>
  <si>
    <t>103</t>
  </si>
  <si>
    <t>rs12050334</t>
  </si>
  <si>
    <t>2.5939999999999999E-8</t>
  </si>
  <si>
    <t>44.4</t>
  </si>
  <si>
    <t>3.5990000000000002</t>
  </si>
  <si>
    <t>0.16539999999999999</t>
  </si>
  <si>
    <t>0.41324</t>
  </si>
  <si>
    <t>3.2114579999999997E-2</t>
  </si>
  <si>
    <t>5.7687420000000003E-3</t>
  </si>
  <si>
    <t>70653317</t>
  </si>
  <si>
    <t>SLC8A3</t>
  </si>
  <si>
    <t>14q24.2</t>
  </si>
  <si>
    <t>5.0014662400484403E-4</t>
  </si>
  <si>
    <t>70153317</t>
  </si>
  <si>
    <t>71153317</t>
  </si>
  <si>
    <t>106</t>
  </si>
  <si>
    <t>rs2816648</t>
  </si>
  <si>
    <t>5.6909999999999998</t>
  </si>
  <si>
    <t>1.2650000000000001E-8</t>
  </si>
  <si>
    <t>42.1</t>
  </si>
  <si>
    <t>3.4550000000000001</t>
  </si>
  <si>
    <t>0.17780000000000001</t>
  </si>
  <si>
    <t>0.30667</t>
  </si>
  <si>
    <t>3.5128899999999998E-2</t>
  </si>
  <si>
    <t>6.172711E-3</t>
  </si>
  <si>
    <t>105708289</t>
  </si>
  <si>
    <t>BRF1</t>
  </si>
  <si>
    <t>5.2477167164488602E-4</t>
  </si>
  <si>
    <t>105208289</t>
  </si>
  <si>
    <t>106208289</t>
  </si>
  <si>
    <t>109</t>
  </si>
  <si>
    <t>rs2643356</t>
  </si>
  <si>
    <t>5.8150000000000004</t>
  </si>
  <si>
    <t>6.0710000000000002E-9</t>
  </si>
  <si>
    <t>84.1</t>
  </si>
  <si>
    <t>12.577999999999999</t>
  </si>
  <si>
    <t>1.8569999999999999E-3</t>
  </si>
  <si>
    <t>0.30038999999999999</t>
  </si>
  <si>
    <t>3.707742E-2</t>
  </si>
  <si>
    <t>6.3761690000000001E-3</t>
  </si>
  <si>
    <t>101971388</t>
  </si>
  <si>
    <t>PCSK6</t>
  </si>
  <si>
    <t>15q26.3</t>
  </si>
  <si>
    <t>5.7781723016832201E-4</t>
  </si>
  <si>
    <t>101471388</t>
  </si>
  <si>
    <t>102471388</t>
  </si>
  <si>
    <t>121</t>
  </si>
  <si>
    <t>rs79141987</t>
  </si>
  <si>
    <t>5.6479999999999997</t>
  </si>
  <si>
    <t>1.6239999999999999E-8</t>
  </si>
  <si>
    <t>0.56899999999999995</t>
  </si>
  <si>
    <t>0.75229999999999997</t>
  </si>
  <si>
    <t>0.15737000000000001</t>
  </si>
  <si>
    <t>4.3715329999999997E-2</t>
  </si>
  <si>
    <t>7.7399670000000004E-3</t>
  </si>
  <si>
    <t>56398479</t>
  </si>
  <si>
    <t>TSPOAP1</t>
  </si>
  <si>
    <t>17q22</t>
  </si>
  <si>
    <t>5.0682307551266795E-4</t>
  </si>
  <si>
    <t>55898479</t>
  </si>
  <si>
    <t>56898479</t>
  </si>
  <si>
    <t>135</t>
  </si>
  <si>
    <t>rs1671226</t>
  </si>
  <si>
    <t>-6.423</t>
  </si>
  <si>
    <t>1.339E-10</t>
  </si>
  <si>
    <t>27.4</t>
  </si>
  <si>
    <t>2.7530000000000001</t>
  </si>
  <si>
    <t>0.25240000000000001</t>
  </si>
  <si>
    <t>0.21792</t>
  </si>
  <si>
    <t>-4.544484E-2</t>
  </si>
  <si>
    <t>7.075329E-3</t>
  </si>
  <si>
    <t>55502846</t>
  </si>
  <si>
    <t>NLRP2</t>
  </si>
  <si>
    <t>7.0395909326370295E-4</t>
  </si>
  <si>
    <t>55002846</t>
  </si>
  <si>
    <t>56002846</t>
  </si>
  <si>
    <t>rs6075493</t>
  </si>
  <si>
    <t>-5.4870000000000001</t>
  </si>
  <si>
    <t>37.1</t>
  </si>
  <si>
    <t>3.1779999999999999</t>
  </si>
  <si>
    <t>0.2041</t>
  </si>
  <si>
    <t>0.30336999999999997</t>
  </si>
  <si>
    <t>-3.4584440000000001E-2</t>
  </si>
  <si>
    <t>6.3029770000000004E-3</t>
  </si>
  <si>
    <t>19272791</t>
  </si>
  <si>
    <t>SLC24A3</t>
  </si>
  <si>
    <t>20p11.23</t>
  </si>
  <si>
    <t>5.0555253933588101E-4</t>
  </si>
  <si>
    <t>18772791</t>
  </si>
  <si>
    <t>19772791</t>
  </si>
  <si>
    <t>148</t>
  </si>
  <si>
    <t>rs1926231</t>
  </si>
  <si>
    <t>-5.52</t>
  </si>
  <si>
    <t>3.3810000000000003E-8</t>
  </si>
  <si>
    <t>0.93600000000000005</t>
  </si>
  <si>
    <t>0.33329999999999999</t>
  </si>
  <si>
    <t>0.43880000000000002</t>
  </si>
  <si>
    <t>-3.991741E-2</t>
  </si>
  <si>
    <t>7.2314149999999997E-3</t>
  </si>
  <si>
    <t>198603279</t>
  </si>
  <si>
    <t>RANTES</t>
  </si>
  <si>
    <t>PTPRC</t>
  </si>
  <si>
    <t>7.8476384520028396E-4</t>
  </si>
  <si>
    <t>198103279</t>
  </si>
  <si>
    <t>199103279</t>
  </si>
  <si>
    <t>rs1354034</t>
  </si>
  <si>
    <t>6.6020000000000003</t>
  </si>
  <si>
    <t>4.0619999999999998E-11</t>
  </si>
  <si>
    <t>0.59899999999999998</t>
  </si>
  <si>
    <t>0.43909999999999999</t>
  </si>
  <si>
    <t>0.38118999999999997</t>
  </si>
  <si>
    <t>4.8763580000000001E-2</t>
  </si>
  <si>
    <t>7.3861830000000002E-3</t>
  </si>
  <si>
    <t>56849749</t>
  </si>
  <si>
    <t>1.1218117435089E-3</t>
  </si>
  <si>
    <t>56349749</t>
  </si>
  <si>
    <t>57349749</t>
  </si>
  <si>
    <t>rs2253294</t>
  </si>
  <si>
    <t>5.66</t>
  </si>
  <si>
    <t>1.5160000000000001E-8</t>
  </si>
  <si>
    <t>0.82899999999999996</t>
  </si>
  <si>
    <t>0.36270000000000002</t>
  </si>
  <si>
    <t>0.21098</t>
  </si>
  <si>
    <t>4.978233E-2</t>
  </si>
  <si>
    <t>8.7954650000000006E-3</t>
  </si>
  <si>
    <t>37706195</t>
  </si>
  <si>
    <t>ANKRD30A</t>
  </si>
  <si>
    <t>10p11.21</t>
  </si>
  <si>
    <t>8.2510597901523902E-4</t>
  </si>
  <si>
    <t>37206195</t>
  </si>
  <si>
    <t>38206195</t>
  </si>
  <si>
    <t>90</t>
  </si>
  <si>
    <t>rs4746855</t>
  </si>
  <si>
    <t>6.6719999999999997</t>
  </si>
  <si>
    <t>2.5240000000000002E-11</t>
  </si>
  <si>
    <t>2.6869999999999998</t>
  </si>
  <si>
    <t>0.1012</t>
  </si>
  <si>
    <t>0.39944000000000002</t>
  </si>
  <si>
    <t>4.887147E-2</t>
  </si>
  <si>
    <t>7.3248610000000002E-3</t>
  </si>
  <si>
    <t>64822828</t>
  </si>
  <si>
    <t>1.1459053741539301E-3</t>
  </si>
  <si>
    <t>64322828</t>
  </si>
  <si>
    <t>65322828</t>
  </si>
  <si>
    <t>rs11650416</t>
  </si>
  <si>
    <t>12.411</t>
  </si>
  <si>
    <t>2.2819999999999999E-35</t>
  </si>
  <si>
    <t>5.1999999999999998E-2</t>
  </si>
  <si>
    <t>0.82010000000000005</t>
  </si>
  <si>
    <t>0.82599999999999996</t>
  </si>
  <si>
    <t>0.122006691368392</t>
  </si>
  <si>
    <t>9.8305286736275997E-3</t>
  </si>
  <si>
    <t>34077428</t>
  </si>
  <si>
    <t>CCL5</t>
  </si>
  <si>
    <t>165</t>
  </si>
  <si>
    <t>rs295070</t>
  </si>
  <si>
    <t>5.9859999999999998</t>
  </si>
  <si>
    <t>2.152E-9</t>
  </si>
  <si>
    <t>0.27700000000000002</t>
  </si>
  <si>
    <t>0.59840000000000004</t>
  </si>
  <si>
    <t>1.8069999999999999E-2</t>
  </si>
  <si>
    <t>0.16119720000000001</t>
  </si>
  <si>
    <t>2.6929035E-2</t>
  </si>
  <si>
    <t>32786927</t>
  </si>
  <si>
    <t>AC011193.1</t>
  </si>
  <si>
    <t>9.2211198070362105E-4</t>
  </si>
  <si>
    <t>32286927</t>
  </si>
  <si>
    <t>33286927</t>
  </si>
  <si>
    <t>rs12953115</t>
  </si>
  <si>
    <t>5.6420000000000003</t>
  </si>
  <si>
    <t>1.6849999999999999E-8</t>
  </si>
  <si>
    <t>72.400000000000006</t>
  </si>
  <si>
    <t>3.6190000000000002</t>
  </si>
  <si>
    <t>5.7119999999999997E-2</t>
  </si>
  <si>
    <t>0.13861999999999999</t>
  </si>
  <si>
    <t>5.8572859999999997E-2</t>
  </si>
  <si>
    <t>1.0381576999999999E-2</t>
  </si>
  <si>
    <t>33797534</t>
  </si>
  <si>
    <t>8.1930109377330198E-4</t>
  </si>
  <si>
    <t>33297534</t>
  </si>
  <si>
    <t>34297534</t>
  </si>
  <si>
    <t>rs143719578</t>
  </si>
  <si>
    <t>5.5910000000000002</t>
  </si>
  <si>
    <t>2.2530000000000001E-8</t>
  </si>
  <si>
    <t>0.95399999999999996</t>
  </si>
  <si>
    <t>0.32879999999999998</t>
  </si>
  <si>
    <t>2.8580000000000001E-2</t>
  </si>
  <si>
    <t>0.12037373</t>
  </si>
  <si>
    <t>2.1529910999999999E-2</t>
  </si>
  <si>
    <t>33779964</t>
  </si>
  <si>
    <t>8.0456789188735895E-4</t>
  </si>
  <si>
    <t>33279964</t>
  </si>
  <si>
    <t>34279964</t>
  </si>
  <si>
    <t>rs1671152</t>
  </si>
  <si>
    <t>-5.5439999999999996</t>
  </si>
  <si>
    <t>2.9630000000000001E-8</t>
  </si>
  <si>
    <t>0.96599999999999997</t>
  </si>
  <si>
    <t>0.32579999999999998</t>
  </si>
  <si>
    <t>0.15162999999999999</t>
  </si>
  <si>
    <t>-5.5442089999999999E-2</t>
  </si>
  <si>
    <t>1.0000376E-2</t>
  </si>
  <si>
    <t>55526345</t>
  </si>
  <si>
    <t>7.9082359835077698E-4</t>
  </si>
  <si>
    <t>55026345</t>
  </si>
  <si>
    <t>56026345</t>
  </si>
  <si>
    <t>rs4634925</t>
  </si>
  <si>
    <t>-6.4470000000000001</t>
  </si>
  <si>
    <t>1.142E-10</t>
  </si>
  <si>
    <t>86.7</t>
  </si>
  <si>
    <t>14.984</t>
  </si>
  <si>
    <t>5.5750000000000005E-4</t>
  </si>
  <si>
    <t>0.38349</t>
  </si>
  <si>
    <t>-3.7370050000000002E-2</t>
  </si>
  <si>
    <t>5.7965029999999997E-3</t>
  </si>
  <si>
    <t>161189344</t>
  </si>
  <si>
    <t>SCF</t>
  </si>
  <si>
    <t>FCER1G</t>
  </si>
  <si>
    <t>1q23.3</t>
  </si>
  <si>
    <t>6.6034595600466303E-4</t>
  </si>
  <si>
    <t>160689344</t>
  </si>
  <si>
    <t>161689344</t>
  </si>
  <si>
    <t>rs72704449</t>
  </si>
  <si>
    <t>-6.9669999999999996</t>
  </si>
  <si>
    <t>3.237E-12</t>
  </si>
  <si>
    <t>0.94899999999999995</t>
  </si>
  <si>
    <t>0.62219999999999998</t>
  </si>
  <si>
    <t>4.582E-2</t>
  </si>
  <si>
    <t>-9.6548439999999999E-2</t>
  </si>
  <si>
    <t>1.3857965E-2</t>
  </si>
  <si>
    <t>179473273</t>
  </si>
  <si>
    <t>AXDND1</t>
  </si>
  <si>
    <t>1q25.2</t>
  </si>
  <si>
    <t>8.1509065089061005E-4</t>
  </si>
  <si>
    <t>178973273</t>
  </si>
  <si>
    <t>179973273</t>
  </si>
  <si>
    <t>rs4846913</t>
  </si>
  <si>
    <t>-5.6159999999999997</t>
  </si>
  <si>
    <t>1.96E-8</t>
  </si>
  <si>
    <t>4.8639999999999999</t>
  </si>
  <si>
    <t>8.7840000000000001E-2</t>
  </si>
  <si>
    <t>0.39027000000000001</t>
  </si>
  <si>
    <t>-3.2703639999999999E-2</t>
  </si>
  <si>
    <t>5.8232980000000002E-3</t>
  </si>
  <si>
    <t>230294715</t>
  </si>
  <si>
    <t>GALNT2</t>
  </si>
  <si>
    <t>1q42.13</t>
  </si>
  <si>
    <t>5.0900835934639403E-4</t>
  </si>
  <si>
    <t>229794715</t>
  </si>
  <si>
    <t>230794715</t>
  </si>
  <si>
    <t>13</t>
  </si>
  <si>
    <t>rs514230</t>
  </si>
  <si>
    <t>3.9860000000000001E-8</t>
  </si>
  <si>
    <t>87.3</t>
  </si>
  <si>
    <t>15.738</t>
  </si>
  <si>
    <t>3.8240000000000003E-4</t>
  </si>
  <si>
    <t>0.45224999999999999</t>
  </si>
  <si>
    <t>-3.1340560000000003E-2</t>
  </si>
  <si>
    <t>5.7076230000000002E-3</t>
  </si>
  <si>
    <t>234858597</t>
  </si>
  <si>
    <t>LINC01132</t>
  </si>
  <si>
    <t>1q42.3</t>
  </si>
  <si>
    <t>4.8663625578088398E-4</t>
  </si>
  <si>
    <t>234358597</t>
  </si>
  <si>
    <t>235358597</t>
  </si>
  <si>
    <t>rs1585488</t>
  </si>
  <si>
    <t>6.1079999999999997</t>
  </si>
  <si>
    <t>1.0089999999999999E-9</t>
  </si>
  <si>
    <t>74.8</t>
  </si>
  <si>
    <t>7.93</t>
  </si>
  <si>
    <t>1.8970000000000001E-2</t>
  </si>
  <si>
    <t>0.48704999999999998</t>
  </si>
  <si>
    <t>3.4452160000000003E-2</t>
  </si>
  <si>
    <t>5.6404970000000004E-3</t>
  </si>
  <si>
    <t>98359663</t>
  </si>
  <si>
    <t>RNU6-461P</t>
  </si>
  <si>
    <t>5.9307755492240904E-4</t>
  </si>
  <si>
    <t>97859663</t>
  </si>
  <si>
    <t>98859663</t>
  </si>
  <si>
    <t>rs2125787</t>
  </si>
  <si>
    <t>-5.5279999999999996</t>
  </si>
  <si>
    <t>3.2320000000000001E-8</t>
  </si>
  <si>
    <t>87.7</t>
  </si>
  <si>
    <t>16.233000000000001</t>
  </si>
  <si>
    <t>2.9859999999999999E-4</t>
  </si>
  <si>
    <t>0.39290999999999998</t>
  </si>
  <si>
    <t>-3.1903540000000001E-2</t>
  </si>
  <si>
    <t>5.7712620000000001E-3</t>
  </si>
  <si>
    <t>87996623</t>
  </si>
  <si>
    <t>AFF1</t>
  </si>
  <si>
    <t>4q21.3</t>
  </si>
  <si>
    <t>4.8557230311331302E-4</t>
  </si>
  <si>
    <t>87496623</t>
  </si>
  <si>
    <t>88496623</t>
  </si>
  <si>
    <t>rs854562</t>
  </si>
  <si>
    <t>6.0110000000000001</t>
  </si>
  <si>
    <t>1.8380000000000001E-9</t>
  </si>
  <si>
    <t>59.8</t>
  </si>
  <si>
    <t>4.9710000000000001</t>
  </si>
  <si>
    <t>8.3260000000000001E-2</t>
  </si>
  <si>
    <t>0.26569999999999999</t>
  </si>
  <si>
    <t>3.8658949999999997E-2</t>
  </si>
  <si>
    <t>6.4313670000000003E-3</t>
  </si>
  <si>
    <t>94947969</t>
  </si>
  <si>
    <t>PON1</t>
  </si>
  <si>
    <t>7q21.3</t>
  </si>
  <si>
    <t>5.8317001626418904E-4</t>
  </si>
  <si>
    <t>94447969</t>
  </si>
  <si>
    <t>95447969</t>
  </si>
  <si>
    <t>70</t>
  </si>
  <si>
    <t>rs6999569</t>
  </si>
  <si>
    <t>-6.3330000000000002</t>
  </si>
  <si>
    <t>2.412E-10</t>
  </si>
  <si>
    <t>0.94799999999999995</t>
  </si>
  <si>
    <t>0.62260000000000004</t>
  </si>
  <si>
    <t>0.49847999999999998</t>
  </si>
  <si>
    <t>-3.5697880000000001E-2</t>
  </si>
  <si>
    <t>5.6368039999999996E-3</t>
  </si>
  <si>
    <t>126475770</t>
  </si>
  <si>
    <t>RP11-136O12.2</t>
  </si>
  <si>
    <t>8q24.13</t>
  </si>
  <si>
    <t>6.3716342978322805E-4</t>
  </si>
  <si>
    <t>125975770</t>
  </si>
  <si>
    <t>126975770</t>
  </si>
  <si>
    <t>75</t>
  </si>
  <si>
    <t>rs675849</t>
  </si>
  <si>
    <t>-5.6440000000000001</t>
  </si>
  <si>
    <t>1.6610000000000001E-8</t>
  </si>
  <si>
    <t>83</t>
  </si>
  <si>
    <t>11.756</t>
  </si>
  <si>
    <t>2.8010000000000001E-3</t>
  </si>
  <si>
    <t>0.12439</t>
  </si>
  <si>
    <t>-4.8201939999999999E-2</t>
  </si>
  <si>
    <t>8.5403860000000005E-3</t>
  </si>
  <si>
    <t>15298666</t>
  </si>
  <si>
    <t>TTC39B</t>
  </si>
  <si>
    <t>9p22.3</t>
  </si>
  <si>
    <t>5.0612199575581602E-4</t>
  </si>
  <si>
    <t>14798666</t>
  </si>
  <si>
    <t>15798666</t>
  </si>
  <si>
    <t>rs112853430</t>
  </si>
  <si>
    <t>9.0090000000000003</t>
  </si>
  <si>
    <t>2.081E-19</t>
  </si>
  <si>
    <t>2.8959999999999999</t>
  </si>
  <si>
    <t>8.8779999999999998E-2</t>
  </si>
  <si>
    <t>3.5720000000000002E-2</t>
  </si>
  <si>
    <t>0.14682923000000001</t>
  </si>
  <si>
    <t>1.6298060999999999E-2</t>
  </si>
  <si>
    <t>107585213</t>
  </si>
  <si>
    <t>ABCA1</t>
  </si>
  <si>
    <t>9q31.1</t>
  </si>
  <si>
    <t>1.48514770223336E-3</t>
  </si>
  <si>
    <t>107085213</t>
  </si>
  <si>
    <t>108085213</t>
  </si>
  <si>
    <t>rs4743764</t>
  </si>
  <si>
    <t>7.4219999999999997</t>
  </si>
  <si>
    <t>1.157E-13</t>
  </si>
  <si>
    <t>5.5E-2</t>
  </si>
  <si>
    <t>0.97309999999999997</t>
  </si>
  <si>
    <t>0.38013999999999998</t>
  </si>
  <si>
    <t>4.476111E-2</t>
  </si>
  <si>
    <t>6.0308690000000003E-3</t>
  </si>
  <si>
    <t>107629104</t>
  </si>
  <si>
    <t>9.4421060401405103E-4</t>
  </si>
  <si>
    <t>107129104</t>
  </si>
  <si>
    <t>108129104</t>
  </si>
  <si>
    <t>rs7868232</t>
  </si>
  <si>
    <t>5.5140000000000002</t>
  </si>
  <si>
    <t>3.5100000000000003E-8</t>
  </si>
  <si>
    <t>35.1</t>
  </si>
  <si>
    <t>3.0790000000000002</t>
  </si>
  <si>
    <t>0.21440000000000001</t>
  </si>
  <si>
    <t>0.19839999999999999</t>
  </si>
  <si>
    <t>4.0250840000000003E-2</t>
  </si>
  <si>
    <t>7.299753E-3</t>
  </si>
  <si>
    <t>136042264</t>
  </si>
  <si>
    <t>GBGT1</t>
  </si>
  <si>
    <t>5.1532269372781903E-4</t>
  </si>
  <si>
    <t>135542264</t>
  </si>
  <si>
    <t>136542264</t>
  </si>
  <si>
    <t>rs7304494</t>
  </si>
  <si>
    <t>-6.8440000000000003</t>
  </si>
  <si>
    <t>7.6920000000000007E-12</t>
  </si>
  <si>
    <t>57.7</t>
  </si>
  <si>
    <t>4.7240000000000002</t>
  </si>
  <si>
    <t>9.425E-2</t>
  </si>
  <si>
    <t>0.31996000000000002</t>
  </si>
  <si>
    <t>-4.2515860000000003E-2</t>
  </si>
  <si>
    <t>6.212136E-3</t>
  </si>
  <si>
    <t>89363909</t>
  </si>
  <si>
    <t>RP11-13A1.1</t>
  </si>
  <si>
    <t>12q21.33</t>
  </si>
  <si>
    <t>7.8661473797319496E-4</t>
  </si>
  <si>
    <t>88863909</t>
  </si>
  <si>
    <t>89863909</t>
  </si>
  <si>
    <t>99</t>
  </si>
  <si>
    <t>rs143875230</t>
  </si>
  <si>
    <t>-6.1360000000000001</t>
  </si>
  <si>
    <t>8.4639999999999999E-10</t>
  </si>
  <si>
    <t>47.4</t>
  </si>
  <si>
    <t>3.8050000000000002</t>
  </si>
  <si>
    <t>0.1492</t>
  </si>
  <si>
    <t>2.9440000000000001E-2</t>
  </si>
  <si>
    <t>-0.10310666</t>
  </si>
  <si>
    <t>1.6803563000000001E-2</t>
  </si>
  <si>
    <t>43278726</t>
  </si>
  <si>
    <t>UBR1</t>
  </si>
  <si>
    <t>15q15.2</t>
  </si>
  <si>
    <t>6.0752426316663195E-4</t>
  </si>
  <si>
    <t>42778726</t>
  </si>
  <si>
    <t>43778726</t>
  </si>
  <si>
    <t>111</t>
  </si>
  <si>
    <t>rs10468017</t>
  </si>
  <si>
    <t>-5.5510000000000002</t>
  </si>
  <si>
    <t>2.847E-8</t>
  </si>
  <si>
    <t>90.3</t>
  </si>
  <si>
    <t>20.59</t>
  </si>
  <si>
    <t>3.3800000000000002E-5</t>
  </si>
  <si>
    <t>0.30658999999999997</t>
  </si>
  <si>
    <t>-3.393467E-2</t>
  </si>
  <si>
    <t>6.1132529999999999E-3</t>
  </si>
  <si>
    <t>58678512</t>
  </si>
  <si>
    <t>ALDH1A2</t>
  </si>
  <si>
    <t>15q21.3</t>
  </si>
  <si>
    <t>4.8962698143655502E-4</t>
  </si>
  <si>
    <t>58178512</t>
  </si>
  <si>
    <t>59178512</t>
  </si>
  <si>
    <t>113</t>
  </si>
  <si>
    <t>rs77924615</t>
  </si>
  <si>
    <t>-6.7009999999999996</t>
  </si>
  <si>
    <t>2.0639999999999999E-11</t>
  </si>
  <si>
    <t>49.5</t>
  </si>
  <si>
    <t>3.9630000000000001</t>
  </si>
  <si>
    <t>0.13789999999999999</t>
  </si>
  <si>
    <t>0.19700999999999999</t>
  </si>
  <si>
    <t>-4.7854689999999998E-2</t>
  </si>
  <si>
    <t>7.1414249999999999E-3</t>
  </si>
  <si>
    <t>20392332</t>
  </si>
  <si>
    <t>PDILT</t>
  </si>
  <si>
    <t>7.24565110643184E-4</t>
  </si>
  <si>
    <t>19892332</t>
  </si>
  <si>
    <t>20892332</t>
  </si>
  <si>
    <t>124</t>
  </si>
  <si>
    <t>rs9989419</t>
  </si>
  <si>
    <t>-7.2240000000000002</t>
  </si>
  <si>
    <t>5.059E-13</t>
  </si>
  <si>
    <t>49.8</t>
  </si>
  <si>
    <t>3.9849999999999999</t>
  </si>
  <si>
    <t>0.1363</t>
  </si>
  <si>
    <t>0.39034999999999997</t>
  </si>
  <si>
    <t>-4.1731669999999998E-2</t>
  </si>
  <si>
    <t>5.7768100000000003E-3</t>
  </si>
  <si>
    <t>56985139</t>
  </si>
  <si>
    <t>AC012181.1</t>
  </si>
  <si>
    <t>16q13</t>
  </si>
  <si>
    <t>8.2888882859038203E-4</t>
  </si>
  <si>
    <t>56485139</t>
  </si>
  <si>
    <t>57485139</t>
  </si>
  <si>
    <t>126</t>
  </si>
  <si>
    <t>rs150781363</t>
  </si>
  <si>
    <t>6.5960000000000001</t>
  </si>
  <si>
    <t>4.2149999999999998E-11</t>
  </si>
  <si>
    <t>1.5169999999999999</t>
  </si>
  <si>
    <t>0.46839999999999998</t>
  </si>
  <si>
    <t>2.9559999999999999E-2</t>
  </si>
  <si>
    <t>0.10975369</t>
  </si>
  <si>
    <t>1.6639431E-2</t>
  </si>
  <si>
    <t>67884268</t>
  </si>
  <si>
    <t>NUTF2</t>
  </si>
  <si>
    <t>16q22.1</t>
  </si>
  <si>
    <t>6.9110076780559801E-4</t>
  </si>
  <si>
    <t>67384268</t>
  </si>
  <si>
    <t>68384268</t>
  </si>
  <si>
    <t>127</t>
  </si>
  <si>
    <t>rs28382814</t>
  </si>
  <si>
    <t>-5.8719999999999999</t>
  </si>
  <si>
    <t>4.2960000000000001E-9</t>
  </si>
  <si>
    <t>69.2</t>
  </si>
  <si>
    <t>6.4930000000000003</t>
  </si>
  <si>
    <t>3.8920000000000003E-2</t>
  </si>
  <si>
    <t>2.7990000000000001E-2</t>
  </si>
  <si>
    <t>-0.10315618</t>
  </si>
  <si>
    <t>1.7567468999999999E-2</t>
  </si>
  <si>
    <t>66971780</t>
  </si>
  <si>
    <t>CES2</t>
  </si>
  <si>
    <t>5.7902075286986202E-4</t>
  </si>
  <si>
    <t>66471780</t>
  </si>
  <si>
    <t>67471780</t>
  </si>
  <si>
    <t>rs12721051</t>
  </si>
  <si>
    <t>-5.7430000000000003</t>
  </si>
  <si>
    <t>9.2970000000000005E-9</t>
  </si>
  <si>
    <t>0.2</t>
  </si>
  <si>
    <t>2.004</t>
  </si>
  <si>
    <t>0.36720000000000003</t>
  </si>
  <si>
    <t>0.19980999999999999</t>
  </si>
  <si>
    <t>-4.0482089999999998E-2</t>
  </si>
  <si>
    <t>7.048945E-3</t>
  </si>
  <si>
    <t>45422160</t>
  </si>
  <si>
    <t>APOC1</t>
  </si>
  <si>
    <t>5.2404211081320503E-4</t>
  </si>
  <si>
    <t>44922160</t>
  </si>
  <si>
    <t>45922160</t>
  </si>
  <si>
    <t>rs389096</t>
  </si>
  <si>
    <t>-6.1639999999999997</t>
  </si>
  <si>
    <t>7.1119999999999998E-10</t>
  </si>
  <si>
    <t>21.425000000000001</t>
  </si>
  <si>
    <t>2.2269999999999999E-5</t>
  </si>
  <si>
    <t>0.33154</t>
  </si>
  <si>
    <t>-3.7189229999999997E-2</t>
  </si>
  <si>
    <t>6.0332959999999996E-3</t>
  </si>
  <si>
    <t>54764322</t>
  </si>
  <si>
    <t>LILRB5</t>
  </si>
  <si>
    <t>6.13021527969365E-4</t>
  </si>
  <si>
    <t>54264322</t>
  </si>
  <si>
    <t>55264322</t>
  </si>
  <si>
    <t>rs148773337</t>
  </si>
  <si>
    <t>8.4730000000000008</t>
  </si>
  <si>
    <t>2.3970000000000001E-17</t>
  </si>
  <si>
    <t>90.4</t>
  </si>
  <si>
    <t>20.88</t>
  </si>
  <si>
    <t>2.9240000000000001E-5</t>
  </si>
  <si>
    <t>1.7840000000000002E-2</t>
  </si>
  <si>
    <t>0.18035702000000001</t>
  </si>
  <si>
    <t>2.1286088000000002E-2</t>
  </si>
  <si>
    <t>44539057</t>
  </si>
  <si>
    <t>PLTP</t>
  </si>
  <si>
    <t>20q13.12</t>
  </si>
  <si>
    <t>1.1399168947986401E-3</t>
  </si>
  <si>
    <t>44039057</t>
  </si>
  <si>
    <t>45039057</t>
  </si>
  <si>
    <t>149</t>
  </si>
  <si>
    <t>rs6032254</t>
  </si>
  <si>
    <t>7.6639999999999997</t>
  </si>
  <si>
    <t>1.8019999999999999E-14</t>
  </si>
  <si>
    <t>87.8</t>
  </si>
  <si>
    <t>16.329999999999998</t>
  </si>
  <si>
    <t>2.8439999999999997E-4</t>
  </si>
  <si>
    <t>7.6300000000000007E-2</t>
  </si>
  <si>
    <t>8.1351859999999998E-2</t>
  </si>
  <si>
    <t>1.0614805E-2</t>
  </si>
  <si>
    <t>44132654</t>
  </si>
  <si>
    <t>RP11-323C15.1</t>
  </si>
  <si>
    <t>9.3286854842186098E-4</t>
  </si>
  <si>
    <t>43632654</t>
  </si>
  <si>
    <t>44632654</t>
  </si>
  <si>
    <t>rs149890864</t>
  </si>
  <si>
    <t>6.2030000000000003</t>
  </si>
  <si>
    <t>5.5269999999999996E-10</t>
  </si>
  <si>
    <t>12.734</t>
  </si>
  <si>
    <t>3.59E-4</t>
  </si>
  <si>
    <t>3.2499999999999999E-3</t>
  </si>
  <si>
    <t>0.34930221</t>
  </si>
  <si>
    <t>5.6311818E-2</t>
  </si>
  <si>
    <t>43612904</t>
  </si>
  <si>
    <t>STK4</t>
  </si>
  <si>
    <t>7.9050071620437898E-4</t>
  </si>
  <si>
    <t>43112904</t>
  </si>
  <si>
    <t>44112904</t>
  </si>
  <si>
    <t>rs12053610</t>
  </si>
  <si>
    <t>6.1070000000000002</t>
  </si>
  <si>
    <t>1.016E-9</t>
  </si>
  <si>
    <t>12.526999999999999</t>
  </si>
  <si>
    <t>1.9040000000000001E-3</t>
  </si>
  <si>
    <t>5.6800000000000003E-2</t>
  </si>
  <si>
    <t>7.4363890000000002E-2</t>
  </si>
  <si>
    <t>1.2176829E-2</t>
  </si>
  <si>
    <t>43963739</t>
  </si>
  <si>
    <t>SDC4</t>
  </si>
  <si>
    <t>5.9252451439454701E-4</t>
  </si>
  <si>
    <t>43463739</t>
  </si>
  <si>
    <t>44463739</t>
  </si>
  <si>
    <t>rs2741441</t>
  </si>
  <si>
    <t>5.8879999999999999</t>
  </si>
  <si>
    <t>3.913E-9</t>
  </si>
  <si>
    <t>74.7</t>
  </si>
  <si>
    <t>7.9050000000000002</t>
  </si>
  <si>
    <t>1.9210000000000001E-2</t>
  </si>
  <si>
    <t>0.13436000000000001</t>
  </si>
  <si>
    <t>4.8662049999999998E-2</t>
  </si>
  <si>
    <t>8.264614E-3</t>
  </si>
  <si>
    <t>43979887</t>
  </si>
  <si>
    <t>5.5083066349522597E-4</t>
  </si>
  <si>
    <t>43479887</t>
  </si>
  <si>
    <t>44479887</t>
  </si>
  <si>
    <t>rs12134724</t>
  </si>
  <si>
    <t>5.585</t>
  </si>
  <si>
    <t>2.337E-8</t>
  </si>
  <si>
    <t>5.7000000000000002E-2</t>
  </si>
  <si>
    <t>0.81059999999999999</t>
  </si>
  <si>
    <t>0.43441999999999997</t>
  </si>
  <si>
    <t>4.027791E-2</t>
  </si>
  <si>
    <t>7.2118010000000003E-3</t>
  </si>
  <si>
    <t>205039288</t>
  </si>
  <si>
    <t>SCGF-b</t>
  </si>
  <si>
    <t>7.9720076135370596E-4</t>
  </si>
  <si>
    <t>204539288</t>
  </si>
  <si>
    <t>205539288</t>
  </si>
  <si>
    <t>rs6662383</t>
  </si>
  <si>
    <t>5.5880000000000001</t>
  </si>
  <si>
    <t>2.2989999999999999E-8</t>
  </si>
  <si>
    <t>31.2</t>
  </si>
  <si>
    <t>1.4530000000000001</t>
  </si>
  <si>
    <t>0.22800000000000001</t>
  </si>
  <si>
    <t>8.6419999999999997E-2</t>
  </si>
  <si>
    <t>7.1103020000000003E-2</t>
  </si>
  <si>
    <t>1.2724233999999999E-2</t>
  </si>
  <si>
    <t>236108446</t>
  </si>
  <si>
    <t>RP5-940F7.2</t>
  </si>
  <si>
    <t>7.9830148186898705E-4</t>
  </si>
  <si>
    <t>235608446</t>
  </si>
  <si>
    <t>236608446</t>
  </si>
  <si>
    <t>rs10804034</t>
  </si>
  <si>
    <t>5.7140000000000004</t>
  </si>
  <si>
    <t>1.1059999999999999E-8</t>
  </si>
  <si>
    <t>0.746</t>
  </si>
  <si>
    <t>0.38769999999999999</t>
  </si>
  <si>
    <t>0.36745</t>
  </si>
  <si>
    <t>4.2365720000000003E-2</t>
  </si>
  <si>
    <t>7.4143719999999998E-3</t>
  </si>
  <si>
    <t>191244826</t>
  </si>
  <si>
    <t>INPP1</t>
  </si>
  <si>
    <t>2q32.2</t>
  </si>
  <si>
    <t>8.3435772375765904E-4</t>
  </si>
  <si>
    <t>190744826</t>
  </si>
  <si>
    <t>191744826</t>
  </si>
  <si>
    <t>rs150741051</t>
  </si>
  <si>
    <t>5.93</t>
  </si>
  <si>
    <t>3.0300000000000001E-9</t>
  </si>
  <si>
    <t>0.02</t>
  </si>
  <si>
    <t>0.88719999999999999</t>
  </si>
  <si>
    <t>8.8359999999999994E-2</t>
  </si>
  <si>
    <t>7.4716480000000002E-2</t>
  </si>
  <si>
    <t>1.2599744E-2</t>
  </si>
  <si>
    <t>46660223</t>
  </si>
  <si>
    <t>RP11-509I21.2</t>
  </si>
  <si>
    <t>8.9937721787542097E-4</t>
  </si>
  <si>
    <t>46160223</t>
  </si>
  <si>
    <t>47160223</t>
  </si>
  <si>
    <t>rs6782228</t>
  </si>
  <si>
    <t>-6.51</t>
  </si>
  <si>
    <t>7.4970000000000001E-11</t>
  </si>
  <si>
    <t>7.6999999999999999E-2</t>
  </si>
  <si>
    <t>0.78210000000000002</t>
  </si>
  <si>
    <t>0.29158000000000001</t>
  </si>
  <si>
    <t>-5.1204350000000003E-2</t>
  </si>
  <si>
    <t>7.865492E-3</t>
  </si>
  <si>
    <t>128323424</t>
  </si>
  <si>
    <t>1.0831591078156501E-3</t>
  </si>
  <si>
    <t>127823424</t>
  </si>
  <si>
    <t>128823424</t>
  </si>
  <si>
    <t>rs3797358</t>
  </si>
  <si>
    <t>0.30599999999999999</t>
  </si>
  <si>
    <t>0.58030000000000004</t>
  </si>
  <si>
    <t>0.46331</t>
  </si>
  <si>
    <t>-3.91315E-2</t>
  </si>
  <si>
    <t>7.1708809999999996E-3</t>
  </si>
  <si>
    <t>72168857</t>
  </si>
  <si>
    <t>TNPO1</t>
  </si>
  <si>
    <t>5q13.2</t>
  </si>
  <si>
    <t>7.6151447766642901E-4</t>
  </si>
  <si>
    <t>71668857</t>
  </si>
  <si>
    <t>72668857</t>
  </si>
  <si>
    <t>52</t>
  </si>
  <si>
    <t>rs915654</t>
  </si>
  <si>
    <t>5.532</t>
  </si>
  <si>
    <t>3.1569999999999997E-8</t>
  </si>
  <si>
    <t>1.2999999999999999E-2</t>
  </si>
  <si>
    <t>0.9103</t>
  </si>
  <si>
    <t>0.38174000000000002</t>
  </si>
  <si>
    <t>4.0673050000000002E-2</t>
  </si>
  <si>
    <t>7.3523240000000004E-3</t>
  </si>
  <si>
    <t>31538497</t>
  </si>
  <si>
    <t>TNF</t>
  </si>
  <si>
    <t>7.8087639640987802E-4</t>
  </si>
  <si>
    <t>31038497</t>
  </si>
  <si>
    <t>32038497</t>
  </si>
  <si>
    <t>rs1873547</t>
  </si>
  <si>
    <t>-5.8140000000000001</t>
  </si>
  <si>
    <t>6.0950000000000001E-9</t>
  </si>
  <si>
    <t>0.39600000000000002</t>
  </si>
  <si>
    <t>0.52900000000000003</t>
  </si>
  <si>
    <t>0.47416000000000003</t>
  </si>
  <si>
    <t>-4.162834E-2</t>
  </si>
  <si>
    <t>7.1600170000000003E-3</t>
  </si>
  <si>
    <t>70724911</t>
  </si>
  <si>
    <t>SLCO5A1</t>
  </si>
  <si>
    <t>8q13.3</t>
  </si>
  <si>
    <t>8.6414518654894196E-4</t>
  </si>
  <si>
    <t>70224911</t>
  </si>
  <si>
    <t>71224911</t>
  </si>
  <si>
    <t>73</t>
  </si>
  <si>
    <t>rs2012880</t>
  </si>
  <si>
    <t>6.0339999999999998</t>
  </si>
  <si>
    <t>1.597E-9</t>
  </si>
  <si>
    <t>0.35</t>
  </si>
  <si>
    <t>0.55400000000000005</t>
  </si>
  <si>
    <t>0.13902</t>
  </si>
  <si>
    <t>6.2345270000000001E-2</t>
  </si>
  <si>
    <t>1.0332328E-2</t>
  </si>
  <si>
    <t>130545566</t>
  </si>
  <si>
    <t>CCDC26</t>
  </si>
  <si>
    <t>8q24.21</t>
  </si>
  <si>
    <t>9.3048068664821498E-4</t>
  </si>
  <si>
    <t>130045566</t>
  </si>
  <si>
    <t>131045566</t>
  </si>
  <si>
    <t>76</t>
  </si>
  <si>
    <t>rs2093839</t>
  </si>
  <si>
    <t>5.665</t>
  </si>
  <si>
    <t>1.467E-8</t>
  </si>
  <si>
    <t>0.379</t>
  </si>
  <si>
    <t>0.53839999999999999</t>
  </si>
  <si>
    <t>0.17659</t>
  </si>
  <si>
    <t>5.3122330000000002E-2</t>
  </si>
  <si>
    <t>9.3772869999999998E-3</t>
  </si>
  <si>
    <t>79106652</t>
  </si>
  <si>
    <t>GCNT1</t>
  </si>
  <si>
    <t>9q21.13</t>
  </si>
  <si>
    <t>8.2066605468603397E-4</t>
  </si>
  <si>
    <t>78606652</t>
  </si>
  <si>
    <t>79606652</t>
  </si>
  <si>
    <t>82</t>
  </si>
  <si>
    <t>rs11257361</t>
  </si>
  <si>
    <t>4.6730000000000002E-8</t>
  </si>
  <si>
    <t>19.600000000000001</t>
  </si>
  <si>
    <t>1.2430000000000001</t>
  </si>
  <si>
    <t>0.26479999999999998</t>
  </si>
  <si>
    <t>0.19292999999999999</t>
  </si>
  <si>
    <t>4.9488770000000001E-2</t>
  </si>
  <si>
    <t>9.0588999999999999E-3</t>
  </si>
  <si>
    <t>11895507</t>
  </si>
  <si>
    <t>PROSER2</t>
  </si>
  <si>
    <t>10p14</t>
  </si>
  <si>
    <t>7.6270094427123298E-4</t>
  </si>
  <si>
    <t>11395507</t>
  </si>
  <si>
    <t>12395507</t>
  </si>
  <si>
    <t>89</t>
  </si>
  <si>
    <t>rs56086228</t>
  </si>
  <si>
    <t>5.8920000000000003</t>
  </si>
  <si>
    <t>3.8170000000000004E-9</t>
  </si>
  <si>
    <t>1.524E-2</t>
  </si>
  <si>
    <t>0.17195045</t>
  </si>
  <si>
    <t>2.9183714999999999E-2</t>
  </si>
  <si>
    <t>101598983</t>
  </si>
  <si>
    <t>SLC5A8</t>
  </si>
  <si>
    <t>12q23.1</t>
  </si>
  <si>
    <t>8.8746655607577999E-4</t>
  </si>
  <si>
    <t>101098983</t>
  </si>
  <si>
    <t>102098983</t>
  </si>
  <si>
    <t>100</t>
  </si>
  <si>
    <t>rs11111748</t>
  </si>
  <si>
    <t>7.8680000000000003</t>
  </si>
  <si>
    <t>3.5900000000000004E-15</t>
  </si>
  <si>
    <t>0.97519999999999996</t>
  </si>
  <si>
    <t>7.6100000000000001E-2</t>
  </si>
  <si>
    <t>0.10605044</t>
  </si>
  <si>
    <t>1.3478703E-2</t>
  </si>
  <si>
    <t>104149022</t>
  </si>
  <si>
    <t>STAB2</t>
  </si>
  <si>
    <t>12q23.3</t>
  </si>
  <si>
    <t>1.5814831497942101E-3</t>
  </si>
  <si>
    <t>103649022</t>
  </si>
  <si>
    <t>104649022</t>
  </si>
  <si>
    <t>101</t>
  </si>
  <si>
    <t>rs139133040</t>
  </si>
  <si>
    <t>7.5190000000000001</t>
  </si>
  <si>
    <t>5.5050000000000003E-14</t>
  </si>
  <si>
    <t>79.3</t>
  </si>
  <si>
    <t>4.827</t>
  </si>
  <si>
    <t>2.802E-2</t>
  </si>
  <si>
    <t>0.19174431</t>
  </si>
  <si>
    <t>2.5501304999999998E-2</t>
  </si>
  <si>
    <t>105084960</t>
  </si>
  <si>
    <t>CHST11</t>
  </si>
  <si>
    <t>1.4447518530518099E-3</t>
  </si>
  <si>
    <t>104584960</t>
  </si>
  <si>
    <t>105584960</t>
  </si>
  <si>
    <t>rs4981026</t>
  </si>
  <si>
    <t>-6.42</t>
  </si>
  <si>
    <t>1.36E-10</t>
  </si>
  <si>
    <t>81.5</t>
  </si>
  <si>
    <t>5.3959999999999999</t>
  </si>
  <si>
    <t>2.018E-2</t>
  </si>
  <si>
    <t>0.23351</t>
  </si>
  <si>
    <t>-5.4248930000000001E-2</t>
  </si>
  <si>
    <t>8.4499899999999992E-3</t>
  </si>
  <si>
    <t>104152456</t>
  </si>
  <si>
    <t>1.0534752235049E-3</t>
  </si>
  <si>
    <t>103652456</t>
  </si>
  <si>
    <t>104652456</t>
  </si>
  <si>
    <t>rs10861032</t>
  </si>
  <si>
    <t>-5.9130000000000003</t>
  </si>
  <si>
    <t>3.352E-9</t>
  </si>
  <si>
    <t>0.11899999999999999</t>
  </si>
  <si>
    <t>0.73</t>
  </si>
  <si>
    <t>0.15545999999999999</t>
  </si>
  <si>
    <t>-5.8338809999999998E-2</t>
  </si>
  <si>
    <t>9.8661949999999995E-3</t>
  </si>
  <si>
    <t>103912506</t>
  </si>
  <si>
    <t>RP11-626I20.2</t>
  </si>
  <si>
    <t>8.93684066871345E-4</t>
  </si>
  <si>
    <t>103412506</t>
  </si>
  <si>
    <t>104412506</t>
  </si>
  <si>
    <t>rs150179248</t>
  </si>
  <si>
    <t>5.7329999999999997</t>
  </si>
  <si>
    <t>9.8389999999999996E-9</t>
  </si>
  <si>
    <t>3.0179999999999998</t>
  </si>
  <si>
    <t>8.2320000000000004E-2</t>
  </si>
  <si>
    <t>2.4150000000000001E-2</t>
  </si>
  <si>
    <t>0.13351304999999999</t>
  </si>
  <si>
    <t>2.3288513E-2</t>
  </si>
  <si>
    <t>103019462</t>
  </si>
  <si>
    <t>RP11-210L7.1</t>
  </si>
  <si>
    <t>12q23.2</t>
  </si>
  <si>
    <t>8.4019023842807599E-4</t>
  </si>
  <si>
    <t>102519462</t>
  </si>
  <si>
    <t>103519462</t>
  </si>
  <si>
    <t>rs483879</t>
  </si>
  <si>
    <t>-5.9349999999999996</t>
  </si>
  <si>
    <t>2.938E-9</t>
  </si>
  <si>
    <t>0.89290000000000003</t>
  </si>
  <si>
    <t>0.21024000000000001</t>
  </si>
  <si>
    <t>-5.206881E-2</t>
  </si>
  <si>
    <t>8.7731770000000001E-3</t>
  </si>
  <si>
    <t>52127212</t>
  </si>
  <si>
    <t>INTS6-AS1</t>
  </si>
  <si>
    <t>13q14.3</t>
  </si>
  <si>
    <t>9.0031768633362598E-4</t>
  </si>
  <si>
    <t>51627212</t>
  </si>
  <si>
    <t>52627212</t>
  </si>
  <si>
    <t>104</t>
  </si>
  <si>
    <t>rs12878578</t>
  </si>
  <si>
    <t>6.2549999999999999</t>
  </si>
  <si>
    <t>3.9739999999999999E-10</t>
  </si>
  <si>
    <t>0.75600000000000001</t>
  </si>
  <si>
    <t>0.3846</t>
  </si>
  <si>
    <t>0.12959999999999999</t>
  </si>
  <si>
    <t>6.6566529999999999E-2</t>
  </si>
  <si>
    <t>1.0642131000000001E-2</t>
  </si>
  <si>
    <t>25045589</t>
  </si>
  <si>
    <t>CTSG</t>
  </si>
  <si>
    <t>14q12</t>
  </si>
  <si>
    <t>9.996908487743439E-4</t>
  </si>
  <si>
    <t>24545589</t>
  </si>
  <si>
    <t>25545589</t>
  </si>
  <si>
    <t>105</t>
  </si>
  <si>
    <t>rs7149169</t>
  </si>
  <si>
    <t>-6.16</t>
  </si>
  <si>
    <t>7.2950000000000001E-10</t>
  </si>
  <si>
    <t>3.246</t>
  </si>
  <si>
    <t>7.1620000000000003E-2</t>
  </si>
  <si>
    <t>0.32390999999999998</t>
  </si>
  <si>
    <t>-4.7111840000000002E-2</t>
  </si>
  <si>
    <t>7.6480259999999996E-3</t>
  </si>
  <si>
    <t>103833065</t>
  </si>
  <si>
    <t>HMGB3P26</t>
  </si>
  <si>
    <t>14q32.32</t>
  </si>
  <si>
    <t>9.7211802719778895E-4</t>
  </si>
  <si>
    <t>103333065</t>
  </si>
  <si>
    <t>104333065</t>
  </si>
  <si>
    <t>108</t>
  </si>
  <si>
    <t>rs35609972</t>
  </si>
  <si>
    <t>6.1180000000000003</t>
  </si>
  <si>
    <t>9.499E-10</t>
  </si>
  <si>
    <t>3.5999999999999997E-2</t>
  </si>
  <si>
    <t>0.85019999999999996</t>
  </si>
  <si>
    <t>0.27035999999999999</t>
  </si>
  <si>
    <t>4.9247449999999998E-2</t>
  </si>
  <si>
    <t>8.0496000000000005E-3</t>
  </si>
  <si>
    <t>50324126</t>
  </si>
  <si>
    <t>ATP8B4</t>
  </si>
  <si>
    <t>15q21.2</t>
  </si>
  <si>
    <t>9.5686036135058197E-4</t>
  </si>
  <si>
    <t>49824126</t>
  </si>
  <si>
    <t>50824126</t>
  </si>
  <si>
    <t>112</t>
  </si>
  <si>
    <t>rs11864191</t>
  </si>
  <si>
    <t>6.8840000000000003</t>
  </si>
  <si>
    <t>5.8229999999999997E-12</t>
  </si>
  <si>
    <t>2.8050000000000002</t>
  </si>
  <si>
    <t>9.3950000000000006E-2</t>
  </si>
  <si>
    <t>7.9560000000000006E-2</t>
  </si>
  <si>
    <t>9.0991600000000006E-2</t>
  </si>
  <si>
    <t>1.3217838000000001E-2</t>
  </si>
  <si>
    <t>545996</t>
  </si>
  <si>
    <t>RAB11FIP3</t>
  </si>
  <si>
    <t>16p13.3</t>
  </si>
  <si>
    <t>1.21261478005196E-3</t>
  </si>
  <si>
    <t>45996</t>
  </si>
  <si>
    <t>1045996</t>
  </si>
  <si>
    <t>122</t>
  </si>
  <si>
    <t>rs1698237</t>
  </si>
  <si>
    <t>-5.452</t>
  </si>
  <si>
    <t>4.9829999999999997E-8</t>
  </si>
  <si>
    <t>8.6999999999999994E-2</t>
  </si>
  <si>
    <t>0.76780000000000004</t>
  </si>
  <si>
    <t>0.42455999999999999</t>
  </si>
  <si>
    <t>-3.9459460000000002E-2</t>
  </si>
  <si>
    <t>7.237612E-3</t>
  </si>
  <si>
    <t>451306</t>
  </si>
  <si>
    <t>DECR2</t>
  </si>
  <si>
    <t>7.6080155732633197E-4</t>
  </si>
  <si>
    <t>-48694</t>
  </si>
  <si>
    <t>951306</t>
  </si>
  <si>
    <t>rs255056</t>
  </si>
  <si>
    <t>5.6529999999999996</t>
  </si>
  <si>
    <t>1.578E-8</t>
  </si>
  <si>
    <t>4.3</t>
  </si>
  <si>
    <t>1.0449999999999999</t>
  </si>
  <si>
    <t>0.30669999999999997</t>
  </si>
  <si>
    <t>0.12504000000000001</t>
  </si>
  <si>
    <t>6.10968E-2</t>
  </si>
  <si>
    <t>1.0807854E-2</t>
  </si>
  <si>
    <t>68016185</t>
  </si>
  <si>
    <t>DPEP3</t>
  </si>
  <si>
    <t>8.1677810693319395E-4</t>
  </si>
  <si>
    <t>67516185</t>
  </si>
  <si>
    <t>68516185</t>
  </si>
  <si>
    <t>rs60384564</t>
  </si>
  <si>
    <t>5.51</t>
  </si>
  <si>
    <t>3.5899999999999997E-8</t>
  </si>
  <si>
    <t>0.50339999999999996</t>
  </si>
  <si>
    <t>4.0649999999999999E-2</t>
  </si>
  <si>
    <t>9.974442E-2</t>
  </si>
  <si>
    <t>1.8102436E-2</t>
  </si>
  <si>
    <t>55421435</t>
  </si>
  <si>
    <t>MSI2</t>
  </si>
  <si>
    <t>7.7596984438917799E-4</t>
  </si>
  <si>
    <t>54921435</t>
  </si>
  <si>
    <t>55921435</t>
  </si>
  <si>
    <t>rs7246004</t>
  </si>
  <si>
    <t>10.976000000000001</t>
  </si>
  <si>
    <t>4.9799999999999999E-28</t>
  </si>
  <si>
    <t>18.8</t>
  </si>
  <si>
    <t>1.232</t>
  </si>
  <si>
    <t>0.26700000000000002</t>
  </si>
  <si>
    <t>0.34100000000000003</t>
  </si>
  <si>
    <t>8.2299310267836906E-2</t>
  </si>
  <si>
    <t>7.4981150025361602E-3</t>
  </si>
  <si>
    <t>51216909</t>
  </si>
  <si>
    <t>CLEC11A</t>
  </si>
  <si>
    <t>167</t>
  </si>
  <si>
    <t>rs144686073</t>
  </si>
  <si>
    <t>9.8919999999999995</t>
  </si>
  <si>
    <t>4.5009999999999999E-23</t>
  </si>
  <si>
    <t>8.3710000000000004</t>
  </si>
  <si>
    <t>3.8119999999999999E-3</t>
  </si>
  <si>
    <t>8.3999999999999995E-3</t>
  </si>
  <si>
    <t>0.38713577999999998</t>
  </si>
  <si>
    <t>3.9136249999999997E-2</t>
  </si>
  <si>
    <t>51053661</t>
  </si>
  <si>
    <t>LRRC4B</t>
  </si>
  <si>
    <t>2.4967348495168202E-3</t>
  </si>
  <si>
    <t>50553661</t>
  </si>
  <si>
    <t>51553661</t>
  </si>
  <si>
    <t>145</t>
  </si>
  <si>
    <t>rs77578935</t>
  </si>
  <si>
    <t>7.8819999999999997</t>
  </si>
  <si>
    <t>3.2210000000000001E-15</t>
  </si>
  <si>
    <t>12.946999999999999</t>
  </si>
  <si>
    <t>3.2039999999999998E-4</t>
  </si>
  <si>
    <t>2.598E-2</t>
  </si>
  <si>
    <t>0.17704771999999999</t>
  </si>
  <si>
    <t>2.2462283999999999E-2</t>
  </si>
  <si>
    <t>50414185</t>
  </si>
  <si>
    <t>IL4I1</t>
  </si>
  <si>
    <t>1.5864182365007101E-3</t>
  </si>
  <si>
    <t>49914185</t>
  </si>
  <si>
    <t>50914185</t>
  </si>
  <si>
    <t>rs75256967</t>
  </si>
  <si>
    <t>7.4859999999999998</t>
  </si>
  <si>
    <t>7.0810000000000003E-14</t>
  </si>
  <si>
    <t>79.7</t>
  </si>
  <si>
    <t>4.9290000000000003</t>
  </si>
  <si>
    <t>2.64E-2</t>
  </si>
  <si>
    <t>6.3499999999999997E-3</t>
  </si>
  <si>
    <t>0.33679030999999998</t>
  </si>
  <si>
    <t>4.4989355000000002E-2</t>
  </si>
  <si>
    <t>50901551</t>
  </si>
  <si>
    <t>POLD1</t>
  </si>
  <si>
    <t>1.4313845760480599E-3</t>
  </si>
  <si>
    <t>50401551</t>
  </si>
  <si>
    <t>51401551</t>
  </si>
  <si>
    <t>rs144724875</t>
  </si>
  <si>
    <t>6.2240000000000002</t>
  </si>
  <si>
    <t>4.8469999999999999E-10</t>
  </si>
  <si>
    <t>23.068000000000001</t>
  </si>
  <si>
    <t>1.564E-6</t>
  </si>
  <si>
    <t>2.0580000000000001E-2</t>
  </si>
  <si>
    <t>0.15671301000000001</t>
  </si>
  <si>
    <t>2.5178824999999998E-2</t>
  </si>
  <si>
    <t>51195936</t>
  </si>
  <si>
    <t>SHANK1</t>
  </si>
  <si>
    <t>9.9004386906609006E-4</t>
  </si>
  <si>
    <t>50695936</t>
  </si>
  <si>
    <t>51695936</t>
  </si>
  <si>
    <t>rs80226314</t>
  </si>
  <si>
    <t>1.0649999999999999E-8</t>
  </si>
  <si>
    <t>78.599999999999994</t>
  </si>
  <si>
    <t>4.6779999999999999</t>
  </si>
  <si>
    <t>3.0540000000000001E-2</t>
  </si>
  <si>
    <t>2.1250000000000002E-2</t>
  </si>
  <si>
    <t>0.14178457</t>
  </si>
  <si>
    <t>2.4787512000000001E-2</t>
  </si>
  <si>
    <t>50829530</t>
  </si>
  <si>
    <t>KCNC3</t>
  </si>
  <si>
    <t>8.36216333016625E-4</t>
  </si>
  <si>
    <t>50329530</t>
  </si>
  <si>
    <t>51329530</t>
  </si>
  <si>
    <t>rs4813271</t>
  </si>
  <si>
    <t>-5.7460000000000004</t>
  </si>
  <si>
    <t>9.1329999999999998E-9</t>
  </si>
  <si>
    <t>0.91900000000000004</t>
  </si>
  <si>
    <t>0.33779999999999999</t>
  </si>
  <si>
    <t>0.20732999999999999</t>
  </si>
  <si>
    <t>-5.0666200000000002E-2</t>
  </si>
  <si>
    <t>8.8176469999999996E-3</t>
  </si>
  <si>
    <t>17546574</t>
  </si>
  <si>
    <t>DSTN</t>
  </si>
  <si>
    <t>20p12.1</t>
  </si>
  <si>
    <t>8.4376446553216305E-4</t>
  </si>
  <si>
    <t>17046574</t>
  </si>
  <si>
    <t>18046574</t>
  </si>
  <si>
    <t>147</t>
  </si>
  <si>
    <t>rs72683129</t>
  </si>
  <si>
    <t>-5.8879999999999999</t>
  </si>
  <si>
    <t>3.9190000000000002E-9</t>
  </si>
  <si>
    <t>79.099999999999994</t>
  </si>
  <si>
    <t>4.7839999999999998</t>
  </si>
  <si>
    <t>2.8729999999999999E-2</t>
  </si>
  <si>
    <t>0.13361999999999999</t>
  </si>
  <si>
    <t>-5.8866389999999998E-2</t>
  </si>
  <si>
    <t>9.9976879999999994E-3</t>
  </si>
  <si>
    <t>66069781</t>
  </si>
  <si>
    <t>CXCL12/SDF-1a</t>
  </si>
  <si>
    <t>LEPR</t>
  </si>
  <si>
    <t>1p31.3</t>
  </si>
  <si>
    <t>8.0231458669738397E-4</t>
  </si>
  <si>
    <t>65569781</t>
  </si>
  <si>
    <t>66569781</t>
  </si>
  <si>
    <t>rs6733162</t>
  </si>
  <si>
    <t>2.4410000000000002E-8</t>
  </si>
  <si>
    <t>61.6</t>
  </si>
  <si>
    <t>2.605</t>
  </si>
  <si>
    <t>0.1065</t>
  </si>
  <si>
    <t>0.41210000000000002</t>
  </si>
  <si>
    <t>-3.854697E-2</t>
  </si>
  <si>
    <t>6.9117750000000002E-3</t>
  </si>
  <si>
    <t>162913498</t>
  </si>
  <si>
    <t>DPP4</t>
  </si>
  <si>
    <t>2q24.2</t>
  </si>
  <si>
    <t>7.1997358349416797E-4</t>
  </si>
  <si>
    <t>162413498</t>
  </si>
  <si>
    <t>163413498</t>
  </si>
  <si>
    <t>24</t>
  </si>
  <si>
    <t>rs28595399</t>
  </si>
  <si>
    <t>1.0600000000000001E-8</t>
  </si>
  <si>
    <t>54.6</t>
  </si>
  <si>
    <t>0.1376</t>
  </si>
  <si>
    <t>0.29364000000000001</t>
  </si>
  <si>
    <t>4.2720859999999999E-2</t>
  </si>
  <si>
    <t>7.4673769999999999E-3</t>
  </si>
  <si>
    <t>12500065</t>
  </si>
  <si>
    <t>LINC00690</t>
  </si>
  <si>
    <t>3p25.2</t>
  </si>
  <si>
    <t>7.57096576662605E-4</t>
  </si>
  <si>
    <t>12000065</t>
  </si>
  <si>
    <t>13000065</t>
  </si>
  <si>
    <t>28</t>
  </si>
  <si>
    <t>rs56013261</t>
  </si>
  <si>
    <t>5.5019999999999998</t>
  </si>
  <si>
    <t>3.7639999999999998E-8</t>
  </si>
  <si>
    <t>0.17699999999999999</t>
  </si>
  <si>
    <t>0.67359999999999998</t>
  </si>
  <si>
    <t>0.38908999999999999</t>
  </si>
  <si>
    <t>3.8392259999999997E-2</t>
  </si>
  <si>
    <t>6.9778729999999999E-3</t>
  </si>
  <si>
    <t>47224014</t>
  </si>
  <si>
    <t>KIF9-AS1</t>
  </si>
  <si>
    <t>7.0072022873914899E-4</t>
  </si>
  <si>
    <t>46724014</t>
  </si>
  <si>
    <t>47724014</t>
  </si>
  <si>
    <t>rs17404060</t>
  </si>
  <si>
    <t>6.1829999999999998</t>
  </si>
  <si>
    <t>6.2740000000000003E-10</t>
  </si>
  <si>
    <t>7.8739999999999997</t>
  </si>
  <si>
    <t>5.0150000000000004E-3</t>
  </si>
  <si>
    <t>0.12184</t>
  </si>
  <si>
    <t>6.4295270000000002E-2</t>
  </si>
  <si>
    <t>1.0398718E-2</t>
  </si>
  <si>
    <t>115319911</t>
  </si>
  <si>
    <t>LVRN</t>
  </si>
  <si>
    <t>5q23.1</t>
  </si>
  <si>
    <t>8.8460947353415098E-4</t>
  </si>
  <si>
    <t>114819911</t>
  </si>
  <si>
    <t>115819911</t>
  </si>
  <si>
    <t>54</t>
  </si>
  <si>
    <t>rs115841185</t>
  </si>
  <si>
    <t>5.49</t>
  </si>
  <si>
    <t>4.0089999999999997E-8</t>
  </si>
  <si>
    <t>30.2</t>
  </si>
  <si>
    <t>1.4330000000000001</t>
  </si>
  <si>
    <t>0.23130000000000001</t>
  </si>
  <si>
    <t>3.1519999999999999E-2</t>
  </si>
  <si>
    <t>0.10686256</t>
  </si>
  <si>
    <t>1.9464947999999999E-2</t>
  </si>
  <si>
    <t>153655480</t>
  </si>
  <si>
    <t>DPP6</t>
  </si>
  <si>
    <t>7q36.2</t>
  </si>
  <si>
    <t>6.9720101214382603E-4</t>
  </si>
  <si>
    <t>153155480</t>
  </si>
  <si>
    <t>154155480</t>
  </si>
  <si>
    <t>71</t>
  </si>
  <si>
    <t>rs10123570</t>
  </si>
  <si>
    <t>5.4930000000000003</t>
  </si>
  <si>
    <t>3.9489999999999998E-8</t>
  </si>
  <si>
    <t>51.4</t>
  </si>
  <si>
    <t>2.0579999999999998</t>
  </si>
  <si>
    <t>0.15140000000000001</t>
  </si>
  <si>
    <t>0.48298000000000002</t>
  </si>
  <si>
    <t>3.7390239999999998E-2</t>
  </si>
  <si>
    <t>6.8068879999999997E-3</t>
  </si>
  <si>
    <t>89356766</t>
  </si>
  <si>
    <t>RP11-395D3.1</t>
  </si>
  <si>
    <t>9q21.33</t>
  </si>
  <si>
    <t>6.9820505982219703E-4</t>
  </si>
  <si>
    <t>88856766</t>
  </si>
  <si>
    <t>89856766</t>
  </si>
  <si>
    <t>rs17391002</t>
  </si>
  <si>
    <t>-6.431</t>
  </si>
  <si>
    <t>1.264E-10</t>
  </si>
  <si>
    <t>19.356000000000002</t>
  </si>
  <si>
    <t>1.0849999999999999E-5</t>
  </si>
  <si>
    <t>0.77339999999999998</t>
  </si>
  <si>
    <t>-5.5931187022694798E-2</t>
  </si>
  <si>
    <t>8.6971212910425793E-3</t>
  </si>
  <si>
    <t>44855927</t>
  </si>
  <si>
    <t>CXCL12</t>
  </si>
  <si>
    <t>10q11.21</t>
  </si>
  <si>
    <t>159</t>
  </si>
  <si>
    <t>rs180738147</t>
  </si>
  <si>
    <t>6.3819999999999997</t>
  </si>
  <si>
    <t>1.751E-10</t>
  </si>
  <si>
    <t>5.9429999999999996</t>
  </si>
  <si>
    <t>1.478E-2</t>
  </si>
  <si>
    <t>2.6720000000000001E-2</t>
  </si>
  <si>
    <t>0.13464783</t>
  </si>
  <si>
    <t>2.1098061000000001E-2</t>
  </si>
  <si>
    <t>44925153</t>
  </si>
  <si>
    <t>RPL9P21</t>
  </si>
  <si>
    <t>9.4298105130951899E-4</t>
  </si>
  <si>
    <t>44425153</t>
  </si>
  <si>
    <t>45425153</t>
  </si>
  <si>
    <t>rs2279555</t>
  </si>
  <si>
    <t>5.6369999999999996</t>
  </si>
  <si>
    <t>1.735E-8</t>
  </si>
  <si>
    <t>91.3</t>
  </si>
  <si>
    <t>11.513999999999999</t>
  </si>
  <si>
    <t>6.9079999999999999E-4</t>
  </si>
  <si>
    <t>0.18337000000000001</t>
  </si>
  <si>
    <t>4.9567380000000001E-2</t>
  </si>
  <si>
    <t>8.7932189999999997E-3</t>
  </si>
  <si>
    <t>44476596</t>
  </si>
  <si>
    <t>LINC00841</t>
  </si>
  <si>
    <t>7.3582669351476403E-4</t>
  </si>
  <si>
    <t>43976596</t>
  </si>
  <si>
    <t>44976596</t>
  </si>
  <si>
    <t>rs10822145</t>
  </si>
  <si>
    <t>5.5759999999999996</t>
  </si>
  <si>
    <t>2.4640000000000001E-8</t>
  </si>
  <si>
    <t>0.97699999999999998</t>
  </si>
  <si>
    <t>0.4778</t>
  </si>
  <si>
    <t>3.7972449999999998E-2</t>
  </si>
  <si>
    <t>6.8099809999999997E-3</t>
  </si>
  <si>
    <t>64934548</t>
  </si>
  <si>
    <t>JMJD1C</t>
  </si>
  <si>
    <t>7.1953222064989998E-4</t>
  </si>
  <si>
    <t>64434548</t>
  </si>
  <si>
    <t>65434548</t>
  </si>
  <si>
    <t>5.944</t>
  </si>
  <si>
    <t>2.7780000000000001E-9</t>
  </si>
  <si>
    <t>0.93899999999999995</t>
  </si>
  <si>
    <t>0.33260000000000001</t>
  </si>
  <si>
    <t>4.1729879999999997E-2</t>
  </si>
  <si>
    <t>7.0205049999999998E-3</t>
  </si>
  <si>
    <t>8.1720087968159604E-4</t>
  </si>
  <si>
    <t>rs4147990</t>
  </si>
  <si>
    <t>10.039999999999999</t>
  </si>
  <si>
    <t>1.015E-23</t>
  </si>
  <si>
    <t>86.3</t>
  </si>
  <si>
    <t>7.3109999999999999</t>
  </si>
  <si>
    <t>6.8519999999999996E-3</t>
  </si>
  <si>
    <t>6.148E-2</t>
  </si>
  <si>
    <t>0.15009312999999999</t>
  </si>
  <si>
    <t>1.4949515E-2</t>
  </si>
  <si>
    <t>66913936</t>
  </si>
  <si>
    <t>ABCA8</t>
  </si>
  <si>
    <t>17q24.2</t>
  </si>
  <si>
    <t>2.5997346052025901E-3</t>
  </si>
  <si>
    <t>66413936</t>
  </si>
  <si>
    <t>67413936</t>
  </si>
  <si>
    <t>137</t>
  </si>
  <si>
    <t>rs1468512</t>
  </si>
  <si>
    <t>0.78200000000000003</t>
  </si>
  <si>
    <t>0.3765</t>
  </si>
  <si>
    <t>5.3047030000000002E-2</t>
  </si>
  <si>
    <t>9.4879330000000005E-3</t>
  </si>
  <si>
    <t>67219768</t>
  </si>
  <si>
    <t>ABCA10</t>
  </si>
  <si>
    <t>17q24.3</t>
  </si>
  <si>
    <t>7.2307116937172296E-4</t>
  </si>
  <si>
    <t>66719768</t>
  </si>
  <si>
    <t>67719768</t>
  </si>
  <si>
    <t>6.3520000000000003</t>
  </si>
  <si>
    <t>2.1240000000000001E-10</t>
  </si>
  <si>
    <t>83.3</t>
  </si>
  <si>
    <t>5.9779999999999998</t>
  </si>
  <si>
    <t>1.448E-2</t>
  </si>
  <si>
    <t>4.6554480000000002E-2</t>
  </si>
  <si>
    <t>7.3291060000000002E-3</t>
  </si>
  <si>
    <t>TNF-a</t>
  </si>
  <si>
    <t>1.03798561308534E-3</t>
  </si>
  <si>
    <t>8.4339999999999993</t>
  </si>
  <si>
    <t>3.3399999999999998E-17</t>
  </si>
  <si>
    <t>93.3</t>
  </si>
  <si>
    <t>14.858000000000001</t>
  </si>
  <si>
    <t>1.159E-4</t>
  </si>
  <si>
    <t>6.3378879999999999E-2</t>
  </si>
  <si>
    <t>7.5146880000000003E-3</t>
  </si>
  <si>
    <t>TNF-b</t>
  </si>
  <si>
    <t>1.92378925393652E-3</t>
  </si>
  <si>
    <t>rs4850046</t>
  </si>
  <si>
    <t>-6.0439999999999996</t>
  </si>
  <si>
    <t>1.5050000000000001E-9</t>
  </si>
  <si>
    <t>3.3000000000000002E-2</t>
  </si>
  <si>
    <t>0.85589999999999999</t>
  </si>
  <si>
    <t>0.12484000000000001</t>
  </si>
  <si>
    <t>-6.7277009999999998E-2</t>
  </si>
  <si>
    <t>1.1131205999999999E-2</t>
  </si>
  <si>
    <t>3634606</t>
  </si>
  <si>
    <t>RPS7</t>
  </si>
  <si>
    <t>9.8901887250651792E-4</t>
  </si>
  <si>
    <t>3134606</t>
  </si>
  <si>
    <t>4134606</t>
  </si>
  <si>
    <t>7.9290000000000003</t>
  </si>
  <si>
    <t>2.2050000000000001E-15</t>
  </si>
  <si>
    <t>96.3</t>
  </si>
  <si>
    <t>53.765999999999998</t>
  </si>
  <si>
    <t>2.113E-12</t>
  </si>
  <si>
    <t>4.693986E-2</t>
  </si>
  <si>
    <t>5.9200219999999996E-3</t>
  </si>
  <si>
    <t>TRAIL</t>
  </si>
  <si>
    <t>1.05524172173201E-3</t>
  </si>
  <si>
    <t>rs6542680</t>
  </si>
  <si>
    <t>-5.6970000000000001</t>
  </si>
  <si>
    <t>1.219E-8</t>
  </si>
  <si>
    <t>42.216000000000001</t>
  </si>
  <si>
    <t>6.8079999999999997E-10</t>
  </si>
  <si>
    <t>0.18362000000000001</t>
  </si>
  <si>
    <t>-4.2639820000000002E-2</t>
  </si>
  <si>
    <t>7.4846089999999997E-3</t>
  </si>
  <si>
    <t>3640142</t>
  </si>
  <si>
    <t>5.4509608238148305E-4</t>
  </si>
  <si>
    <t>3140142</t>
  </si>
  <si>
    <t>4140142</t>
  </si>
  <si>
    <t>rs73169285</t>
  </si>
  <si>
    <t>10.44</t>
  </si>
  <si>
    <t>1.63E-25</t>
  </si>
  <si>
    <t>71.900000000000006</t>
  </si>
  <si>
    <t>3.5590000000000002</t>
  </si>
  <si>
    <t>5.9209999999999999E-2</t>
  </si>
  <si>
    <t>0.74350000000000005</t>
  </si>
  <si>
    <t>0.11864918693193401</t>
  </si>
  <si>
    <t>1.13648646486527E-2</t>
  </si>
  <si>
    <t>172216957</t>
  </si>
  <si>
    <t>TNFSF10</t>
  </si>
  <si>
    <t>3q26.31</t>
  </si>
  <si>
    <t>153</t>
  </si>
  <si>
    <t>rs562416</t>
  </si>
  <si>
    <t>-5.681</t>
  </si>
  <si>
    <t>1.342E-8</t>
  </si>
  <si>
    <t>24.31</t>
  </si>
  <si>
    <t>5.2619999999999998E-6</t>
  </si>
  <si>
    <t>0.14416999999999999</t>
  </si>
  <si>
    <t>-4.6857030000000001E-2</t>
  </si>
  <si>
    <t>8.2480239999999996E-3</t>
  </si>
  <si>
    <t>172161842</t>
  </si>
  <si>
    <t>GHSR</t>
  </si>
  <si>
    <t>5.4180363637596895E-4</t>
  </si>
  <si>
    <t>171661842</t>
  </si>
  <si>
    <t>172661842</t>
  </si>
  <si>
    <t>38</t>
  </si>
  <si>
    <t>rs59724749</t>
  </si>
  <si>
    <t>-7.6420000000000003</t>
  </si>
  <si>
    <t>2.1370000000000001E-14</t>
  </si>
  <si>
    <t>98.4</t>
  </si>
  <si>
    <t>60.822000000000003</t>
  </si>
  <si>
    <t>6.2479999999999998E-15</t>
  </si>
  <si>
    <t>0.18176999999999999</t>
  </si>
  <si>
    <t>-9.1834810000000003E-2</t>
  </si>
  <si>
    <t>1.2017117000000001E-2</t>
  </si>
  <si>
    <t>186408443</t>
  </si>
  <si>
    <t>RP11-795A2.2</t>
  </si>
  <si>
    <t>2.5086626570959801E-3</t>
  </si>
  <si>
    <t>185908443</t>
  </si>
  <si>
    <t>186908443</t>
  </si>
  <si>
    <t>6.202</t>
  </si>
  <si>
    <t>5.5900000000000003E-10</t>
  </si>
  <si>
    <t>51.6</t>
  </si>
  <si>
    <t>7.6024419999999995E-2</t>
  </si>
  <si>
    <t>1.2258049E-2</t>
  </si>
  <si>
    <t>8.7758144611134697E-4</t>
  </si>
  <si>
    <t>rs45505795</t>
  </si>
  <si>
    <t>5.9080000000000004</t>
  </si>
  <si>
    <t>3.4659999999999998E-9</t>
  </si>
  <si>
    <t>66.064999999999998</t>
  </si>
  <si>
    <t>4.5100000000000003E-15</t>
  </si>
  <si>
    <t>2.1930000000000002E-2</t>
  </si>
  <si>
    <t>0.12033503</t>
  </si>
  <si>
    <t>2.0368148999999999E-2</t>
  </si>
  <si>
    <t>94756943</t>
  </si>
  <si>
    <t>SERPINA10</t>
  </si>
  <si>
    <t>14q32.13</t>
  </si>
  <si>
    <t>6.2118749812995898E-4</t>
  </si>
  <si>
    <t>94256943</t>
  </si>
  <si>
    <t>95256943</t>
  </si>
  <si>
    <t>107</t>
  </si>
  <si>
    <t>rs2901364</t>
  </si>
  <si>
    <t>-10.131</t>
  </si>
  <si>
    <t>4.0400000000000003E-24</t>
  </si>
  <si>
    <t>99.1</t>
  </si>
  <si>
    <t>111.666</t>
  </si>
  <si>
    <t>4.2279999999999997E-26</t>
  </si>
  <si>
    <t>1.975E-2</t>
  </si>
  <si>
    <t>-0.36469990000000002</t>
  </si>
  <si>
    <t>3.5998411000000001E-2</t>
  </si>
  <si>
    <t>29569416</t>
  </si>
  <si>
    <t>RP11-326K13.3</t>
  </si>
  <si>
    <t>18q12.1</t>
  </si>
  <si>
    <t>5.1499763548114603E-3</t>
  </si>
  <si>
    <t>29069416</t>
  </si>
  <si>
    <t>30069416</t>
  </si>
  <si>
    <t>139</t>
  </si>
  <si>
    <t>rs140103836</t>
  </si>
  <si>
    <t>-6.5069999999999997</t>
  </si>
  <si>
    <t>7.6579999999999996E-11</t>
  </si>
  <si>
    <t>99.2</t>
  </si>
  <si>
    <t>243.73599999999999</t>
  </si>
  <si>
    <t>1.184E-53</t>
  </si>
  <si>
    <t>1.8620000000000001E-2</t>
  </si>
  <si>
    <t>-0.14484775</t>
  </si>
  <si>
    <t>2.2260296999999998E-2</t>
  </si>
  <si>
    <t>28811450</t>
  </si>
  <si>
    <t>DSC1</t>
  </si>
  <si>
    <t>7.6677930376431002E-4</t>
  </si>
  <si>
    <t>28311450</t>
  </si>
  <si>
    <t>29311450</t>
  </si>
  <si>
    <t>rs74778900</t>
  </si>
  <si>
    <t>6.07</t>
  </si>
  <si>
    <t>1.2819999999999999E-9</t>
  </si>
  <si>
    <t>97.7</t>
  </si>
  <si>
    <t>87.83</t>
  </si>
  <si>
    <t>8.4699999999999995E-20</t>
  </si>
  <si>
    <t>1.342E-2</t>
  </si>
  <si>
    <t>0.15284614999999999</t>
  </si>
  <si>
    <t>2.5180584999999998E-2</t>
  </si>
  <si>
    <t>28086266</t>
  </si>
  <si>
    <t>RP11-675P14.1</t>
  </si>
  <si>
    <t>6.1861981450579402E-4</t>
  </si>
  <si>
    <t>27586266</t>
  </si>
  <si>
    <t>28586266</t>
  </si>
  <si>
    <t>rs117618570</t>
  </si>
  <si>
    <t>-5.8769999999999998</t>
  </si>
  <si>
    <t>4.169E-9</t>
  </si>
  <si>
    <t>126.934</t>
  </si>
  <si>
    <t>2.7319999999999999E-28</t>
  </si>
  <si>
    <t>1.7770000000000001E-2</t>
  </si>
  <si>
    <t>-0.13272345999999999</t>
  </si>
  <si>
    <t>2.2583539E-2</t>
  </si>
  <si>
    <t>29008594</t>
  </si>
  <si>
    <t>DSG1-AS1</t>
  </si>
  <si>
    <t>6.1493046262198995E-4</t>
  </si>
  <si>
    <t>28508594</t>
  </si>
  <si>
    <t>29508594</t>
  </si>
  <si>
    <t>rs78186881</t>
  </si>
  <si>
    <t>-5.6470000000000002</t>
  </si>
  <si>
    <t>1.6280000000000001E-8</t>
  </si>
  <si>
    <t>87.504000000000005</t>
  </si>
  <si>
    <t>9.9739999999999996E-20</t>
  </si>
  <si>
    <t>5.8619999999999998E-2</t>
  </si>
  <si>
    <t>-6.9650480000000001E-2</t>
  </si>
  <si>
    <t>1.2334067000000001E-2</t>
  </si>
  <si>
    <t>29382112</t>
  </si>
  <si>
    <t>TRAPPC8</t>
  </si>
  <si>
    <t>5.3541311434729595E-4</t>
  </si>
  <si>
    <t>28882112</t>
  </si>
  <si>
    <t>29882112</t>
  </si>
  <si>
    <t>rs77121181</t>
  </si>
  <si>
    <t>6.6040000000000001</t>
  </si>
  <si>
    <t>4.0069999999999997E-11</t>
  </si>
  <si>
    <t>98.6</t>
  </si>
  <si>
    <t>69.010000000000005</t>
  </si>
  <si>
    <t>9.7980000000000004E-17</t>
  </si>
  <si>
    <t>4.0300000000000002E-2</t>
  </si>
  <si>
    <t>0.16453657999999999</t>
  </si>
  <si>
    <t>2.4914685999999998E-2</t>
  </si>
  <si>
    <t>44072655</t>
  </si>
  <si>
    <t>XRCC1</t>
  </si>
  <si>
    <t>2.0940906058895602E-3</t>
  </si>
  <si>
    <t>43572655</t>
  </si>
  <si>
    <t>44572655</t>
  </si>
  <si>
    <t>rs145243487</t>
  </si>
  <si>
    <t>-5.46</t>
  </si>
  <si>
    <t>4.7740000000000003E-8</t>
  </si>
  <si>
    <t>49.2</t>
  </si>
  <si>
    <t>3.9340000000000002</t>
  </si>
  <si>
    <t>0.13980000000000001</t>
  </si>
  <si>
    <t>7.9979999999999996E-2</t>
  </si>
  <si>
    <t>-5.836823E-2</t>
  </si>
  <si>
    <t>1.0690153000000001E-2</t>
  </si>
  <si>
    <t>88035532</t>
  </si>
  <si>
    <t>VEGF</t>
  </si>
  <si>
    <t>MEF2C</t>
  </si>
  <si>
    <t>5q14.3</t>
  </si>
  <si>
    <t>5.0137388733993899E-4</t>
  </si>
  <si>
    <t>87535532</t>
  </si>
  <si>
    <t>88535532</t>
  </si>
  <si>
    <t>53</t>
  </si>
  <si>
    <t>rs74556053</t>
  </si>
  <si>
    <t>-15.313000000000001</t>
  </si>
  <si>
    <t>6.2760000000000004E-53</t>
  </si>
  <si>
    <t>14.632</t>
  </si>
  <si>
    <t>6.6489999999999995E-4</t>
  </si>
  <si>
    <t>7.1599999999999997E-2</t>
  </si>
  <si>
    <t>-0.171600653123022</t>
  </si>
  <si>
    <t>1.12062073482023E-2</t>
  </si>
  <si>
    <t>43934340</t>
  </si>
  <si>
    <t>VEGFA</t>
  </si>
  <si>
    <t>157</t>
  </si>
  <si>
    <t>rs6914863</t>
  </si>
  <si>
    <t>1.055E-12</t>
  </si>
  <si>
    <t>93.1</t>
  </si>
  <si>
    <t>29.132999999999999</t>
  </si>
  <si>
    <t>4.7179999999999998E-7</t>
  </si>
  <si>
    <t>2.3390000000000001E-2</t>
  </si>
  <si>
    <t>-0.14069174000000001</t>
  </si>
  <si>
    <t>1.9751754E-2</t>
  </si>
  <si>
    <t>43961813</t>
  </si>
  <si>
    <t>RP5-1120P11.1</t>
  </si>
  <si>
    <t>9.0431260827801997E-4</t>
  </si>
  <si>
    <t>43461813</t>
  </si>
  <si>
    <t>44461813</t>
  </si>
  <si>
    <t>rs62401205</t>
  </si>
  <si>
    <t>-7.0860000000000003</t>
  </si>
  <si>
    <t>1.376E-12</t>
  </si>
  <si>
    <t>18.533999999999999</t>
  </si>
  <si>
    <t>9.4510000000000001E-5</t>
  </si>
  <si>
    <t>2.886E-2</t>
  </si>
  <si>
    <t>-0.12744520000000001</t>
  </si>
  <si>
    <t>1.7985491999999999E-2</t>
  </si>
  <si>
    <t>43855489</t>
  </si>
  <si>
    <t>9.1044796868602798E-4</t>
  </si>
  <si>
    <t>43355489</t>
  </si>
  <si>
    <t>44355489</t>
  </si>
  <si>
    <t>rs13202103</t>
  </si>
  <si>
    <t>-6.5629999999999997</t>
  </si>
  <si>
    <t>5.2620000000000002E-11</t>
  </si>
  <si>
    <t>54.8</t>
  </si>
  <si>
    <t>4.4210000000000003</t>
  </si>
  <si>
    <t>0.10970000000000001</t>
  </si>
  <si>
    <t>3.202E-2</t>
  </si>
  <si>
    <t>-0.11129641999999999</t>
  </si>
  <si>
    <t>1.6958161999999999E-2</t>
  </si>
  <si>
    <t>43883984</t>
  </si>
  <si>
    <t>7.6785655699791505E-4</t>
  </si>
  <si>
    <t>43383984</t>
  </si>
  <si>
    <t>44383984</t>
  </si>
  <si>
    <t>rs35703624</t>
  </si>
  <si>
    <t>6.4180000000000001</t>
  </si>
  <si>
    <t>1.383E-10</t>
  </si>
  <si>
    <t>73.900000000000006</t>
  </si>
  <si>
    <t>7.6619999999999999</t>
  </si>
  <si>
    <t>2.1680000000000001E-2</t>
  </si>
  <si>
    <t>2.5770000000000001E-2</t>
  </si>
  <si>
    <t>0.12316340000000001</t>
  </si>
  <si>
    <t>1.9190308E-2</t>
  </si>
  <si>
    <t>43968412</t>
  </si>
  <si>
    <t>C6orf223</t>
  </si>
  <si>
    <t>7.6167421183345502E-4</t>
  </si>
  <si>
    <t>43468412</t>
  </si>
  <si>
    <t>44468412</t>
  </si>
  <si>
    <t>rs833065</t>
  </si>
  <si>
    <t>1.234E-8</t>
  </si>
  <si>
    <t>1.5409999999999999</t>
  </si>
  <si>
    <t>0.46289999999999998</t>
  </si>
  <si>
    <t>0.15619</t>
  </si>
  <si>
    <t>4.7236630000000002E-2</t>
  </si>
  <si>
    <t>8.2944049999999995E-3</t>
  </si>
  <si>
    <t>43683804</t>
  </si>
  <si>
    <t>5.8814674912681798E-4</t>
  </si>
  <si>
    <t>43183804</t>
  </si>
  <si>
    <t>44183804</t>
  </si>
  <si>
    <t>rs7692</t>
  </si>
  <si>
    <t>-5.4550000000000001</t>
  </si>
  <si>
    <t>4.908E-8</t>
  </si>
  <si>
    <t>9.1709999999999994</t>
  </si>
  <si>
    <t>1.0200000000000001E-2</t>
  </si>
  <si>
    <t>0.27905999999999997</t>
  </si>
  <si>
    <t>-3.6622250000000002E-2</t>
  </si>
  <si>
    <t>6.7135199999999997E-3</t>
  </si>
  <si>
    <t>43304007</t>
  </si>
  <si>
    <t>ZNF318</t>
  </si>
  <si>
    <t>5.3965568159749903E-4</t>
  </si>
  <si>
    <t>42804007</t>
  </si>
  <si>
    <t>43804007</t>
  </si>
  <si>
    <t>6.4109999999999996</t>
  </si>
  <si>
    <t>1.4490000000000001E-10</t>
  </si>
  <si>
    <t>19.196999999999999</t>
  </si>
  <si>
    <t>6.7840000000000001E-5</t>
  </si>
  <si>
    <t>3.7894129999999998E-2</t>
  </si>
  <si>
    <t>5.9107989999999996E-3</t>
  </si>
  <si>
    <t>6.9092153830960798E-4</t>
  </si>
  <si>
    <t>rs10967571</t>
  </si>
  <si>
    <t>-11.302</t>
  </si>
  <si>
    <t>1.277E-29</t>
  </si>
  <si>
    <t>83.6</t>
  </si>
  <si>
    <t>12.196</t>
  </si>
  <si>
    <t>2.248E-3</t>
  </si>
  <si>
    <t>0.44822000000000001</t>
  </si>
  <si>
    <t>-6.6361989999999996E-2</t>
  </si>
  <si>
    <t>5.8717029999999998E-3</t>
  </si>
  <si>
    <t>2694834</t>
  </si>
  <si>
    <t>KCNV2</t>
  </si>
  <si>
    <t>9p24.2</t>
  </si>
  <si>
    <t>2.1783415897926399E-3</t>
  </si>
  <si>
    <t>2194834</t>
  </si>
  <si>
    <t>3194834</t>
  </si>
  <si>
    <t>78</t>
  </si>
  <si>
    <t>rs34881325</t>
  </si>
  <si>
    <t>-6.109</t>
  </si>
  <si>
    <t>1.0020000000000001E-9</t>
  </si>
  <si>
    <t>85.5</t>
  </si>
  <si>
    <t>6.9130000000000003</t>
  </si>
  <si>
    <t>8.5590000000000006E-3</t>
  </si>
  <si>
    <t>0.38512000000000002</t>
  </si>
  <si>
    <t>-6.3115249999999998E-2</t>
  </si>
  <si>
    <t>1.0331518E-2</t>
  </si>
  <si>
    <t>2622134</t>
  </si>
  <si>
    <t>VLDLR</t>
  </si>
  <si>
    <t>1.8866226726766699E-3</t>
  </si>
  <si>
    <t>2122134</t>
  </si>
  <si>
    <t>3122134</t>
  </si>
  <si>
    <t>5.5190000000000001</t>
  </si>
  <si>
    <t>3.4189999999999997E-8</t>
  </si>
  <si>
    <t>68.2</t>
  </si>
  <si>
    <t>6.2969999999999997</t>
  </si>
  <si>
    <t>4.2909999999999997E-2</t>
  </si>
  <si>
    <t>3.267478E-2</t>
  </si>
  <si>
    <t>5.9204169999999999E-3</t>
  </si>
  <si>
    <t>5.1222797779907801E-4</t>
  </si>
  <si>
    <t>rs12444373</t>
  </si>
  <si>
    <t>-7.0279999999999996</t>
  </si>
  <si>
    <t>2.101E-12</t>
  </si>
  <si>
    <t>2.9079999999999999</t>
  </si>
  <si>
    <t>0.2336</t>
  </si>
  <si>
    <t>3.125E-2</t>
  </si>
  <si>
    <t>-0.12062962000000001</t>
  </si>
  <si>
    <t>1.7164146000000002E-2</t>
  </si>
  <si>
    <t>88564585</t>
  </si>
  <si>
    <t>ZFPM1</t>
  </si>
  <si>
    <t>16q24.2</t>
  </si>
  <si>
    <t>8.8104816769858695E-4</t>
  </si>
  <si>
    <t>88064585</t>
  </si>
  <si>
    <t>89064585</t>
  </si>
  <si>
    <t>129</t>
  </si>
  <si>
    <t>EAF</t>
  </si>
  <si>
    <t>Max</t>
  </si>
  <si>
    <t>Min</t>
  </si>
  <si>
    <t>Median</t>
  </si>
  <si>
    <t>Sum</t>
  </si>
  <si>
    <t>Frequency</t>
  </si>
  <si>
    <r>
      <t xml:space="preserve">Supplementary Table S2: </t>
    </r>
    <r>
      <rPr>
        <sz val="11"/>
        <color theme="1"/>
        <rFont val="Calibri"/>
        <family val="2"/>
        <scheme val="minor"/>
      </rPr>
      <t>number of variants per cytok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167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65"/>
  <sheetViews>
    <sheetView workbookViewId="0">
      <selection activeCell="K8" sqref="K8"/>
    </sheetView>
  </sheetViews>
  <sheetFormatPr defaultRowHeight="15" x14ac:dyDescent="0.25"/>
  <cols>
    <col min="11" max="11" width="15.7109375" customWidth="1"/>
    <col min="15" max="15" width="12.140625" customWidth="1"/>
    <col min="20" max="20" width="19.28515625" customWidth="1"/>
    <col min="25" max="25" width="16.85546875" customWidth="1"/>
    <col min="26" max="26" width="24" customWidth="1"/>
  </cols>
  <sheetData>
    <row r="1" spans="1:26" s="1" customFormat="1" x14ac:dyDescent="0.25">
      <c r="A1" s="3" t="s">
        <v>0</v>
      </c>
      <c r="B1" s="3"/>
      <c r="C1" s="3"/>
      <c r="D1" s="3"/>
      <c r="E1" s="3"/>
      <c r="F1" s="3"/>
      <c r="G1" s="3"/>
      <c r="H1" s="3"/>
      <c r="I1" s="3"/>
    </row>
    <row r="3" spans="1:26" s="2" customFormat="1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4981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</row>
    <row r="4" spans="1:26" x14ac:dyDescent="0.25">
      <c r="A4" t="s">
        <v>1717</v>
      </c>
      <c r="B4" t="s">
        <v>27</v>
      </c>
      <c r="C4" t="s">
        <v>72</v>
      </c>
      <c r="D4" t="s">
        <v>1718</v>
      </c>
      <c r="E4" t="s">
        <v>1719</v>
      </c>
      <c r="F4" t="s">
        <v>729</v>
      </c>
      <c r="G4" t="s">
        <v>1720</v>
      </c>
      <c r="H4" t="s">
        <v>1721</v>
      </c>
      <c r="I4" t="s">
        <v>34</v>
      </c>
      <c r="J4" t="s">
        <v>1722</v>
      </c>
      <c r="K4" t="s">
        <v>1723</v>
      </c>
      <c r="L4" t="s">
        <v>1724</v>
      </c>
      <c r="M4" t="s">
        <v>1725</v>
      </c>
      <c r="N4" t="s">
        <v>34</v>
      </c>
      <c r="O4" t="s">
        <v>1726</v>
      </c>
      <c r="P4" t="s">
        <v>1685</v>
      </c>
      <c r="Q4" t="s">
        <v>42</v>
      </c>
      <c r="R4" t="s">
        <v>1727</v>
      </c>
      <c r="S4" t="s">
        <v>1687</v>
      </c>
      <c r="T4" t="s">
        <v>1728</v>
      </c>
      <c r="U4" t="s">
        <v>46</v>
      </c>
      <c r="V4" t="s">
        <v>1729</v>
      </c>
      <c r="W4" t="s">
        <v>1730</v>
      </c>
      <c r="X4" t="s">
        <v>1702</v>
      </c>
    </row>
    <row r="5" spans="1:26" x14ac:dyDescent="0.25">
      <c r="A5" t="s">
        <v>201</v>
      </c>
      <c r="B5" t="s">
        <v>52</v>
      </c>
      <c r="C5" t="s">
        <v>72</v>
      </c>
      <c r="D5" t="s">
        <v>202</v>
      </c>
      <c r="E5" t="s">
        <v>203</v>
      </c>
      <c r="F5" t="s">
        <v>93</v>
      </c>
      <c r="G5" t="s">
        <v>204</v>
      </c>
      <c r="H5" t="s">
        <v>205</v>
      </c>
      <c r="I5" t="s">
        <v>58</v>
      </c>
      <c r="J5" t="s">
        <v>206</v>
      </c>
      <c r="K5" t="s">
        <v>207</v>
      </c>
      <c r="L5" t="s">
        <v>208</v>
      </c>
      <c r="M5" t="s">
        <v>209</v>
      </c>
      <c r="N5" t="s">
        <v>117</v>
      </c>
      <c r="O5" t="s">
        <v>210</v>
      </c>
      <c r="P5" t="s">
        <v>101</v>
      </c>
      <c r="Q5" t="s">
        <v>42</v>
      </c>
      <c r="R5" t="s">
        <v>211</v>
      </c>
      <c r="S5" t="s">
        <v>212</v>
      </c>
      <c r="T5" t="s">
        <v>213</v>
      </c>
      <c r="U5" t="s">
        <v>46</v>
      </c>
      <c r="V5" t="s">
        <v>214</v>
      </c>
      <c r="W5" t="s">
        <v>215</v>
      </c>
      <c r="X5" t="s">
        <v>216</v>
      </c>
      <c r="Y5" t="s">
        <v>50</v>
      </c>
      <c r="Z5" t="s">
        <v>50</v>
      </c>
    </row>
    <row r="6" spans="1:26" x14ac:dyDescent="0.25">
      <c r="A6" t="s">
        <v>2705</v>
      </c>
      <c r="B6" t="s">
        <v>52</v>
      </c>
      <c r="C6" t="s">
        <v>28</v>
      </c>
      <c r="D6" t="s">
        <v>2706</v>
      </c>
      <c r="E6" t="s">
        <v>2707</v>
      </c>
      <c r="F6" t="s">
        <v>418</v>
      </c>
      <c r="G6" t="s">
        <v>2708</v>
      </c>
      <c r="H6" t="s">
        <v>2709</v>
      </c>
      <c r="I6" t="s">
        <v>58</v>
      </c>
      <c r="J6" t="s">
        <v>2710</v>
      </c>
      <c r="K6" t="s">
        <v>2711</v>
      </c>
      <c r="L6" t="s">
        <v>2712</v>
      </c>
      <c r="M6" t="s">
        <v>2713</v>
      </c>
      <c r="N6" t="s">
        <v>286</v>
      </c>
      <c r="O6" t="s">
        <v>2714</v>
      </c>
      <c r="P6" t="s">
        <v>2688</v>
      </c>
      <c r="Q6" t="s">
        <v>119</v>
      </c>
      <c r="R6" t="s">
        <v>2715</v>
      </c>
      <c r="S6" t="s">
        <v>2716</v>
      </c>
      <c r="T6" t="s">
        <v>2717</v>
      </c>
      <c r="U6" t="s">
        <v>46</v>
      </c>
      <c r="V6" t="s">
        <v>2718</v>
      </c>
      <c r="W6" t="s">
        <v>2719</v>
      </c>
      <c r="X6" t="s">
        <v>2720</v>
      </c>
      <c r="Y6" t="s">
        <v>58</v>
      </c>
      <c r="Z6" t="s">
        <v>58</v>
      </c>
    </row>
    <row r="7" spans="1:26" x14ac:dyDescent="0.25">
      <c r="A7" t="s">
        <v>931</v>
      </c>
      <c r="B7" t="s">
        <v>27</v>
      </c>
      <c r="C7" t="s">
        <v>28</v>
      </c>
      <c r="D7" t="s">
        <v>932</v>
      </c>
      <c r="E7" t="s">
        <v>933</v>
      </c>
      <c r="F7" t="s">
        <v>714</v>
      </c>
      <c r="G7" t="s">
        <v>50</v>
      </c>
      <c r="H7" t="s">
        <v>934</v>
      </c>
      <c r="I7" t="s">
        <v>58</v>
      </c>
      <c r="J7" t="s">
        <v>935</v>
      </c>
      <c r="K7" t="s">
        <v>936</v>
      </c>
      <c r="L7" t="s">
        <v>937</v>
      </c>
      <c r="M7" t="s">
        <v>938</v>
      </c>
      <c r="N7" t="s">
        <v>39</v>
      </c>
      <c r="O7" t="s">
        <v>939</v>
      </c>
      <c r="P7" t="s">
        <v>906</v>
      </c>
      <c r="Q7" t="s">
        <v>136</v>
      </c>
      <c r="R7" t="s">
        <v>940</v>
      </c>
      <c r="S7" t="s">
        <v>941</v>
      </c>
      <c r="T7" t="s">
        <v>942</v>
      </c>
      <c r="U7" t="s">
        <v>46</v>
      </c>
      <c r="V7" t="s">
        <v>943</v>
      </c>
      <c r="W7" t="s">
        <v>944</v>
      </c>
      <c r="X7" t="s">
        <v>945</v>
      </c>
    </row>
    <row r="8" spans="1:26" x14ac:dyDescent="0.25">
      <c r="A8" t="s">
        <v>913</v>
      </c>
      <c r="B8" t="s">
        <v>27</v>
      </c>
      <c r="C8" t="s">
        <v>28</v>
      </c>
      <c r="D8" t="s">
        <v>914</v>
      </c>
      <c r="E8" t="s">
        <v>915</v>
      </c>
      <c r="F8" t="s">
        <v>916</v>
      </c>
      <c r="G8" t="s">
        <v>917</v>
      </c>
      <c r="H8" t="s">
        <v>918</v>
      </c>
      <c r="I8" t="s">
        <v>58</v>
      </c>
      <c r="J8" t="s">
        <v>919</v>
      </c>
      <c r="K8" t="s">
        <v>920</v>
      </c>
      <c r="L8" t="s">
        <v>921</v>
      </c>
      <c r="M8" t="s">
        <v>922</v>
      </c>
      <c r="N8" t="s">
        <v>382</v>
      </c>
      <c r="O8" t="s">
        <v>923</v>
      </c>
      <c r="P8" t="s">
        <v>906</v>
      </c>
      <c r="Q8" t="s">
        <v>924</v>
      </c>
      <c r="R8" t="s">
        <v>925</v>
      </c>
      <c r="S8" t="s">
        <v>926</v>
      </c>
      <c r="T8" t="s">
        <v>927</v>
      </c>
      <c r="U8" t="s">
        <v>46</v>
      </c>
      <c r="V8" t="s">
        <v>928</v>
      </c>
      <c r="W8" t="s">
        <v>929</v>
      </c>
      <c r="X8" t="s">
        <v>930</v>
      </c>
      <c r="Y8" t="s">
        <v>50</v>
      </c>
      <c r="Z8" t="s">
        <v>50</v>
      </c>
    </row>
    <row r="9" spans="1:26" x14ac:dyDescent="0.25">
      <c r="A9" t="s">
        <v>1117</v>
      </c>
      <c r="B9" t="s">
        <v>52</v>
      </c>
      <c r="C9" t="s">
        <v>72</v>
      </c>
      <c r="D9" t="s">
        <v>1118</v>
      </c>
      <c r="E9" t="s">
        <v>1119</v>
      </c>
      <c r="F9" t="s">
        <v>75</v>
      </c>
      <c r="G9" t="s">
        <v>1120</v>
      </c>
      <c r="H9" t="s">
        <v>1121</v>
      </c>
      <c r="I9" t="s">
        <v>58</v>
      </c>
      <c r="J9" t="s">
        <v>1122</v>
      </c>
      <c r="K9" t="s">
        <v>1123</v>
      </c>
      <c r="L9" t="s">
        <v>1124</v>
      </c>
      <c r="M9" t="s">
        <v>1125</v>
      </c>
      <c r="N9" t="s">
        <v>39</v>
      </c>
      <c r="O9" t="s">
        <v>1126</v>
      </c>
      <c r="P9" t="s">
        <v>1074</v>
      </c>
      <c r="Q9" t="s">
        <v>1127</v>
      </c>
      <c r="R9" t="s">
        <v>1128</v>
      </c>
      <c r="S9" t="s">
        <v>941</v>
      </c>
      <c r="T9" t="s">
        <v>1129</v>
      </c>
      <c r="U9" t="s">
        <v>46</v>
      </c>
      <c r="V9" t="s">
        <v>1130</v>
      </c>
      <c r="W9" t="s">
        <v>1131</v>
      </c>
      <c r="X9" t="s">
        <v>945</v>
      </c>
      <c r="Y9" t="s">
        <v>58</v>
      </c>
      <c r="Z9" t="s">
        <v>50</v>
      </c>
    </row>
    <row r="10" spans="1:26" x14ac:dyDescent="0.25">
      <c r="A10" t="s">
        <v>4032</v>
      </c>
      <c r="B10" t="s">
        <v>52</v>
      </c>
      <c r="C10" t="s">
        <v>72</v>
      </c>
      <c r="D10" t="s">
        <v>4033</v>
      </c>
      <c r="E10" t="s">
        <v>4034</v>
      </c>
      <c r="F10" t="s">
        <v>75</v>
      </c>
      <c r="G10" t="s">
        <v>50</v>
      </c>
      <c r="H10" t="s">
        <v>4035</v>
      </c>
      <c r="I10" t="s">
        <v>58</v>
      </c>
      <c r="J10" t="s">
        <v>4036</v>
      </c>
      <c r="K10" t="s">
        <v>4037</v>
      </c>
      <c r="L10" t="s">
        <v>4038</v>
      </c>
      <c r="M10" t="s">
        <v>4039</v>
      </c>
      <c r="N10" t="s">
        <v>117</v>
      </c>
      <c r="O10" t="s">
        <v>4040</v>
      </c>
      <c r="P10" t="s">
        <v>4000</v>
      </c>
      <c r="Q10" t="s">
        <v>42</v>
      </c>
      <c r="R10" t="s">
        <v>4041</v>
      </c>
      <c r="S10" t="s">
        <v>196</v>
      </c>
      <c r="T10" t="s">
        <v>4042</v>
      </c>
      <c r="U10" t="s">
        <v>46</v>
      </c>
      <c r="V10" t="s">
        <v>4043</v>
      </c>
      <c r="W10" t="s">
        <v>4044</v>
      </c>
      <c r="X10" t="s">
        <v>200</v>
      </c>
    </row>
    <row r="11" spans="1:26" x14ac:dyDescent="0.25">
      <c r="A11" t="s">
        <v>851</v>
      </c>
      <c r="B11" t="s">
        <v>27</v>
      </c>
      <c r="C11" t="s">
        <v>28</v>
      </c>
      <c r="D11" t="s">
        <v>852</v>
      </c>
      <c r="E11" t="s">
        <v>853</v>
      </c>
      <c r="F11" t="s">
        <v>854</v>
      </c>
      <c r="G11" t="s">
        <v>814</v>
      </c>
      <c r="H11" t="s">
        <v>855</v>
      </c>
      <c r="I11" t="s">
        <v>34</v>
      </c>
      <c r="J11" t="s">
        <v>856</v>
      </c>
      <c r="K11" t="s">
        <v>857</v>
      </c>
      <c r="L11" t="s">
        <v>858</v>
      </c>
      <c r="M11" t="s">
        <v>859</v>
      </c>
      <c r="N11" t="s">
        <v>382</v>
      </c>
      <c r="O11" t="s">
        <v>860</v>
      </c>
      <c r="P11" t="s">
        <v>657</v>
      </c>
      <c r="Q11" t="s">
        <v>119</v>
      </c>
      <c r="R11" t="s">
        <v>861</v>
      </c>
      <c r="S11" t="s">
        <v>738</v>
      </c>
      <c r="T11" t="s">
        <v>862</v>
      </c>
      <c r="U11" t="s">
        <v>46</v>
      </c>
      <c r="V11" t="s">
        <v>863</v>
      </c>
      <c r="W11" t="s">
        <v>864</v>
      </c>
      <c r="X11" t="s">
        <v>754</v>
      </c>
    </row>
    <row r="12" spans="1:26" x14ac:dyDescent="0.25">
      <c r="A12" t="s">
        <v>2378</v>
      </c>
      <c r="B12" t="s">
        <v>52</v>
      </c>
      <c r="C12" t="s">
        <v>72</v>
      </c>
      <c r="D12" t="s">
        <v>1528</v>
      </c>
      <c r="E12" t="s">
        <v>2379</v>
      </c>
      <c r="F12" t="s">
        <v>665</v>
      </c>
      <c r="G12" t="s">
        <v>2380</v>
      </c>
      <c r="H12" t="s">
        <v>2381</v>
      </c>
      <c r="I12" t="s">
        <v>34</v>
      </c>
      <c r="J12" t="s">
        <v>2382</v>
      </c>
      <c r="K12" t="s">
        <v>2383</v>
      </c>
      <c r="L12" t="s">
        <v>2384</v>
      </c>
      <c r="M12" t="s">
        <v>2385</v>
      </c>
      <c r="N12" t="s">
        <v>1235</v>
      </c>
      <c r="O12" t="s">
        <v>2386</v>
      </c>
      <c r="P12" t="s">
        <v>2224</v>
      </c>
      <c r="Q12" t="s">
        <v>924</v>
      </c>
      <c r="R12" t="s">
        <v>2387</v>
      </c>
      <c r="S12" t="s">
        <v>2388</v>
      </c>
      <c r="T12" t="s">
        <v>2389</v>
      </c>
      <c r="U12" t="s">
        <v>46</v>
      </c>
      <c r="V12" t="s">
        <v>2390</v>
      </c>
      <c r="W12" t="s">
        <v>2391</v>
      </c>
      <c r="X12" t="s">
        <v>2392</v>
      </c>
      <c r="Y12" t="s">
        <v>50</v>
      </c>
      <c r="Z12" t="s">
        <v>50</v>
      </c>
    </row>
    <row r="13" spans="1:26" x14ac:dyDescent="0.25">
      <c r="A13" t="s">
        <v>4004</v>
      </c>
      <c r="B13" t="s">
        <v>27</v>
      </c>
      <c r="C13" t="s">
        <v>28</v>
      </c>
      <c r="D13" t="s">
        <v>4005</v>
      </c>
      <c r="E13" t="s">
        <v>4006</v>
      </c>
      <c r="F13" t="s">
        <v>75</v>
      </c>
      <c r="G13" t="s">
        <v>4007</v>
      </c>
      <c r="H13" t="s">
        <v>4008</v>
      </c>
      <c r="I13" t="s">
        <v>58</v>
      </c>
      <c r="J13" t="s">
        <v>4009</v>
      </c>
      <c r="K13" t="s">
        <v>4010</v>
      </c>
      <c r="L13" t="s">
        <v>4011</v>
      </c>
      <c r="M13" t="s">
        <v>4012</v>
      </c>
      <c r="N13" t="s">
        <v>58</v>
      </c>
      <c r="O13" t="s">
        <v>4013</v>
      </c>
      <c r="P13" t="s">
        <v>4000</v>
      </c>
      <c r="Q13" t="s">
        <v>119</v>
      </c>
      <c r="R13" t="s">
        <v>4014</v>
      </c>
      <c r="S13" t="s">
        <v>3668</v>
      </c>
      <c r="T13" t="s">
        <v>4015</v>
      </c>
      <c r="U13" t="s">
        <v>46</v>
      </c>
      <c r="V13" t="s">
        <v>4016</v>
      </c>
      <c r="W13" t="s">
        <v>4017</v>
      </c>
      <c r="X13" t="s">
        <v>1251</v>
      </c>
      <c r="Y13" t="s">
        <v>50</v>
      </c>
      <c r="Z13" t="s">
        <v>50</v>
      </c>
    </row>
    <row r="14" spans="1:26" x14ac:dyDescent="0.25">
      <c r="A14" t="s">
        <v>1345</v>
      </c>
      <c r="B14" t="s">
        <v>52</v>
      </c>
      <c r="C14" t="s">
        <v>28</v>
      </c>
      <c r="D14" t="s">
        <v>1346</v>
      </c>
      <c r="E14" t="s">
        <v>1347</v>
      </c>
      <c r="F14" t="s">
        <v>697</v>
      </c>
      <c r="G14" t="s">
        <v>1348</v>
      </c>
      <c r="H14" t="s">
        <v>1349</v>
      </c>
      <c r="I14" t="s">
        <v>58</v>
      </c>
      <c r="J14" t="s">
        <v>1350</v>
      </c>
      <c r="K14" t="s">
        <v>1351</v>
      </c>
      <c r="L14" t="s">
        <v>1352</v>
      </c>
      <c r="M14" t="s">
        <v>1353</v>
      </c>
      <c r="N14" t="s">
        <v>1251</v>
      </c>
      <c r="O14" t="s">
        <v>1354</v>
      </c>
      <c r="P14" t="s">
        <v>1195</v>
      </c>
      <c r="Q14" t="s">
        <v>42</v>
      </c>
      <c r="R14" t="s">
        <v>1355</v>
      </c>
      <c r="S14" t="s">
        <v>1356</v>
      </c>
      <c r="T14" t="s">
        <v>1357</v>
      </c>
      <c r="U14" t="s">
        <v>46</v>
      </c>
      <c r="V14" t="s">
        <v>1358</v>
      </c>
      <c r="W14" t="s">
        <v>1359</v>
      </c>
      <c r="X14" t="s">
        <v>1332</v>
      </c>
    </row>
    <row r="15" spans="1:26" x14ac:dyDescent="0.25">
      <c r="A15" t="s">
        <v>1259</v>
      </c>
      <c r="B15" t="s">
        <v>27</v>
      </c>
      <c r="C15" t="s">
        <v>28</v>
      </c>
      <c r="D15" t="s">
        <v>1260</v>
      </c>
      <c r="E15" t="s">
        <v>1261</v>
      </c>
      <c r="F15" t="s">
        <v>665</v>
      </c>
      <c r="G15" t="s">
        <v>1262</v>
      </c>
      <c r="H15" t="s">
        <v>1263</v>
      </c>
      <c r="I15" t="s">
        <v>34</v>
      </c>
      <c r="J15" t="s">
        <v>1264</v>
      </c>
      <c r="K15" t="s">
        <v>1265</v>
      </c>
      <c r="L15" t="s">
        <v>1266</v>
      </c>
      <c r="M15" t="s">
        <v>1267</v>
      </c>
      <c r="N15" t="s">
        <v>1251</v>
      </c>
      <c r="O15" t="s">
        <v>1268</v>
      </c>
      <c r="P15" t="s">
        <v>1195</v>
      </c>
      <c r="Q15" t="s">
        <v>42</v>
      </c>
      <c r="R15" t="s">
        <v>1269</v>
      </c>
      <c r="S15" t="s">
        <v>1254</v>
      </c>
      <c r="T15" t="s">
        <v>1270</v>
      </c>
      <c r="U15" t="s">
        <v>46</v>
      </c>
      <c r="V15" t="s">
        <v>1271</v>
      </c>
      <c r="W15" t="s">
        <v>1272</v>
      </c>
      <c r="X15" t="s">
        <v>1273</v>
      </c>
      <c r="Y15" t="s">
        <v>50</v>
      </c>
      <c r="Z15" t="s">
        <v>58</v>
      </c>
    </row>
    <row r="16" spans="1:26" x14ac:dyDescent="0.25">
      <c r="A16" t="s">
        <v>4348</v>
      </c>
      <c r="B16" t="s">
        <v>52</v>
      </c>
      <c r="C16" t="s">
        <v>72</v>
      </c>
      <c r="D16" t="s">
        <v>4349</v>
      </c>
      <c r="E16" t="s">
        <v>4350</v>
      </c>
      <c r="F16" t="s">
        <v>75</v>
      </c>
      <c r="G16" t="s">
        <v>2472</v>
      </c>
      <c r="H16" t="s">
        <v>4351</v>
      </c>
      <c r="I16" t="s">
        <v>58</v>
      </c>
      <c r="J16" t="s">
        <v>4352</v>
      </c>
      <c r="K16" t="s">
        <v>4353</v>
      </c>
      <c r="L16" t="s">
        <v>4354</v>
      </c>
      <c r="M16" t="s">
        <v>4355</v>
      </c>
      <c r="N16" t="s">
        <v>316</v>
      </c>
      <c r="O16" t="s">
        <v>4356</v>
      </c>
      <c r="P16" t="s">
        <v>4000</v>
      </c>
      <c r="Q16" t="s">
        <v>42</v>
      </c>
      <c r="R16" t="s">
        <v>4357</v>
      </c>
      <c r="S16" t="s">
        <v>2552</v>
      </c>
      <c r="T16" t="s">
        <v>4358</v>
      </c>
      <c r="U16" t="s">
        <v>46</v>
      </c>
      <c r="V16" t="s">
        <v>4359</v>
      </c>
      <c r="W16" t="s">
        <v>4360</v>
      </c>
      <c r="X16" t="s">
        <v>4361</v>
      </c>
      <c r="Y16" t="s">
        <v>58</v>
      </c>
      <c r="Z16" t="s">
        <v>58</v>
      </c>
    </row>
    <row r="17" spans="1:26" x14ac:dyDescent="0.25">
      <c r="A17" t="s">
        <v>2022</v>
      </c>
      <c r="B17" t="s">
        <v>27</v>
      </c>
      <c r="C17" t="s">
        <v>72</v>
      </c>
      <c r="D17" t="s">
        <v>2023</v>
      </c>
      <c r="E17" t="s">
        <v>2024</v>
      </c>
      <c r="F17" t="s">
        <v>697</v>
      </c>
      <c r="G17" t="s">
        <v>2025</v>
      </c>
      <c r="H17" t="s">
        <v>2026</v>
      </c>
      <c r="I17" t="s">
        <v>58</v>
      </c>
      <c r="J17" t="s">
        <v>2027</v>
      </c>
      <c r="K17" t="s">
        <v>2028</v>
      </c>
      <c r="L17" t="s">
        <v>2029</v>
      </c>
      <c r="M17" t="s">
        <v>2030</v>
      </c>
      <c r="N17" t="s">
        <v>39</v>
      </c>
      <c r="O17" t="s">
        <v>2031</v>
      </c>
      <c r="P17" t="s">
        <v>1970</v>
      </c>
      <c r="Q17" t="s">
        <v>42</v>
      </c>
      <c r="R17" t="s">
        <v>1128</v>
      </c>
      <c r="S17" t="s">
        <v>941</v>
      </c>
      <c r="T17" t="s">
        <v>2032</v>
      </c>
      <c r="U17" t="s">
        <v>46</v>
      </c>
      <c r="V17" t="s">
        <v>2033</v>
      </c>
      <c r="W17" t="s">
        <v>2034</v>
      </c>
      <c r="X17" t="s">
        <v>945</v>
      </c>
    </row>
    <row r="18" spans="1:26" x14ac:dyDescent="0.25">
      <c r="A18" t="s">
        <v>2022</v>
      </c>
      <c r="B18" t="s">
        <v>27</v>
      </c>
      <c r="C18" t="s">
        <v>72</v>
      </c>
      <c r="D18" t="s">
        <v>4712</v>
      </c>
      <c r="E18" t="s">
        <v>4713</v>
      </c>
      <c r="F18" t="s">
        <v>697</v>
      </c>
      <c r="G18" t="s">
        <v>4714</v>
      </c>
      <c r="H18" t="s">
        <v>130</v>
      </c>
      <c r="I18" t="s">
        <v>58</v>
      </c>
      <c r="J18" t="s">
        <v>131</v>
      </c>
      <c r="K18" t="s">
        <v>2028</v>
      </c>
      <c r="L18" t="s">
        <v>4715</v>
      </c>
      <c r="M18" t="s">
        <v>4716</v>
      </c>
      <c r="N18" t="s">
        <v>39</v>
      </c>
      <c r="O18" t="s">
        <v>2031</v>
      </c>
      <c r="P18" t="s">
        <v>4657</v>
      </c>
      <c r="Q18" t="s">
        <v>42</v>
      </c>
      <c r="R18" t="s">
        <v>1128</v>
      </c>
      <c r="S18" t="s">
        <v>941</v>
      </c>
      <c r="T18" t="s">
        <v>4717</v>
      </c>
      <c r="U18" t="s">
        <v>46</v>
      </c>
      <c r="V18" t="s">
        <v>2033</v>
      </c>
      <c r="W18" t="s">
        <v>2034</v>
      </c>
      <c r="X18" t="s">
        <v>945</v>
      </c>
    </row>
    <row r="19" spans="1:26" x14ac:dyDescent="0.25">
      <c r="A19" t="s">
        <v>560</v>
      </c>
      <c r="B19" t="s">
        <v>27</v>
      </c>
      <c r="C19" t="s">
        <v>28</v>
      </c>
      <c r="D19" t="s">
        <v>561</v>
      </c>
      <c r="E19" t="s">
        <v>562</v>
      </c>
      <c r="F19" t="s">
        <v>460</v>
      </c>
      <c r="G19" t="s">
        <v>563</v>
      </c>
      <c r="H19" t="s">
        <v>564</v>
      </c>
      <c r="I19" t="s">
        <v>58</v>
      </c>
      <c r="J19" t="s">
        <v>565</v>
      </c>
      <c r="K19" t="s">
        <v>566</v>
      </c>
      <c r="L19" t="s">
        <v>567</v>
      </c>
      <c r="M19" t="s">
        <v>568</v>
      </c>
      <c r="N19" t="s">
        <v>316</v>
      </c>
      <c r="O19" t="s">
        <v>569</v>
      </c>
      <c r="P19" t="s">
        <v>522</v>
      </c>
      <c r="Q19" t="s">
        <v>42</v>
      </c>
      <c r="R19" t="s">
        <v>570</v>
      </c>
      <c r="S19" t="s">
        <v>571</v>
      </c>
      <c r="T19" t="s">
        <v>572</v>
      </c>
      <c r="U19" t="s">
        <v>46</v>
      </c>
      <c r="V19" t="s">
        <v>573</v>
      </c>
      <c r="W19" t="s">
        <v>574</v>
      </c>
      <c r="X19" t="s">
        <v>575</v>
      </c>
      <c r="Y19" t="s">
        <v>58</v>
      </c>
      <c r="Z19" t="s">
        <v>50</v>
      </c>
    </row>
    <row r="20" spans="1:26" x14ac:dyDescent="0.25">
      <c r="A20" t="s">
        <v>4817</v>
      </c>
      <c r="B20" t="s">
        <v>52</v>
      </c>
      <c r="C20" t="s">
        <v>27</v>
      </c>
      <c r="D20" t="s">
        <v>4818</v>
      </c>
      <c r="E20" t="s">
        <v>4819</v>
      </c>
      <c r="F20" t="s">
        <v>31</v>
      </c>
      <c r="G20" t="s">
        <v>4820</v>
      </c>
      <c r="H20" t="s">
        <v>4821</v>
      </c>
      <c r="I20" t="s">
        <v>34</v>
      </c>
      <c r="J20" t="s">
        <v>4822</v>
      </c>
      <c r="K20" t="s">
        <v>4823</v>
      </c>
      <c r="L20" t="s">
        <v>4824</v>
      </c>
      <c r="M20" t="s">
        <v>4825</v>
      </c>
      <c r="N20" t="s">
        <v>1458</v>
      </c>
      <c r="O20" t="s">
        <v>4826</v>
      </c>
      <c r="P20" t="s">
        <v>4827</v>
      </c>
      <c r="Q20" t="s">
        <v>42</v>
      </c>
      <c r="R20" t="s">
        <v>4828</v>
      </c>
      <c r="S20" t="s">
        <v>4829</v>
      </c>
      <c r="T20" t="s">
        <v>4830</v>
      </c>
      <c r="U20" t="s">
        <v>46</v>
      </c>
      <c r="V20" t="s">
        <v>4831</v>
      </c>
      <c r="W20" t="s">
        <v>4832</v>
      </c>
      <c r="X20" t="s">
        <v>4833</v>
      </c>
      <c r="Y20" t="s">
        <v>50</v>
      </c>
      <c r="Z20" t="s">
        <v>50</v>
      </c>
    </row>
    <row r="21" spans="1:26" x14ac:dyDescent="0.25">
      <c r="A21" t="s">
        <v>2980</v>
      </c>
      <c r="B21" t="s">
        <v>52</v>
      </c>
      <c r="C21" t="s">
        <v>28</v>
      </c>
      <c r="D21" t="s">
        <v>2981</v>
      </c>
      <c r="E21" t="s">
        <v>2982</v>
      </c>
      <c r="F21" t="s">
        <v>697</v>
      </c>
      <c r="G21" t="s">
        <v>50</v>
      </c>
      <c r="H21" t="s">
        <v>2983</v>
      </c>
      <c r="I21" t="s">
        <v>58</v>
      </c>
      <c r="J21" t="s">
        <v>2984</v>
      </c>
      <c r="K21" t="s">
        <v>2985</v>
      </c>
      <c r="L21" t="s">
        <v>2986</v>
      </c>
      <c r="M21" t="s">
        <v>2987</v>
      </c>
      <c r="N21" t="s">
        <v>286</v>
      </c>
      <c r="O21" t="s">
        <v>2988</v>
      </c>
      <c r="P21" t="s">
        <v>2911</v>
      </c>
      <c r="Q21" t="s">
        <v>42</v>
      </c>
      <c r="R21" t="s">
        <v>2989</v>
      </c>
      <c r="S21" t="s">
        <v>289</v>
      </c>
      <c r="T21" t="s">
        <v>2990</v>
      </c>
      <c r="U21" t="s">
        <v>46</v>
      </c>
      <c r="V21" t="s">
        <v>2991</v>
      </c>
      <c r="W21" t="s">
        <v>2992</v>
      </c>
      <c r="X21" t="s">
        <v>293</v>
      </c>
    </row>
    <row r="22" spans="1:26" x14ac:dyDescent="0.25">
      <c r="A22" t="s">
        <v>4282</v>
      </c>
      <c r="B22" t="s">
        <v>27</v>
      </c>
      <c r="C22" t="s">
        <v>28</v>
      </c>
      <c r="D22" t="s">
        <v>4283</v>
      </c>
      <c r="E22" t="s">
        <v>4284</v>
      </c>
      <c r="F22" t="s">
        <v>75</v>
      </c>
      <c r="G22" t="s">
        <v>883</v>
      </c>
      <c r="H22" t="s">
        <v>4285</v>
      </c>
      <c r="I22" t="s">
        <v>58</v>
      </c>
      <c r="J22" t="s">
        <v>4286</v>
      </c>
      <c r="K22" t="s">
        <v>4287</v>
      </c>
      <c r="L22" t="s">
        <v>4288</v>
      </c>
      <c r="M22" t="s">
        <v>4289</v>
      </c>
      <c r="N22" t="s">
        <v>270</v>
      </c>
      <c r="O22" t="s">
        <v>4290</v>
      </c>
      <c r="P22" t="s">
        <v>4000</v>
      </c>
      <c r="Q22" t="s">
        <v>42</v>
      </c>
      <c r="R22" t="s">
        <v>4291</v>
      </c>
      <c r="S22" t="s">
        <v>4292</v>
      </c>
      <c r="T22" t="s">
        <v>4293</v>
      </c>
      <c r="U22" t="s">
        <v>46</v>
      </c>
      <c r="V22" t="s">
        <v>4294</v>
      </c>
      <c r="W22" t="s">
        <v>4295</v>
      </c>
      <c r="X22" t="s">
        <v>4296</v>
      </c>
      <c r="Y22" t="s">
        <v>58</v>
      </c>
      <c r="Z22" t="s">
        <v>50</v>
      </c>
    </row>
    <row r="23" spans="1:26" x14ac:dyDescent="0.25">
      <c r="A23" t="s">
        <v>2242</v>
      </c>
      <c r="B23" t="s">
        <v>52</v>
      </c>
      <c r="C23" t="s">
        <v>72</v>
      </c>
      <c r="D23" t="s">
        <v>1995</v>
      </c>
      <c r="E23" t="s">
        <v>1996</v>
      </c>
      <c r="F23" t="s">
        <v>665</v>
      </c>
      <c r="G23" t="s">
        <v>2243</v>
      </c>
      <c r="H23" t="s">
        <v>2244</v>
      </c>
      <c r="I23" t="s">
        <v>34</v>
      </c>
      <c r="J23" t="s">
        <v>2245</v>
      </c>
      <c r="K23" t="s">
        <v>2246</v>
      </c>
      <c r="L23" t="s">
        <v>2247</v>
      </c>
      <c r="M23" t="s">
        <v>2248</v>
      </c>
      <c r="N23" t="s">
        <v>58</v>
      </c>
      <c r="O23" t="s">
        <v>2249</v>
      </c>
      <c r="P23" t="s">
        <v>2224</v>
      </c>
      <c r="Q23" t="s">
        <v>42</v>
      </c>
      <c r="R23" t="s">
        <v>2239</v>
      </c>
      <c r="S23" t="s">
        <v>2240</v>
      </c>
      <c r="T23" t="s">
        <v>2250</v>
      </c>
      <c r="U23" t="s">
        <v>46</v>
      </c>
      <c r="V23" t="s">
        <v>2251</v>
      </c>
      <c r="W23" t="s">
        <v>2252</v>
      </c>
      <c r="X23" t="s">
        <v>117</v>
      </c>
      <c r="Y23" t="s">
        <v>50</v>
      </c>
      <c r="Z23" t="s">
        <v>50</v>
      </c>
    </row>
    <row r="24" spans="1:26" x14ac:dyDescent="0.25">
      <c r="A24" t="s">
        <v>3938</v>
      </c>
      <c r="B24" t="s">
        <v>52</v>
      </c>
      <c r="C24" t="s">
        <v>28</v>
      </c>
      <c r="D24" t="s">
        <v>3939</v>
      </c>
      <c r="E24" t="s">
        <v>3940</v>
      </c>
      <c r="F24" t="s">
        <v>665</v>
      </c>
      <c r="G24" t="s">
        <v>3941</v>
      </c>
      <c r="H24" t="s">
        <v>3942</v>
      </c>
      <c r="I24" t="s">
        <v>34</v>
      </c>
      <c r="J24" t="s">
        <v>3943</v>
      </c>
      <c r="K24" t="s">
        <v>3944</v>
      </c>
      <c r="L24" t="s">
        <v>3945</v>
      </c>
      <c r="M24" t="s">
        <v>3946</v>
      </c>
      <c r="N24" t="s">
        <v>1427</v>
      </c>
      <c r="O24" t="s">
        <v>3947</v>
      </c>
      <c r="P24" t="s">
        <v>3623</v>
      </c>
      <c r="Q24" t="s">
        <v>136</v>
      </c>
      <c r="R24" t="s">
        <v>3948</v>
      </c>
      <c r="S24" t="s">
        <v>3933</v>
      </c>
      <c r="T24" t="s">
        <v>3949</v>
      </c>
      <c r="U24" t="s">
        <v>46</v>
      </c>
      <c r="V24" t="s">
        <v>3950</v>
      </c>
      <c r="W24" t="s">
        <v>3951</v>
      </c>
      <c r="X24" t="s">
        <v>3937</v>
      </c>
    </row>
    <row r="25" spans="1:26" x14ac:dyDescent="0.25">
      <c r="A25" t="s">
        <v>4156</v>
      </c>
      <c r="B25" t="s">
        <v>52</v>
      </c>
      <c r="C25" t="s">
        <v>72</v>
      </c>
      <c r="D25" t="s">
        <v>4157</v>
      </c>
      <c r="E25" t="s">
        <v>4158</v>
      </c>
      <c r="F25" t="s">
        <v>75</v>
      </c>
      <c r="G25" t="s">
        <v>50</v>
      </c>
      <c r="H25" t="s">
        <v>2869</v>
      </c>
      <c r="I25" t="s">
        <v>58</v>
      </c>
      <c r="J25" t="s">
        <v>4159</v>
      </c>
      <c r="K25" t="s">
        <v>4160</v>
      </c>
      <c r="L25" t="s">
        <v>4161</v>
      </c>
      <c r="M25" t="s">
        <v>4162</v>
      </c>
      <c r="N25" t="s">
        <v>1025</v>
      </c>
      <c r="O25" t="s">
        <v>4163</v>
      </c>
      <c r="P25" t="s">
        <v>4000</v>
      </c>
      <c r="Q25" t="s">
        <v>42</v>
      </c>
      <c r="R25" t="s">
        <v>4164</v>
      </c>
      <c r="S25" t="s">
        <v>4165</v>
      </c>
      <c r="T25" t="s">
        <v>4166</v>
      </c>
      <c r="U25" t="s">
        <v>46</v>
      </c>
      <c r="V25" t="s">
        <v>4167</v>
      </c>
      <c r="W25" t="s">
        <v>4168</v>
      </c>
      <c r="X25" t="s">
        <v>4169</v>
      </c>
      <c r="Y25" t="s">
        <v>58</v>
      </c>
      <c r="Z25" t="s">
        <v>58</v>
      </c>
    </row>
    <row r="26" spans="1:26" x14ac:dyDescent="0.25">
      <c r="A26" t="s">
        <v>2772</v>
      </c>
      <c r="B26" t="s">
        <v>52</v>
      </c>
      <c r="C26" t="s">
        <v>72</v>
      </c>
      <c r="D26" t="s">
        <v>2773</v>
      </c>
      <c r="E26" t="s">
        <v>2774</v>
      </c>
      <c r="F26" t="s">
        <v>75</v>
      </c>
      <c r="G26" t="s">
        <v>50</v>
      </c>
      <c r="H26" t="s">
        <v>2775</v>
      </c>
      <c r="I26" t="s">
        <v>58</v>
      </c>
      <c r="J26" t="s">
        <v>2776</v>
      </c>
      <c r="K26" t="s">
        <v>2777</v>
      </c>
      <c r="L26" t="s">
        <v>2778</v>
      </c>
      <c r="M26" t="s">
        <v>2779</v>
      </c>
      <c r="N26" t="s">
        <v>286</v>
      </c>
      <c r="O26" t="s">
        <v>2780</v>
      </c>
      <c r="P26" t="s">
        <v>2688</v>
      </c>
      <c r="Q26" t="s">
        <v>119</v>
      </c>
      <c r="R26" t="s">
        <v>2781</v>
      </c>
      <c r="S26" t="s">
        <v>289</v>
      </c>
      <c r="T26" t="s">
        <v>2782</v>
      </c>
      <c r="U26" t="s">
        <v>46</v>
      </c>
      <c r="V26" t="s">
        <v>2783</v>
      </c>
      <c r="W26" t="s">
        <v>2784</v>
      </c>
      <c r="X26" t="s">
        <v>293</v>
      </c>
    </row>
    <row r="27" spans="1:26" x14ac:dyDescent="0.25">
      <c r="A27" t="s">
        <v>3101</v>
      </c>
      <c r="B27" t="s">
        <v>52</v>
      </c>
      <c r="C27" t="s">
        <v>28</v>
      </c>
      <c r="D27" t="s">
        <v>3102</v>
      </c>
      <c r="E27" t="s">
        <v>3103</v>
      </c>
      <c r="F27" t="s">
        <v>93</v>
      </c>
      <c r="G27" t="s">
        <v>50</v>
      </c>
      <c r="H27" t="s">
        <v>3104</v>
      </c>
      <c r="I27" t="s">
        <v>58</v>
      </c>
      <c r="J27" t="s">
        <v>3105</v>
      </c>
      <c r="K27" t="s">
        <v>3106</v>
      </c>
      <c r="L27" t="s">
        <v>3107</v>
      </c>
      <c r="M27" t="s">
        <v>3108</v>
      </c>
      <c r="N27" t="s">
        <v>1235</v>
      </c>
      <c r="O27" t="s">
        <v>3109</v>
      </c>
      <c r="P27" t="s">
        <v>3028</v>
      </c>
      <c r="Q27" t="s">
        <v>136</v>
      </c>
      <c r="R27" t="s">
        <v>3110</v>
      </c>
      <c r="S27" t="s">
        <v>3111</v>
      </c>
      <c r="T27" t="s">
        <v>3112</v>
      </c>
      <c r="U27" t="s">
        <v>46</v>
      </c>
      <c r="V27" t="s">
        <v>3113</v>
      </c>
      <c r="W27" t="s">
        <v>3114</v>
      </c>
      <c r="X27" t="s">
        <v>3115</v>
      </c>
      <c r="Y27" t="s">
        <v>50</v>
      </c>
      <c r="Z27" t="s">
        <v>58</v>
      </c>
    </row>
    <row r="28" spans="1:26" x14ac:dyDescent="0.25">
      <c r="A28" t="s">
        <v>946</v>
      </c>
      <c r="B28" t="s">
        <v>52</v>
      </c>
      <c r="C28" t="s">
        <v>72</v>
      </c>
      <c r="D28" t="s">
        <v>947</v>
      </c>
      <c r="E28" t="s">
        <v>948</v>
      </c>
      <c r="F28" t="s">
        <v>949</v>
      </c>
      <c r="G28" t="s">
        <v>50</v>
      </c>
      <c r="H28" t="s">
        <v>950</v>
      </c>
      <c r="I28" t="s">
        <v>58</v>
      </c>
      <c r="J28" t="s">
        <v>951</v>
      </c>
      <c r="K28" t="s">
        <v>952</v>
      </c>
      <c r="L28" t="s">
        <v>953</v>
      </c>
      <c r="M28" t="s">
        <v>954</v>
      </c>
      <c r="N28" t="s">
        <v>107</v>
      </c>
      <c r="O28" t="s">
        <v>955</v>
      </c>
      <c r="P28" t="s">
        <v>906</v>
      </c>
      <c r="Q28" t="s">
        <v>136</v>
      </c>
      <c r="R28" t="s">
        <v>906</v>
      </c>
      <c r="S28" t="s">
        <v>956</v>
      </c>
      <c r="U28" t="s">
        <v>305</v>
      </c>
      <c r="X28" t="s">
        <v>957</v>
      </c>
      <c r="Y28" t="s">
        <v>50</v>
      </c>
      <c r="Z28" t="s">
        <v>58</v>
      </c>
    </row>
    <row r="29" spans="1:26" x14ac:dyDescent="0.25">
      <c r="A29" t="s">
        <v>1619</v>
      </c>
      <c r="B29" t="s">
        <v>52</v>
      </c>
      <c r="C29" t="s">
        <v>72</v>
      </c>
      <c r="D29" t="s">
        <v>1620</v>
      </c>
      <c r="E29" t="s">
        <v>1621</v>
      </c>
      <c r="F29" t="s">
        <v>75</v>
      </c>
      <c r="G29" t="s">
        <v>1622</v>
      </c>
      <c r="H29" t="s">
        <v>1623</v>
      </c>
      <c r="I29" t="s">
        <v>58</v>
      </c>
      <c r="J29" t="s">
        <v>1624</v>
      </c>
      <c r="K29" t="s">
        <v>1625</v>
      </c>
      <c r="L29" t="s">
        <v>1626</v>
      </c>
      <c r="M29" t="s">
        <v>1627</v>
      </c>
      <c r="N29" t="s">
        <v>34</v>
      </c>
      <c r="O29" t="s">
        <v>1628</v>
      </c>
      <c r="P29" t="s">
        <v>1570</v>
      </c>
      <c r="Q29" t="s">
        <v>136</v>
      </c>
      <c r="R29" t="s">
        <v>1629</v>
      </c>
      <c r="S29" t="s">
        <v>1572</v>
      </c>
      <c r="T29" t="s">
        <v>1630</v>
      </c>
      <c r="U29" t="s">
        <v>46</v>
      </c>
      <c r="V29" t="s">
        <v>1631</v>
      </c>
      <c r="W29" t="s">
        <v>1632</v>
      </c>
      <c r="X29" t="s">
        <v>286</v>
      </c>
    </row>
    <row r="30" spans="1:26" x14ac:dyDescent="0.25">
      <c r="A30" t="s">
        <v>4834</v>
      </c>
      <c r="B30" t="s">
        <v>52</v>
      </c>
      <c r="C30" t="s">
        <v>72</v>
      </c>
      <c r="D30" t="s">
        <v>4835</v>
      </c>
      <c r="E30" t="s">
        <v>4836</v>
      </c>
      <c r="F30" t="s">
        <v>31</v>
      </c>
      <c r="G30" t="s">
        <v>4595</v>
      </c>
      <c r="H30" t="s">
        <v>4837</v>
      </c>
      <c r="I30" t="s">
        <v>34</v>
      </c>
      <c r="J30" t="s">
        <v>4838</v>
      </c>
      <c r="K30" t="s">
        <v>4839</v>
      </c>
      <c r="L30" t="s">
        <v>4840</v>
      </c>
      <c r="M30" t="s">
        <v>4841</v>
      </c>
      <c r="N30" t="s">
        <v>39</v>
      </c>
      <c r="O30" t="s">
        <v>4842</v>
      </c>
      <c r="P30" t="s">
        <v>4827</v>
      </c>
      <c r="Q30" t="s">
        <v>136</v>
      </c>
      <c r="R30" t="s">
        <v>4843</v>
      </c>
      <c r="S30" t="s">
        <v>1165</v>
      </c>
      <c r="U30" t="s">
        <v>305</v>
      </c>
      <c r="X30" t="s">
        <v>4844</v>
      </c>
      <c r="Y30" t="s">
        <v>50</v>
      </c>
      <c r="Z30" t="s">
        <v>58</v>
      </c>
    </row>
    <row r="31" spans="1:26" x14ac:dyDescent="0.25">
      <c r="A31" t="s">
        <v>2093</v>
      </c>
      <c r="B31" t="s">
        <v>52</v>
      </c>
      <c r="C31" t="s">
        <v>28</v>
      </c>
      <c r="D31" t="s">
        <v>2094</v>
      </c>
      <c r="E31" t="s">
        <v>2095</v>
      </c>
      <c r="F31" t="s">
        <v>460</v>
      </c>
      <c r="G31" t="s">
        <v>1242</v>
      </c>
      <c r="H31" t="s">
        <v>2096</v>
      </c>
      <c r="I31" t="s">
        <v>58</v>
      </c>
      <c r="J31" t="s">
        <v>2097</v>
      </c>
      <c r="K31" t="s">
        <v>2098</v>
      </c>
      <c r="L31" t="s">
        <v>2099</v>
      </c>
      <c r="M31" t="s">
        <v>2100</v>
      </c>
      <c r="N31" t="s">
        <v>1458</v>
      </c>
      <c r="O31" t="s">
        <v>2101</v>
      </c>
      <c r="P31" t="s">
        <v>2086</v>
      </c>
      <c r="Q31" t="s">
        <v>42</v>
      </c>
      <c r="R31" t="s">
        <v>2102</v>
      </c>
      <c r="S31" t="s">
        <v>2088</v>
      </c>
      <c r="T31" t="s">
        <v>2103</v>
      </c>
      <c r="U31" t="s">
        <v>46</v>
      </c>
      <c r="V31" t="s">
        <v>2104</v>
      </c>
      <c r="W31" t="s">
        <v>2105</v>
      </c>
      <c r="X31" t="s">
        <v>2092</v>
      </c>
    </row>
    <row r="32" spans="1:26" x14ac:dyDescent="0.25">
      <c r="A32" t="s">
        <v>1452</v>
      </c>
      <c r="B32" t="s">
        <v>52</v>
      </c>
      <c r="C32" t="s">
        <v>72</v>
      </c>
      <c r="D32" t="s">
        <v>1453</v>
      </c>
      <c r="E32" t="s">
        <v>1454</v>
      </c>
      <c r="F32" t="s">
        <v>916</v>
      </c>
      <c r="G32" t="s">
        <v>1506</v>
      </c>
      <c r="H32" t="s">
        <v>1506</v>
      </c>
      <c r="I32" t="s">
        <v>1506</v>
      </c>
      <c r="J32" t="s">
        <v>1506</v>
      </c>
      <c r="K32" t="s">
        <v>1455</v>
      </c>
      <c r="L32" t="s">
        <v>1456</v>
      </c>
      <c r="M32" t="s">
        <v>1457</v>
      </c>
      <c r="N32" t="s">
        <v>1458</v>
      </c>
      <c r="O32" t="s">
        <v>1459</v>
      </c>
      <c r="P32" t="s">
        <v>1421</v>
      </c>
      <c r="Q32" t="s">
        <v>136</v>
      </c>
      <c r="R32" t="s">
        <v>1460</v>
      </c>
      <c r="S32" t="s">
        <v>1461</v>
      </c>
      <c r="T32" t="s">
        <v>1462</v>
      </c>
      <c r="U32" t="s">
        <v>46</v>
      </c>
      <c r="V32" t="s">
        <v>1463</v>
      </c>
      <c r="W32" t="s">
        <v>1464</v>
      </c>
      <c r="X32" t="s">
        <v>1465</v>
      </c>
      <c r="Y32" t="s">
        <v>58</v>
      </c>
      <c r="Z32" t="s">
        <v>58</v>
      </c>
    </row>
    <row r="33" spans="1:26" x14ac:dyDescent="0.25">
      <c r="A33" t="s">
        <v>3340</v>
      </c>
      <c r="B33" t="s">
        <v>52</v>
      </c>
      <c r="C33" t="s">
        <v>28</v>
      </c>
      <c r="D33" t="s">
        <v>3341</v>
      </c>
      <c r="E33" t="s">
        <v>3342</v>
      </c>
      <c r="F33" t="s">
        <v>31</v>
      </c>
      <c r="G33" t="s">
        <v>50</v>
      </c>
      <c r="H33" t="s">
        <v>3343</v>
      </c>
      <c r="I33" t="s">
        <v>34</v>
      </c>
      <c r="J33" t="s">
        <v>3344</v>
      </c>
      <c r="K33" t="s">
        <v>3345</v>
      </c>
      <c r="L33" t="s">
        <v>3346</v>
      </c>
      <c r="M33" t="s">
        <v>3347</v>
      </c>
      <c r="N33" t="s">
        <v>1235</v>
      </c>
      <c r="O33" t="s">
        <v>3348</v>
      </c>
      <c r="P33" t="s">
        <v>3207</v>
      </c>
      <c r="Q33" t="s">
        <v>42</v>
      </c>
      <c r="R33" t="s">
        <v>3349</v>
      </c>
      <c r="S33" t="s">
        <v>3350</v>
      </c>
      <c r="T33" t="s">
        <v>3351</v>
      </c>
      <c r="U33" t="s">
        <v>46</v>
      </c>
      <c r="V33" t="s">
        <v>3352</v>
      </c>
      <c r="W33" t="s">
        <v>3353</v>
      </c>
      <c r="X33" t="s">
        <v>2408</v>
      </c>
    </row>
    <row r="34" spans="1:26" x14ac:dyDescent="0.25">
      <c r="A34" t="s">
        <v>2496</v>
      </c>
      <c r="B34" t="s">
        <v>27</v>
      </c>
      <c r="C34" t="s">
        <v>28</v>
      </c>
      <c r="D34" t="s">
        <v>2497</v>
      </c>
      <c r="E34" t="s">
        <v>2498</v>
      </c>
      <c r="F34" t="s">
        <v>55</v>
      </c>
      <c r="G34" t="s">
        <v>594</v>
      </c>
      <c r="H34" t="s">
        <v>2499</v>
      </c>
      <c r="I34" t="s">
        <v>58</v>
      </c>
      <c r="J34" t="s">
        <v>2500</v>
      </c>
      <c r="K34" t="s">
        <v>2501</v>
      </c>
      <c r="L34" t="s">
        <v>2502</v>
      </c>
      <c r="M34" t="s">
        <v>2503</v>
      </c>
      <c r="N34" t="s">
        <v>286</v>
      </c>
      <c r="O34" t="s">
        <v>2504</v>
      </c>
      <c r="P34" t="s">
        <v>2224</v>
      </c>
      <c r="Q34" t="s">
        <v>586</v>
      </c>
      <c r="R34" t="s">
        <v>2505</v>
      </c>
      <c r="S34" t="s">
        <v>2464</v>
      </c>
      <c r="T34" t="s">
        <v>2506</v>
      </c>
      <c r="U34" t="s">
        <v>46</v>
      </c>
      <c r="V34" t="s">
        <v>2507</v>
      </c>
      <c r="W34" t="s">
        <v>2508</v>
      </c>
      <c r="X34" t="s">
        <v>2468</v>
      </c>
    </row>
    <row r="35" spans="1:26" x14ac:dyDescent="0.25">
      <c r="A35" t="s">
        <v>4375</v>
      </c>
      <c r="B35" t="s">
        <v>52</v>
      </c>
      <c r="C35" t="s">
        <v>72</v>
      </c>
      <c r="D35" t="s">
        <v>4376</v>
      </c>
      <c r="E35" t="s">
        <v>4377</v>
      </c>
      <c r="F35" t="s">
        <v>75</v>
      </c>
      <c r="G35" t="s">
        <v>4378</v>
      </c>
      <c r="H35" t="s">
        <v>4379</v>
      </c>
      <c r="I35" t="s">
        <v>58</v>
      </c>
      <c r="J35" t="s">
        <v>4380</v>
      </c>
      <c r="K35" t="s">
        <v>4381</v>
      </c>
      <c r="L35" t="s">
        <v>4382</v>
      </c>
      <c r="M35" t="s">
        <v>4383</v>
      </c>
      <c r="N35" t="s">
        <v>316</v>
      </c>
      <c r="O35" t="s">
        <v>4384</v>
      </c>
      <c r="P35" t="s">
        <v>4000</v>
      </c>
      <c r="Q35" t="s">
        <v>42</v>
      </c>
      <c r="R35" t="s">
        <v>4385</v>
      </c>
      <c r="S35" t="s">
        <v>2552</v>
      </c>
      <c r="T35" t="s">
        <v>4386</v>
      </c>
      <c r="U35" t="s">
        <v>46</v>
      </c>
      <c r="V35" t="s">
        <v>4387</v>
      </c>
      <c r="W35" t="s">
        <v>4388</v>
      </c>
      <c r="X35" t="s">
        <v>4361</v>
      </c>
    </row>
    <row r="36" spans="1:26" x14ac:dyDescent="0.25">
      <c r="A36" t="s">
        <v>2746</v>
      </c>
      <c r="B36" t="s">
        <v>27</v>
      </c>
      <c r="C36" t="s">
        <v>28</v>
      </c>
      <c r="D36" t="s">
        <v>2747</v>
      </c>
      <c r="E36" t="s">
        <v>2748</v>
      </c>
      <c r="F36" t="s">
        <v>418</v>
      </c>
      <c r="G36" t="s">
        <v>56</v>
      </c>
      <c r="H36" t="s">
        <v>2749</v>
      </c>
      <c r="I36" t="s">
        <v>58</v>
      </c>
      <c r="J36" t="s">
        <v>2750</v>
      </c>
      <c r="K36" t="s">
        <v>2751</v>
      </c>
      <c r="L36" t="s">
        <v>2752</v>
      </c>
      <c r="M36" t="s">
        <v>2753</v>
      </c>
      <c r="N36" t="s">
        <v>286</v>
      </c>
      <c r="O36" t="s">
        <v>2754</v>
      </c>
      <c r="P36" t="s">
        <v>2688</v>
      </c>
      <c r="Q36" t="s">
        <v>136</v>
      </c>
      <c r="R36" t="s">
        <v>2755</v>
      </c>
      <c r="S36" t="s">
        <v>289</v>
      </c>
      <c r="T36" t="s">
        <v>2756</v>
      </c>
      <c r="U36" t="s">
        <v>46</v>
      </c>
      <c r="V36" t="s">
        <v>2757</v>
      </c>
      <c r="W36" t="s">
        <v>2758</v>
      </c>
      <c r="X36" t="s">
        <v>293</v>
      </c>
      <c r="Y36" t="s">
        <v>58</v>
      </c>
      <c r="Z36" t="s">
        <v>50</v>
      </c>
    </row>
    <row r="37" spans="1:26" x14ac:dyDescent="0.25">
      <c r="A37" t="s">
        <v>1633</v>
      </c>
      <c r="B37" t="s">
        <v>52</v>
      </c>
      <c r="C37" t="s">
        <v>72</v>
      </c>
      <c r="D37" t="s">
        <v>1634</v>
      </c>
      <c r="E37" t="s">
        <v>1635</v>
      </c>
      <c r="F37" t="s">
        <v>75</v>
      </c>
      <c r="G37" t="s">
        <v>50</v>
      </c>
      <c r="H37" t="s">
        <v>1636</v>
      </c>
      <c r="I37" t="s">
        <v>58</v>
      </c>
      <c r="J37" t="s">
        <v>1637</v>
      </c>
      <c r="K37" t="s">
        <v>1638</v>
      </c>
      <c r="L37" t="s">
        <v>1639</v>
      </c>
      <c r="M37" t="s">
        <v>1640</v>
      </c>
      <c r="N37" t="s">
        <v>34</v>
      </c>
      <c r="O37" t="s">
        <v>1641</v>
      </c>
      <c r="P37" t="s">
        <v>1570</v>
      </c>
      <c r="Q37" t="s">
        <v>136</v>
      </c>
      <c r="R37" t="s">
        <v>1642</v>
      </c>
      <c r="S37" t="s">
        <v>1572</v>
      </c>
      <c r="T37" t="s">
        <v>1643</v>
      </c>
      <c r="U37" t="s">
        <v>46</v>
      </c>
      <c r="V37" t="s">
        <v>1644</v>
      </c>
      <c r="W37" t="s">
        <v>1645</v>
      </c>
      <c r="X37" t="s">
        <v>286</v>
      </c>
    </row>
    <row r="38" spans="1:26" x14ac:dyDescent="0.25">
      <c r="A38" t="s">
        <v>4592</v>
      </c>
      <c r="B38" t="s">
        <v>27</v>
      </c>
      <c r="C38" t="s">
        <v>28</v>
      </c>
      <c r="D38" t="s">
        <v>4593</v>
      </c>
      <c r="E38" t="s">
        <v>4594</v>
      </c>
      <c r="F38" t="s">
        <v>75</v>
      </c>
      <c r="G38" t="s">
        <v>4595</v>
      </c>
      <c r="H38" t="s">
        <v>4596</v>
      </c>
      <c r="I38" t="s">
        <v>58</v>
      </c>
      <c r="J38" t="s">
        <v>4597</v>
      </c>
      <c r="K38" t="s">
        <v>4598</v>
      </c>
      <c r="L38" t="s">
        <v>4599</v>
      </c>
      <c r="M38" t="s">
        <v>4600</v>
      </c>
      <c r="N38" t="s">
        <v>286</v>
      </c>
      <c r="O38" t="s">
        <v>4601</v>
      </c>
      <c r="P38" t="s">
        <v>4440</v>
      </c>
      <c r="Q38" t="s">
        <v>42</v>
      </c>
      <c r="R38" t="s">
        <v>4602</v>
      </c>
      <c r="S38" t="s">
        <v>4603</v>
      </c>
      <c r="T38" t="s">
        <v>4604</v>
      </c>
      <c r="U38" t="s">
        <v>46</v>
      </c>
      <c r="V38" t="s">
        <v>4605</v>
      </c>
      <c r="W38" t="s">
        <v>4606</v>
      </c>
      <c r="X38" t="s">
        <v>4607</v>
      </c>
      <c r="Y38" t="s">
        <v>58</v>
      </c>
      <c r="Z38" t="s">
        <v>50</v>
      </c>
    </row>
    <row r="39" spans="1:26" x14ac:dyDescent="0.25">
      <c r="A39" t="s">
        <v>2625</v>
      </c>
      <c r="B39" t="s">
        <v>27</v>
      </c>
      <c r="C39" t="s">
        <v>28</v>
      </c>
      <c r="D39" t="s">
        <v>2626</v>
      </c>
      <c r="E39" t="s">
        <v>2627</v>
      </c>
      <c r="F39" t="s">
        <v>729</v>
      </c>
      <c r="G39" t="s">
        <v>2628</v>
      </c>
      <c r="H39" t="s">
        <v>2629</v>
      </c>
      <c r="I39" t="s">
        <v>34</v>
      </c>
      <c r="J39" t="s">
        <v>2630</v>
      </c>
      <c r="K39" t="s">
        <v>2631</v>
      </c>
      <c r="L39" t="s">
        <v>2632</v>
      </c>
      <c r="M39" t="s">
        <v>2633</v>
      </c>
      <c r="N39" t="s">
        <v>117</v>
      </c>
      <c r="O39" t="s">
        <v>2634</v>
      </c>
      <c r="P39" t="s">
        <v>2582</v>
      </c>
      <c r="Q39" t="s">
        <v>119</v>
      </c>
      <c r="R39" t="s">
        <v>2635</v>
      </c>
      <c r="S39" t="s">
        <v>196</v>
      </c>
      <c r="T39" t="s">
        <v>2636</v>
      </c>
      <c r="U39" t="s">
        <v>46</v>
      </c>
      <c r="V39" t="s">
        <v>2637</v>
      </c>
      <c r="W39" t="s">
        <v>2638</v>
      </c>
      <c r="X39" t="s">
        <v>200</v>
      </c>
    </row>
    <row r="40" spans="1:26" x14ac:dyDescent="0.25">
      <c r="A40" t="s">
        <v>3005</v>
      </c>
      <c r="B40" t="s">
        <v>27</v>
      </c>
      <c r="C40" t="s">
        <v>28</v>
      </c>
      <c r="D40" t="s">
        <v>2351</v>
      </c>
      <c r="E40" t="s">
        <v>3006</v>
      </c>
      <c r="F40" t="s">
        <v>665</v>
      </c>
      <c r="G40" t="s">
        <v>3007</v>
      </c>
      <c r="H40" t="s">
        <v>3008</v>
      </c>
      <c r="I40" t="s">
        <v>34</v>
      </c>
      <c r="J40" t="s">
        <v>3009</v>
      </c>
      <c r="K40" t="s">
        <v>3010</v>
      </c>
      <c r="L40" t="s">
        <v>3011</v>
      </c>
      <c r="M40" t="s">
        <v>3012</v>
      </c>
      <c r="N40" t="s">
        <v>316</v>
      </c>
      <c r="O40" t="s">
        <v>3013</v>
      </c>
      <c r="P40" t="s">
        <v>2911</v>
      </c>
      <c r="Q40" t="s">
        <v>553</v>
      </c>
      <c r="R40" t="s">
        <v>3014</v>
      </c>
      <c r="S40" t="s">
        <v>571</v>
      </c>
      <c r="T40" t="s">
        <v>3015</v>
      </c>
      <c r="U40" t="s">
        <v>46</v>
      </c>
      <c r="V40" t="s">
        <v>3016</v>
      </c>
      <c r="W40" t="s">
        <v>3017</v>
      </c>
      <c r="X40" t="s">
        <v>575</v>
      </c>
    </row>
    <row r="41" spans="1:26" x14ac:dyDescent="0.25">
      <c r="A41" t="s">
        <v>3128</v>
      </c>
      <c r="B41" t="s">
        <v>27</v>
      </c>
      <c r="C41" t="s">
        <v>28</v>
      </c>
      <c r="D41" t="s">
        <v>3129</v>
      </c>
      <c r="E41" t="s">
        <v>3130</v>
      </c>
      <c r="F41" t="s">
        <v>75</v>
      </c>
      <c r="G41" t="s">
        <v>3131</v>
      </c>
      <c r="H41" t="s">
        <v>3132</v>
      </c>
      <c r="I41" t="s">
        <v>58</v>
      </c>
      <c r="J41" t="s">
        <v>3133</v>
      </c>
      <c r="K41" t="s">
        <v>3134</v>
      </c>
      <c r="L41" t="s">
        <v>3135</v>
      </c>
      <c r="M41" t="s">
        <v>3136</v>
      </c>
      <c r="N41" t="s">
        <v>286</v>
      </c>
      <c r="O41" t="s">
        <v>3137</v>
      </c>
      <c r="P41" t="s">
        <v>3028</v>
      </c>
      <c r="Q41" t="s">
        <v>586</v>
      </c>
      <c r="R41" t="s">
        <v>3138</v>
      </c>
      <c r="S41" t="s">
        <v>289</v>
      </c>
      <c r="T41" t="s">
        <v>3139</v>
      </c>
      <c r="U41" t="s">
        <v>46</v>
      </c>
      <c r="V41" t="s">
        <v>3140</v>
      </c>
      <c r="W41" t="s">
        <v>3141</v>
      </c>
      <c r="X41" t="s">
        <v>293</v>
      </c>
    </row>
    <row r="42" spans="1:26" x14ac:dyDescent="0.25">
      <c r="A42" t="s">
        <v>2409</v>
      </c>
      <c r="B42" t="s">
        <v>52</v>
      </c>
      <c r="C42" t="s">
        <v>72</v>
      </c>
      <c r="D42" t="s">
        <v>2410</v>
      </c>
      <c r="E42" t="s">
        <v>2411</v>
      </c>
      <c r="F42" t="s">
        <v>31</v>
      </c>
      <c r="G42" t="s">
        <v>2412</v>
      </c>
      <c r="H42" t="s">
        <v>2413</v>
      </c>
      <c r="I42" t="s">
        <v>34</v>
      </c>
      <c r="J42" t="s">
        <v>2414</v>
      </c>
      <c r="K42" t="s">
        <v>2415</v>
      </c>
      <c r="L42" t="s">
        <v>2416</v>
      </c>
      <c r="M42" t="s">
        <v>2417</v>
      </c>
      <c r="N42" t="s">
        <v>356</v>
      </c>
      <c r="O42" t="s">
        <v>2418</v>
      </c>
      <c r="P42" t="s">
        <v>2224</v>
      </c>
      <c r="Q42" t="s">
        <v>42</v>
      </c>
      <c r="R42" t="s">
        <v>2419</v>
      </c>
      <c r="S42" t="s">
        <v>2420</v>
      </c>
      <c r="T42" t="s">
        <v>2421</v>
      </c>
      <c r="U42" t="s">
        <v>46</v>
      </c>
      <c r="V42" t="s">
        <v>2422</v>
      </c>
      <c r="W42" t="s">
        <v>2423</v>
      </c>
      <c r="X42" t="s">
        <v>1871</v>
      </c>
      <c r="Y42" t="s">
        <v>50</v>
      </c>
      <c r="Z42" t="s">
        <v>50</v>
      </c>
    </row>
    <row r="43" spans="1:26" x14ac:dyDescent="0.25">
      <c r="A43" t="s">
        <v>4790</v>
      </c>
      <c r="B43" t="s">
        <v>52</v>
      </c>
      <c r="C43" t="s">
        <v>27</v>
      </c>
      <c r="D43" t="s">
        <v>4791</v>
      </c>
      <c r="E43" t="s">
        <v>4792</v>
      </c>
      <c r="F43" t="s">
        <v>31</v>
      </c>
      <c r="G43" t="s">
        <v>4766</v>
      </c>
      <c r="H43" t="s">
        <v>4793</v>
      </c>
      <c r="I43" t="s">
        <v>34</v>
      </c>
      <c r="J43" t="s">
        <v>4794</v>
      </c>
      <c r="K43" t="s">
        <v>4795</v>
      </c>
      <c r="L43" t="s">
        <v>4796</v>
      </c>
      <c r="M43" t="s">
        <v>4797</v>
      </c>
      <c r="N43" t="s">
        <v>912</v>
      </c>
      <c r="O43" t="s">
        <v>4798</v>
      </c>
      <c r="P43" t="s">
        <v>4657</v>
      </c>
      <c r="Q43" t="s">
        <v>136</v>
      </c>
      <c r="R43" t="s">
        <v>4799</v>
      </c>
      <c r="S43" t="s">
        <v>4744</v>
      </c>
      <c r="T43" t="s">
        <v>4800</v>
      </c>
      <c r="U43" t="s">
        <v>46</v>
      </c>
      <c r="V43" t="s">
        <v>4801</v>
      </c>
      <c r="W43" t="s">
        <v>4802</v>
      </c>
      <c r="X43" t="s">
        <v>4748</v>
      </c>
    </row>
    <row r="44" spans="1:26" x14ac:dyDescent="0.25">
      <c r="A44" t="s">
        <v>3197</v>
      </c>
      <c r="B44" t="s">
        <v>52</v>
      </c>
      <c r="C44" t="s">
        <v>72</v>
      </c>
      <c r="D44" t="s">
        <v>3198</v>
      </c>
      <c r="E44" t="s">
        <v>3199</v>
      </c>
      <c r="F44" t="s">
        <v>31</v>
      </c>
      <c r="G44" t="s">
        <v>3200</v>
      </c>
      <c r="H44" t="s">
        <v>3201</v>
      </c>
      <c r="I44" t="s">
        <v>34</v>
      </c>
      <c r="J44" t="s">
        <v>3202</v>
      </c>
      <c r="K44" t="s">
        <v>3203</v>
      </c>
      <c r="L44" t="s">
        <v>3204</v>
      </c>
      <c r="M44" t="s">
        <v>3205</v>
      </c>
      <c r="N44" t="s">
        <v>58</v>
      </c>
      <c r="O44" t="s">
        <v>3206</v>
      </c>
      <c r="P44" t="s">
        <v>3207</v>
      </c>
      <c r="Q44" t="s">
        <v>42</v>
      </c>
      <c r="R44" t="s">
        <v>3208</v>
      </c>
      <c r="S44" t="s">
        <v>3209</v>
      </c>
      <c r="T44" t="s">
        <v>3210</v>
      </c>
      <c r="U44" t="s">
        <v>46</v>
      </c>
      <c r="V44" t="s">
        <v>3211</v>
      </c>
      <c r="W44" t="s">
        <v>3212</v>
      </c>
      <c r="X44" t="s">
        <v>39</v>
      </c>
      <c r="Y44" t="s">
        <v>50</v>
      </c>
      <c r="Z44" t="s">
        <v>58</v>
      </c>
    </row>
    <row r="45" spans="1:26" x14ac:dyDescent="0.25">
      <c r="A45" t="s">
        <v>3965</v>
      </c>
      <c r="B45" t="s">
        <v>52</v>
      </c>
      <c r="C45" t="s">
        <v>72</v>
      </c>
      <c r="D45" t="s">
        <v>3966</v>
      </c>
      <c r="E45" t="s">
        <v>3967</v>
      </c>
      <c r="F45" t="s">
        <v>665</v>
      </c>
      <c r="G45" t="s">
        <v>1242</v>
      </c>
      <c r="H45" t="s">
        <v>3968</v>
      </c>
      <c r="I45" t="s">
        <v>34</v>
      </c>
      <c r="J45" t="s">
        <v>3969</v>
      </c>
      <c r="K45" t="s">
        <v>3970</v>
      </c>
      <c r="L45" t="s">
        <v>3971</v>
      </c>
      <c r="M45" t="s">
        <v>3972</v>
      </c>
      <c r="N45" t="s">
        <v>1427</v>
      </c>
      <c r="O45" t="s">
        <v>3973</v>
      </c>
      <c r="P45" t="s">
        <v>3623</v>
      </c>
      <c r="Q45" t="s">
        <v>42</v>
      </c>
      <c r="R45" t="s">
        <v>3974</v>
      </c>
      <c r="S45" t="s">
        <v>3933</v>
      </c>
      <c r="T45" t="s">
        <v>3975</v>
      </c>
      <c r="U45" t="s">
        <v>46</v>
      </c>
      <c r="V45" t="s">
        <v>3976</v>
      </c>
      <c r="W45" t="s">
        <v>3977</v>
      </c>
      <c r="X45" t="s">
        <v>3937</v>
      </c>
    </row>
    <row r="46" spans="1:26" x14ac:dyDescent="0.25">
      <c r="A46" t="s">
        <v>1001</v>
      </c>
      <c r="B46" t="s">
        <v>52</v>
      </c>
      <c r="C46" t="s">
        <v>72</v>
      </c>
      <c r="D46" t="s">
        <v>1002</v>
      </c>
      <c r="E46" t="s">
        <v>1003</v>
      </c>
      <c r="F46" t="s">
        <v>729</v>
      </c>
      <c r="G46" t="s">
        <v>1004</v>
      </c>
      <c r="H46" t="s">
        <v>1005</v>
      </c>
      <c r="I46" t="s">
        <v>34</v>
      </c>
      <c r="J46" t="s">
        <v>1006</v>
      </c>
      <c r="K46" t="s">
        <v>1007</v>
      </c>
      <c r="L46" t="s">
        <v>1008</v>
      </c>
      <c r="M46" t="s">
        <v>1009</v>
      </c>
      <c r="N46" t="s">
        <v>356</v>
      </c>
      <c r="O46" t="s">
        <v>1010</v>
      </c>
      <c r="P46" t="s">
        <v>906</v>
      </c>
      <c r="Q46" t="s">
        <v>42</v>
      </c>
      <c r="R46" t="s">
        <v>1011</v>
      </c>
      <c r="S46" t="s">
        <v>1012</v>
      </c>
      <c r="T46" t="s">
        <v>1013</v>
      </c>
      <c r="U46" t="s">
        <v>46</v>
      </c>
      <c r="V46" t="s">
        <v>1014</v>
      </c>
      <c r="W46" t="s">
        <v>1015</v>
      </c>
      <c r="X46" t="s">
        <v>1016</v>
      </c>
      <c r="Y46" t="s">
        <v>50</v>
      </c>
      <c r="Z46" t="s">
        <v>50</v>
      </c>
    </row>
    <row r="47" spans="1:26" x14ac:dyDescent="0.25">
      <c r="A47" t="s">
        <v>471</v>
      </c>
      <c r="B47" t="s">
        <v>52</v>
      </c>
      <c r="C47" t="s">
        <v>72</v>
      </c>
      <c r="D47" t="s">
        <v>472</v>
      </c>
      <c r="E47" t="s">
        <v>473</v>
      </c>
      <c r="F47" t="s">
        <v>418</v>
      </c>
      <c r="G47" t="s">
        <v>474</v>
      </c>
      <c r="H47" t="s">
        <v>475</v>
      </c>
      <c r="I47" t="s">
        <v>58</v>
      </c>
      <c r="J47" t="s">
        <v>476</v>
      </c>
      <c r="K47" t="s">
        <v>477</v>
      </c>
      <c r="L47" t="s">
        <v>478</v>
      </c>
      <c r="M47" t="s">
        <v>479</v>
      </c>
      <c r="N47" t="s">
        <v>382</v>
      </c>
      <c r="O47" t="s">
        <v>480</v>
      </c>
      <c r="P47" t="s">
        <v>349</v>
      </c>
      <c r="Q47" t="s">
        <v>42</v>
      </c>
      <c r="R47" t="s">
        <v>481</v>
      </c>
      <c r="S47" t="s">
        <v>413</v>
      </c>
      <c r="T47" t="s">
        <v>482</v>
      </c>
      <c r="U47" t="s">
        <v>46</v>
      </c>
      <c r="V47" t="s">
        <v>483</v>
      </c>
      <c r="W47" t="s">
        <v>484</v>
      </c>
      <c r="X47" t="s">
        <v>429</v>
      </c>
    </row>
    <row r="48" spans="1:26" x14ac:dyDescent="0.25">
      <c r="A48" t="s">
        <v>1360</v>
      </c>
      <c r="B48" t="s">
        <v>28</v>
      </c>
      <c r="C48" t="s">
        <v>72</v>
      </c>
      <c r="D48" t="s">
        <v>1361</v>
      </c>
      <c r="E48" t="s">
        <v>1362</v>
      </c>
      <c r="F48" t="s">
        <v>772</v>
      </c>
      <c r="G48" t="s">
        <v>1363</v>
      </c>
      <c r="H48" t="s">
        <v>1364</v>
      </c>
      <c r="I48" t="s">
        <v>34</v>
      </c>
      <c r="J48" t="s">
        <v>1365</v>
      </c>
      <c r="K48" t="s">
        <v>1366</v>
      </c>
      <c r="L48" t="s">
        <v>1367</v>
      </c>
      <c r="M48" t="s">
        <v>1368</v>
      </c>
      <c r="N48" t="s">
        <v>1251</v>
      </c>
      <c r="O48" t="s">
        <v>1369</v>
      </c>
      <c r="P48" t="s">
        <v>1195</v>
      </c>
      <c r="Q48" t="s">
        <v>586</v>
      </c>
      <c r="R48" t="s">
        <v>1370</v>
      </c>
      <c r="S48" t="s">
        <v>1356</v>
      </c>
      <c r="T48" t="s">
        <v>1371</v>
      </c>
      <c r="U48" t="s">
        <v>46</v>
      </c>
      <c r="V48" t="s">
        <v>1372</v>
      </c>
      <c r="W48" t="s">
        <v>1373</v>
      </c>
      <c r="X48" t="s">
        <v>1374</v>
      </c>
      <c r="Y48" t="s">
        <v>50</v>
      </c>
      <c r="Z48" t="s">
        <v>58</v>
      </c>
    </row>
    <row r="49" spans="1:26" x14ac:dyDescent="0.25">
      <c r="A49" t="s">
        <v>1318</v>
      </c>
      <c r="B49" t="s">
        <v>52</v>
      </c>
      <c r="C49" t="s">
        <v>28</v>
      </c>
      <c r="D49" t="s">
        <v>1319</v>
      </c>
      <c r="E49" t="s">
        <v>1320</v>
      </c>
      <c r="F49" t="s">
        <v>729</v>
      </c>
      <c r="G49" t="s">
        <v>1321</v>
      </c>
      <c r="H49" t="s">
        <v>1322</v>
      </c>
      <c r="I49" t="s">
        <v>34</v>
      </c>
      <c r="J49" t="s">
        <v>1323</v>
      </c>
      <c r="K49" t="s">
        <v>1324</v>
      </c>
      <c r="L49" t="s">
        <v>1325</v>
      </c>
      <c r="M49" t="s">
        <v>1326</v>
      </c>
      <c r="N49" t="s">
        <v>1251</v>
      </c>
      <c r="O49" t="s">
        <v>1327</v>
      </c>
      <c r="P49" t="s">
        <v>1195</v>
      </c>
      <c r="Q49" t="s">
        <v>42</v>
      </c>
      <c r="R49" t="s">
        <v>1328</v>
      </c>
      <c r="S49" t="s">
        <v>1285</v>
      </c>
      <c r="T49" t="s">
        <v>1329</v>
      </c>
      <c r="U49" t="s">
        <v>46</v>
      </c>
      <c r="V49" t="s">
        <v>1330</v>
      </c>
      <c r="W49" t="s">
        <v>1331</v>
      </c>
      <c r="X49" t="s">
        <v>1332</v>
      </c>
      <c r="Y49" t="s">
        <v>58</v>
      </c>
      <c r="Z49" t="s">
        <v>50</v>
      </c>
    </row>
    <row r="50" spans="1:26" x14ac:dyDescent="0.25">
      <c r="A50" t="s">
        <v>1375</v>
      </c>
      <c r="B50" t="s">
        <v>52</v>
      </c>
      <c r="C50" t="s">
        <v>72</v>
      </c>
      <c r="D50" t="s">
        <v>1376</v>
      </c>
      <c r="E50" t="s">
        <v>1377</v>
      </c>
      <c r="F50" t="s">
        <v>729</v>
      </c>
      <c r="G50" t="s">
        <v>1378</v>
      </c>
      <c r="H50" t="s">
        <v>1379</v>
      </c>
      <c r="I50" t="s">
        <v>34</v>
      </c>
      <c r="J50" t="s">
        <v>1380</v>
      </c>
      <c r="K50" t="s">
        <v>1381</v>
      </c>
      <c r="L50" t="s">
        <v>1382</v>
      </c>
      <c r="M50" t="s">
        <v>1383</v>
      </c>
      <c r="N50" t="s">
        <v>1251</v>
      </c>
      <c r="O50" t="s">
        <v>1384</v>
      </c>
      <c r="P50" t="s">
        <v>1195</v>
      </c>
      <c r="Q50" t="s">
        <v>42</v>
      </c>
      <c r="R50" t="s">
        <v>1385</v>
      </c>
      <c r="S50" t="s">
        <v>1386</v>
      </c>
      <c r="T50" t="s">
        <v>1387</v>
      </c>
      <c r="U50" t="s">
        <v>46</v>
      </c>
      <c r="V50" t="s">
        <v>1388</v>
      </c>
      <c r="W50" t="s">
        <v>1389</v>
      </c>
      <c r="X50" t="s">
        <v>1390</v>
      </c>
      <c r="Y50" t="s">
        <v>50</v>
      </c>
      <c r="Z50" t="s">
        <v>50</v>
      </c>
    </row>
    <row r="51" spans="1:26" x14ac:dyDescent="0.25">
      <c r="A51" t="s">
        <v>972</v>
      </c>
      <c r="B51" t="s">
        <v>28</v>
      </c>
      <c r="C51" t="s">
        <v>72</v>
      </c>
      <c r="D51" t="s">
        <v>973</v>
      </c>
      <c r="E51" t="s">
        <v>974</v>
      </c>
      <c r="F51" t="s">
        <v>31</v>
      </c>
      <c r="G51" t="s">
        <v>975</v>
      </c>
      <c r="H51" t="s">
        <v>976</v>
      </c>
      <c r="I51" t="s">
        <v>34</v>
      </c>
      <c r="J51" t="s">
        <v>977</v>
      </c>
      <c r="K51" t="s">
        <v>978</v>
      </c>
      <c r="L51" t="s">
        <v>979</v>
      </c>
      <c r="M51" t="s">
        <v>980</v>
      </c>
      <c r="N51" t="s">
        <v>107</v>
      </c>
      <c r="O51" t="s">
        <v>981</v>
      </c>
      <c r="P51" t="s">
        <v>906</v>
      </c>
      <c r="Q51" t="s">
        <v>42</v>
      </c>
      <c r="R51" t="s">
        <v>906</v>
      </c>
      <c r="S51" t="s">
        <v>956</v>
      </c>
      <c r="T51" t="s">
        <v>982</v>
      </c>
      <c r="U51" t="s">
        <v>46</v>
      </c>
      <c r="V51" t="s">
        <v>983</v>
      </c>
      <c r="W51" t="s">
        <v>984</v>
      </c>
      <c r="X51" t="s">
        <v>971</v>
      </c>
    </row>
    <row r="52" spans="1:26" x14ac:dyDescent="0.25">
      <c r="A52" t="s">
        <v>3629</v>
      </c>
      <c r="B52" t="s">
        <v>27</v>
      </c>
      <c r="C52" t="s">
        <v>28</v>
      </c>
      <c r="D52" t="s">
        <v>3630</v>
      </c>
      <c r="E52" t="s">
        <v>3631</v>
      </c>
      <c r="F52" t="s">
        <v>31</v>
      </c>
      <c r="G52" t="s">
        <v>50</v>
      </c>
      <c r="H52" t="s">
        <v>3632</v>
      </c>
      <c r="I52" t="s">
        <v>34</v>
      </c>
      <c r="J52" t="s">
        <v>3633</v>
      </c>
      <c r="K52" t="s">
        <v>3634</v>
      </c>
      <c r="L52" t="s">
        <v>3635</v>
      </c>
      <c r="M52" t="s">
        <v>3636</v>
      </c>
      <c r="N52" t="s">
        <v>58</v>
      </c>
      <c r="O52" t="s">
        <v>3637</v>
      </c>
      <c r="P52" t="s">
        <v>3623</v>
      </c>
      <c r="Q52" t="s">
        <v>42</v>
      </c>
      <c r="R52" t="s">
        <v>3638</v>
      </c>
      <c r="S52" t="s">
        <v>3639</v>
      </c>
      <c r="T52" t="s">
        <v>3640</v>
      </c>
      <c r="U52" t="s">
        <v>46</v>
      </c>
      <c r="V52" t="s">
        <v>3641</v>
      </c>
      <c r="W52" t="s">
        <v>3642</v>
      </c>
      <c r="X52" t="s">
        <v>1235</v>
      </c>
      <c r="Y52" t="s">
        <v>50</v>
      </c>
      <c r="Z52" t="s">
        <v>50</v>
      </c>
    </row>
    <row r="53" spans="1:26" x14ac:dyDescent="0.25">
      <c r="A53" t="s">
        <v>711</v>
      </c>
      <c r="B53" t="s">
        <v>52</v>
      </c>
      <c r="C53" t="s">
        <v>28</v>
      </c>
      <c r="D53" t="s">
        <v>712</v>
      </c>
      <c r="E53" t="s">
        <v>713</v>
      </c>
      <c r="F53" t="s">
        <v>714</v>
      </c>
      <c r="G53" t="s">
        <v>715</v>
      </c>
      <c r="H53" t="s">
        <v>716</v>
      </c>
      <c r="I53" t="s">
        <v>58</v>
      </c>
      <c r="J53" t="s">
        <v>717</v>
      </c>
      <c r="K53" t="s">
        <v>718</v>
      </c>
      <c r="L53" t="s">
        <v>719</v>
      </c>
      <c r="M53" t="s">
        <v>720</v>
      </c>
      <c r="N53" t="s">
        <v>382</v>
      </c>
      <c r="O53" t="s">
        <v>721</v>
      </c>
      <c r="P53" t="s">
        <v>657</v>
      </c>
      <c r="Q53" t="s">
        <v>42</v>
      </c>
      <c r="R53" t="s">
        <v>722</v>
      </c>
      <c r="S53" t="s">
        <v>706</v>
      </c>
      <c r="T53" t="s">
        <v>723</v>
      </c>
      <c r="U53" t="s">
        <v>46</v>
      </c>
      <c r="V53" t="s">
        <v>724</v>
      </c>
      <c r="W53" t="s">
        <v>725</v>
      </c>
      <c r="X53" t="s">
        <v>710</v>
      </c>
    </row>
    <row r="54" spans="1:26" x14ac:dyDescent="0.25">
      <c r="A54" t="s">
        <v>798</v>
      </c>
      <c r="B54" t="s">
        <v>52</v>
      </c>
      <c r="C54" t="s">
        <v>72</v>
      </c>
      <c r="D54" t="s">
        <v>799</v>
      </c>
      <c r="E54" t="s">
        <v>800</v>
      </c>
      <c r="F54" t="s">
        <v>55</v>
      </c>
      <c r="G54" t="s">
        <v>730</v>
      </c>
      <c r="H54" t="s">
        <v>801</v>
      </c>
      <c r="I54" t="s">
        <v>58</v>
      </c>
      <c r="J54" t="s">
        <v>802</v>
      </c>
      <c r="K54" t="s">
        <v>803</v>
      </c>
      <c r="L54" t="s">
        <v>804</v>
      </c>
      <c r="M54" t="s">
        <v>805</v>
      </c>
      <c r="N54" t="s">
        <v>382</v>
      </c>
      <c r="O54" t="s">
        <v>806</v>
      </c>
      <c r="P54" t="s">
        <v>657</v>
      </c>
      <c r="Q54" t="s">
        <v>42</v>
      </c>
      <c r="R54" t="s">
        <v>807</v>
      </c>
      <c r="S54" t="s">
        <v>738</v>
      </c>
      <c r="T54" t="s">
        <v>808</v>
      </c>
      <c r="U54" t="s">
        <v>46</v>
      </c>
      <c r="V54" t="s">
        <v>809</v>
      </c>
      <c r="W54" t="s">
        <v>810</v>
      </c>
      <c r="X54" t="s">
        <v>754</v>
      </c>
    </row>
    <row r="55" spans="1:26" x14ac:dyDescent="0.25">
      <c r="A55" t="s">
        <v>1605</v>
      </c>
      <c r="B55" t="s">
        <v>52</v>
      </c>
      <c r="C55" t="s">
        <v>72</v>
      </c>
      <c r="D55" t="s">
        <v>1606</v>
      </c>
      <c r="E55" t="s">
        <v>1607</v>
      </c>
      <c r="F55" t="s">
        <v>460</v>
      </c>
      <c r="G55" t="s">
        <v>1608</v>
      </c>
      <c r="H55" t="s">
        <v>1609</v>
      </c>
      <c r="I55" t="s">
        <v>58</v>
      </c>
      <c r="J55" t="s">
        <v>1610</v>
      </c>
      <c r="K55" t="s">
        <v>1611</v>
      </c>
      <c r="L55" t="s">
        <v>1612</v>
      </c>
      <c r="M55" t="s">
        <v>1613</v>
      </c>
      <c r="N55" t="s">
        <v>34</v>
      </c>
      <c r="O55" t="s">
        <v>1614</v>
      </c>
      <c r="P55" t="s">
        <v>1570</v>
      </c>
      <c r="Q55" t="s">
        <v>42</v>
      </c>
      <c r="R55" t="s">
        <v>1615</v>
      </c>
      <c r="S55" t="s">
        <v>1572</v>
      </c>
      <c r="T55" t="s">
        <v>1616</v>
      </c>
      <c r="U55" t="s">
        <v>46</v>
      </c>
      <c r="V55" t="s">
        <v>1617</v>
      </c>
      <c r="W55" t="s">
        <v>1618</v>
      </c>
      <c r="X55" t="s">
        <v>286</v>
      </c>
    </row>
    <row r="56" spans="1:26" x14ac:dyDescent="0.25">
      <c r="A56" t="s">
        <v>1994</v>
      </c>
      <c r="B56" t="s">
        <v>27</v>
      </c>
      <c r="C56" t="s">
        <v>28</v>
      </c>
      <c r="D56" t="s">
        <v>1995</v>
      </c>
      <c r="E56" t="s">
        <v>1996</v>
      </c>
      <c r="F56" t="s">
        <v>729</v>
      </c>
      <c r="G56" t="s">
        <v>1997</v>
      </c>
      <c r="H56" t="s">
        <v>1998</v>
      </c>
      <c r="I56" t="s">
        <v>34</v>
      </c>
      <c r="J56" t="s">
        <v>1999</v>
      </c>
      <c r="K56" t="s">
        <v>2000</v>
      </c>
      <c r="L56" t="s">
        <v>2001</v>
      </c>
      <c r="M56" t="s">
        <v>2002</v>
      </c>
      <c r="N56" t="s">
        <v>382</v>
      </c>
      <c r="O56" t="s">
        <v>2003</v>
      </c>
      <c r="P56" t="s">
        <v>1970</v>
      </c>
      <c r="Q56" t="s">
        <v>2004</v>
      </c>
      <c r="R56" t="s">
        <v>2004</v>
      </c>
      <c r="S56" t="s">
        <v>738</v>
      </c>
      <c r="T56" t="s">
        <v>2005</v>
      </c>
      <c r="U56" t="s">
        <v>46</v>
      </c>
      <c r="V56" t="s">
        <v>2006</v>
      </c>
      <c r="W56" t="s">
        <v>2007</v>
      </c>
      <c r="X56" t="s">
        <v>754</v>
      </c>
    </row>
    <row r="57" spans="1:26" x14ac:dyDescent="0.25">
      <c r="A57" t="s">
        <v>2692</v>
      </c>
      <c r="B57" t="s">
        <v>52</v>
      </c>
      <c r="C57" t="s">
        <v>72</v>
      </c>
      <c r="D57" t="s">
        <v>2693</v>
      </c>
      <c r="E57" t="s">
        <v>2694</v>
      </c>
      <c r="F57" t="s">
        <v>75</v>
      </c>
      <c r="G57" t="s">
        <v>50</v>
      </c>
      <c r="H57" t="s">
        <v>2695</v>
      </c>
      <c r="I57" t="s">
        <v>58</v>
      </c>
      <c r="J57" t="s">
        <v>2696</v>
      </c>
      <c r="K57" t="s">
        <v>2697</v>
      </c>
      <c r="L57" t="s">
        <v>2698</v>
      </c>
      <c r="M57" t="s">
        <v>2699</v>
      </c>
      <c r="N57" t="s">
        <v>39</v>
      </c>
      <c r="O57" t="s">
        <v>2700</v>
      </c>
      <c r="P57" t="s">
        <v>2688</v>
      </c>
      <c r="Q57" t="s">
        <v>119</v>
      </c>
      <c r="R57" t="s">
        <v>2701</v>
      </c>
      <c r="S57" t="s">
        <v>941</v>
      </c>
      <c r="T57" t="s">
        <v>2702</v>
      </c>
      <c r="U57" t="s">
        <v>46</v>
      </c>
      <c r="V57" t="s">
        <v>2703</v>
      </c>
      <c r="W57" t="s">
        <v>2704</v>
      </c>
      <c r="X57" t="s">
        <v>945</v>
      </c>
    </row>
    <row r="58" spans="1:26" x14ac:dyDescent="0.25">
      <c r="A58" t="s">
        <v>4324</v>
      </c>
      <c r="B58" t="s">
        <v>52</v>
      </c>
      <c r="C58" t="s">
        <v>28</v>
      </c>
      <c r="D58" t="s">
        <v>4325</v>
      </c>
      <c r="E58" t="s">
        <v>4326</v>
      </c>
      <c r="F58" t="s">
        <v>75</v>
      </c>
      <c r="G58" t="s">
        <v>50</v>
      </c>
      <c r="H58" t="s">
        <v>934</v>
      </c>
      <c r="I58" t="s">
        <v>58</v>
      </c>
      <c r="J58" t="s">
        <v>4327</v>
      </c>
      <c r="K58" t="s">
        <v>4328</v>
      </c>
      <c r="L58" t="s">
        <v>4329</v>
      </c>
      <c r="M58" t="s">
        <v>4330</v>
      </c>
      <c r="N58" t="s">
        <v>286</v>
      </c>
      <c r="O58" t="s">
        <v>4331</v>
      </c>
      <c r="P58" t="s">
        <v>4000</v>
      </c>
      <c r="Q58" t="s">
        <v>42</v>
      </c>
      <c r="R58" t="s">
        <v>4332</v>
      </c>
      <c r="S58" t="s">
        <v>3465</v>
      </c>
      <c r="T58" t="s">
        <v>4333</v>
      </c>
      <c r="U58" t="s">
        <v>46</v>
      </c>
      <c r="V58" t="s">
        <v>4334</v>
      </c>
      <c r="W58" t="s">
        <v>4335</v>
      </c>
      <c r="X58" t="s">
        <v>3469</v>
      </c>
    </row>
    <row r="59" spans="1:26" x14ac:dyDescent="0.25">
      <c r="A59" t="s">
        <v>4803</v>
      </c>
      <c r="B59" t="s">
        <v>52</v>
      </c>
      <c r="C59" t="s">
        <v>72</v>
      </c>
      <c r="D59" t="s">
        <v>4804</v>
      </c>
      <c r="E59" t="s">
        <v>4805</v>
      </c>
      <c r="F59" t="s">
        <v>1551</v>
      </c>
      <c r="G59" t="s">
        <v>4806</v>
      </c>
      <c r="H59" t="s">
        <v>4807</v>
      </c>
      <c r="I59" t="s">
        <v>58</v>
      </c>
      <c r="J59" t="s">
        <v>4808</v>
      </c>
      <c r="K59" t="s">
        <v>4809</v>
      </c>
      <c r="L59" t="s">
        <v>4810</v>
      </c>
      <c r="M59" t="s">
        <v>4811</v>
      </c>
      <c r="N59" t="s">
        <v>316</v>
      </c>
      <c r="O59" t="s">
        <v>4812</v>
      </c>
      <c r="P59" t="s">
        <v>4657</v>
      </c>
      <c r="Q59" t="s">
        <v>42</v>
      </c>
      <c r="R59" t="s">
        <v>4813</v>
      </c>
      <c r="S59" t="s">
        <v>631</v>
      </c>
      <c r="T59" t="s">
        <v>4814</v>
      </c>
      <c r="U59" t="s">
        <v>46</v>
      </c>
      <c r="V59" t="s">
        <v>4815</v>
      </c>
      <c r="W59" t="s">
        <v>4816</v>
      </c>
      <c r="X59" t="s">
        <v>575</v>
      </c>
    </row>
    <row r="60" spans="1:26" x14ac:dyDescent="0.25">
      <c r="A60" t="s">
        <v>232</v>
      </c>
      <c r="B60" t="s">
        <v>52</v>
      </c>
      <c r="C60" t="s">
        <v>28</v>
      </c>
      <c r="D60" t="s">
        <v>233</v>
      </c>
      <c r="E60" t="s">
        <v>234</v>
      </c>
      <c r="F60" t="s">
        <v>75</v>
      </c>
      <c r="G60" t="s">
        <v>235</v>
      </c>
      <c r="H60" t="s">
        <v>236</v>
      </c>
      <c r="I60" t="s">
        <v>58</v>
      </c>
      <c r="J60" t="s">
        <v>237</v>
      </c>
      <c r="K60" t="s">
        <v>238</v>
      </c>
      <c r="L60" t="s">
        <v>239</v>
      </c>
      <c r="M60" t="s">
        <v>240</v>
      </c>
      <c r="N60" t="s">
        <v>107</v>
      </c>
      <c r="O60" t="s">
        <v>241</v>
      </c>
      <c r="P60" t="s">
        <v>101</v>
      </c>
      <c r="Q60" t="s">
        <v>42</v>
      </c>
      <c r="R60" t="s">
        <v>242</v>
      </c>
      <c r="S60" t="s">
        <v>227</v>
      </c>
      <c r="T60" t="s">
        <v>243</v>
      </c>
      <c r="U60" t="s">
        <v>46</v>
      </c>
      <c r="V60" t="s">
        <v>244</v>
      </c>
      <c r="W60" t="s">
        <v>245</v>
      </c>
      <c r="X60" t="s">
        <v>231</v>
      </c>
    </row>
    <row r="61" spans="1:26" x14ac:dyDescent="0.25">
      <c r="A61" t="s">
        <v>2483</v>
      </c>
      <c r="B61" t="s">
        <v>52</v>
      </c>
      <c r="C61" t="s">
        <v>72</v>
      </c>
      <c r="D61" t="s">
        <v>2484</v>
      </c>
      <c r="E61" t="s">
        <v>2485</v>
      </c>
      <c r="F61" t="s">
        <v>729</v>
      </c>
      <c r="G61" t="s">
        <v>50</v>
      </c>
      <c r="H61" t="s">
        <v>2486</v>
      </c>
      <c r="I61" t="s">
        <v>34</v>
      </c>
      <c r="J61" t="s">
        <v>2487</v>
      </c>
      <c r="K61" t="s">
        <v>2488</v>
      </c>
      <c r="L61" t="s">
        <v>2489</v>
      </c>
      <c r="M61" t="s">
        <v>2490</v>
      </c>
      <c r="N61" t="s">
        <v>286</v>
      </c>
      <c r="O61" t="s">
        <v>2491</v>
      </c>
      <c r="P61" t="s">
        <v>2224</v>
      </c>
      <c r="Q61" t="s">
        <v>136</v>
      </c>
      <c r="R61" t="s">
        <v>2492</v>
      </c>
      <c r="S61" t="s">
        <v>2464</v>
      </c>
      <c r="T61" t="s">
        <v>2493</v>
      </c>
      <c r="U61" t="s">
        <v>46</v>
      </c>
      <c r="V61" t="s">
        <v>2494</v>
      </c>
      <c r="W61" t="s">
        <v>2495</v>
      </c>
      <c r="X61" t="s">
        <v>2468</v>
      </c>
    </row>
    <row r="62" spans="1:26" x14ac:dyDescent="0.25">
      <c r="A62" t="s">
        <v>2967</v>
      </c>
      <c r="B62" t="s">
        <v>27</v>
      </c>
      <c r="C62" t="s">
        <v>28</v>
      </c>
      <c r="D62" t="s">
        <v>2968</v>
      </c>
      <c r="E62" t="s">
        <v>1774</v>
      </c>
      <c r="F62" t="s">
        <v>1505</v>
      </c>
      <c r="G62" t="s">
        <v>2969</v>
      </c>
      <c r="H62" t="s">
        <v>2970</v>
      </c>
      <c r="I62" t="s">
        <v>34</v>
      </c>
      <c r="J62" t="s">
        <v>2971</v>
      </c>
      <c r="K62" t="s">
        <v>2972</v>
      </c>
      <c r="L62" t="s">
        <v>2973</v>
      </c>
      <c r="M62" t="s">
        <v>2974</v>
      </c>
      <c r="N62" t="s">
        <v>286</v>
      </c>
      <c r="O62" t="s">
        <v>2975</v>
      </c>
      <c r="P62" t="s">
        <v>2911</v>
      </c>
      <c r="Q62" t="s">
        <v>615</v>
      </c>
      <c r="R62" t="s">
        <v>2976</v>
      </c>
      <c r="S62" t="s">
        <v>289</v>
      </c>
      <c r="T62" t="s">
        <v>2977</v>
      </c>
      <c r="U62" t="s">
        <v>46</v>
      </c>
      <c r="V62" t="s">
        <v>2978</v>
      </c>
      <c r="W62" t="s">
        <v>2979</v>
      </c>
      <c r="X62" t="s">
        <v>293</v>
      </c>
    </row>
    <row r="63" spans="1:26" x14ac:dyDescent="0.25">
      <c r="A63" t="s">
        <v>3747</v>
      </c>
      <c r="B63" t="s">
        <v>27</v>
      </c>
      <c r="C63" t="s">
        <v>28</v>
      </c>
      <c r="D63" t="s">
        <v>3748</v>
      </c>
      <c r="E63" t="s">
        <v>3749</v>
      </c>
      <c r="F63" t="s">
        <v>697</v>
      </c>
      <c r="G63" t="s">
        <v>1262</v>
      </c>
      <c r="H63" t="s">
        <v>3750</v>
      </c>
      <c r="I63" t="s">
        <v>58</v>
      </c>
      <c r="J63" t="s">
        <v>3751</v>
      </c>
      <c r="K63" t="s">
        <v>3752</v>
      </c>
      <c r="L63" t="s">
        <v>3753</v>
      </c>
      <c r="M63" t="s">
        <v>3754</v>
      </c>
      <c r="N63" t="s">
        <v>1235</v>
      </c>
      <c r="O63" t="s">
        <v>3755</v>
      </c>
      <c r="P63" t="s">
        <v>3623</v>
      </c>
      <c r="Q63" t="s">
        <v>42</v>
      </c>
      <c r="R63" t="s">
        <v>3756</v>
      </c>
      <c r="S63" t="s">
        <v>3757</v>
      </c>
      <c r="T63" t="s">
        <v>3758</v>
      </c>
      <c r="U63" t="s">
        <v>46</v>
      </c>
      <c r="V63" t="s">
        <v>3759</v>
      </c>
      <c r="W63" t="s">
        <v>3760</v>
      </c>
      <c r="X63" t="s">
        <v>3076</v>
      </c>
      <c r="Y63" t="s">
        <v>58</v>
      </c>
      <c r="Z63" t="s">
        <v>58</v>
      </c>
    </row>
    <row r="64" spans="1:26" x14ac:dyDescent="0.25">
      <c r="A64" t="s">
        <v>3952</v>
      </c>
      <c r="B64" t="s">
        <v>27</v>
      </c>
      <c r="C64" t="s">
        <v>28</v>
      </c>
      <c r="D64" t="s">
        <v>3953</v>
      </c>
      <c r="E64" t="s">
        <v>3954</v>
      </c>
      <c r="F64" t="s">
        <v>697</v>
      </c>
      <c r="G64" t="s">
        <v>1394</v>
      </c>
      <c r="H64" t="s">
        <v>3955</v>
      </c>
      <c r="I64" t="s">
        <v>58</v>
      </c>
      <c r="J64" t="s">
        <v>3956</v>
      </c>
      <c r="K64" t="s">
        <v>3957</v>
      </c>
      <c r="L64" t="s">
        <v>3958</v>
      </c>
      <c r="M64" t="s">
        <v>3959</v>
      </c>
      <c r="N64" t="s">
        <v>1427</v>
      </c>
      <c r="O64" t="s">
        <v>3960</v>
      </c>
      <c r="P64" t="s">
        <v>3623</v>
      </c>
      <c r="Q64" t="s">
        <v>42</v>
      </c>
      <c r="R64" t="s">
        <v>3961</v>
      </c>
      <c r="S64" t="s">
        <v>3933</v>
      </c>
      <c r="T64" t="s">
        <v>3962</v>
      </c>
      <c r="U64" t="s">
        <v>46</v>
      </c>
      <c r="V64" t="s">
        <v>3963</v>
      </c>
      <c r="W64" t="s">
        <v>3964</v>
      </c>
      <c r="X64" t="s">
        <v>3937</v>
      </c>
    </row>
    <row r="65" spans="1:26" x14ac:dyDescent="0.25">
      <c r="A65" t="s">
        <v>677</v>
      </c>
      <c r="B65" t="s">
        <v>28</v>
      </c>
      <c r="C65" t="s">
        <v>72</v>
      </c>
      <c r="D65" t="s">
        <v>678</v>
      </c>
      <c r="E65" t="s">
        <v>679</v>
      </c>
      <c r="F65" t="s">
        <v>680</v>
      </c>
      <c r="G65" t="s">
        <v>681</v>
      </c>
      <c r="H65" t="s">
        <v>682</v>
      </c>
      <c r="I65" t="s">
        <v>34</v>
      </c>
      <c r="J65" t="s">
        <v>683</v>
      </c>
      <c r="K65" t="s">
        <v>684</v>
      </c>
      <c r="L65" t="s">
        <v>685</v>
      </c>
      <c r="M65" t="s">
        <v>686</v>
      </c>
      <c r="N65" t="s">
        <v>382</v>
      </c>
      <c r="O65" t="s">
        <v>687</v>
      </c>
      <c r="P65" t="s">
        <v>657</v>
      </c>
      <c r="Q65" t="s">
        <v>136</v>
      </c>
      <c r="R65" t="s">
        <v>688</v>
      </c>
      <c r="S65" t="s">
        <v>689</v>
      </c>
      <c r="T65" t="s">
        <v>690</v>
      </c>
      <c r="U65" t="s">
        <v>46</v>
      </c>
      <c r="V65" t="s">
        <v>691</v>
      </c>
      <c r="W65" t="s">
        <v>692</v>
      </c>
      <c r="X65" t="s">
        <v>693</v>
      </c>
      <c r="Y65" t="s">
        <v>50</v>
      </c>
      <c r="Z65" t="s">
        <v>58</v>
      </c>
    </row>
    <row r="66" spans="1:26" x14ac:dyDescent="0.25">
      <c r="A66" t="s">
        <v>485</v>
      </c>
      <c r="B66" t="s">
        <v>52</v>
      </c>
      <c r="C66" t="s">
        <v>72</v>
      </c>
      <c r="D66" t="s">
        <v>486</v>
      </c>
      <c r="E66" t="s">
        <v>487</v>
      </c>
      <c r="F66" t="s">
        <v>460</v>
      </c>
      <c r="G66" t="s">
        <v>446</v>
      </c>
      <c r="H66" t="s">
        <v>488</v>
      </c>
      <c r="I66" t="s">
        <v>58</v>
      </c>
      <c r="J66" t="s">
        <v>489</v>
      </c>
      <c r="K66" t="s">
        <v>490</v>
      </c>
      <c r="L66" t="s">
        <v>491</v>
      </c>
      <c r="M66" t="s">
        <v>492</v>
      </c>
      <c r="N66" t="s">
        <v>382</v>
      </c>
      <c r="O66" t="s">
        <v>493</v>
      </c>
      <c r="P66" t="s">
        <v>349</v>
      </c>
      <c r="Q66" t="s">
        <v>136</v>
      </c>
      <c r="R66" t="s">
        <v>494</v>
      </c>
      <c r="S66" t="s">
        <v>495</v>
      </c>
      <c r="T66" t="s">
        <v>496</v>
      </c>
      <c r="U66" t="s">
        <v>46</v>
      </c>
      <c r="V66" t="s">
        <v>497</v>
      </c>
      <c r="W66" t="s">
        <v>498</v>
      </c>
      <c r="X66" t="s">
        <v>429</v>
      </c>
    </row>
    <row r="67" spans="1:26" x14ac:dyDescent="0.25">
      <c r="A67" t="s">
        <v>4870</v>
      </c>
      <c r="B67" t="s">
        <v>27</v>
      </c>
      <c r="C67" t="s">
        <v>28</v>
      </c>
      <c r="D67" t="s">
        <v>4871</v>
      </c>
      <c r="E67" t="s">
        <v>4872</v>
      </c>
      <c r="F67" t="s">
        <v>31</v>
      </c>
      <c r="G67" t="s">
        <v>4873</v>
      </c>
      <c r="H67" t="s">
        <v>4874</v>
      </c>
      <c r="I67" t="s">
        <v>34</v>
      </c>
      <c r="J67" t="s">
        <v>4875</v>
      </c>
      <c r="K67" t="s">
        <v>4876</v>
      </c>
      <c r="L67" t="s">
        <v>4877</v>
      </c>
      <c r="M67" t="s">
        <v>4878</v>
      </c>
      <c r="N67" t="s">
        <v>39</v>
      </c>
      <c r="O67" t="s">
        <v>4879</v>
      </c>
      <c r="P67" t="s">
        <v>4827</v>
      </c>
      <c r="Q67" t="s">
        <v>136</v>
      </c>
      <c r="R67" t="s">
        <v>1164</v>
      </c>
      <c r="S67" t="s">
        <v>1165</v>
      </c>
      <c r="T67" t="s">
        <v>4880</v>
      </c>
      <c r="U67" t="s">
        <v>46</v>
      </c>
      <c r="V67" t="s">
        <v>4881</v>
      </c>
      <c r="W67" t="s">
        <v>4882</v>
      </c>
      <c r="X67" t="s">
        <v>1169</v>
      </c>
    </row>
    <row r="68" spans="1:26" x14ac:dyDescent="0.25">
      <c r="A68" t="s">
        <v>865</v>
      </c>
      <c r="B68" t="s">
        <v>27</v>
      </c>
      <c r="C68" t="s">
        <v>28</v>
      </c>
      <c r="D68" t="s">
        <v>866</v>
      </c>
      <c r="E68" t="s">
        <v>867</v>
      </c>
      <c r="F68" t="s">
        <v>854</v>
      </c>
      <c r="G68" t="s">
        <v>814</v>
      </c>
      <c r="H68" t="s">
        <v>868</v>
      </c>
      <c r="I68" t="s">
        <v>34</v>
      </c>
      <c r="J68" t="s">
        <v>869</v>
      </c>
      <c r="K68" t="s">
        <v>870</v>
      </c>
      <c r="L68" t="s">
        <v>871</v>
      </c>
      <c r="M68" t="s">
        <v>872</v>
      </c>
      <c r="N68" t="s">
        <v>382</v>
      </c>
      <c r="O68" t="s">
        <v>873</v>
      </c>
      <c r="P68" t="s">
        <v>657</v>
      </c>
      <c r="Q68" t="s">
        <v>42</v>
      </c>
      <c r="R68" t="s">
        <v>874</v>
      </c>
      <c r="S68" t="s">
        <v>875</v>
      </c>
      <c r="T68" t="s">
        <v>876</v>
      </c>
      <c r="U68" t="s">
        <v>46</v>
      </c>
      <c r="V68" t="s">
        <v>877</v>
      </c>
      <c r="W68" t="s">
        <v>878</v>
      </c>
      <c r="X68" t="s">
        <v>879</v>
      </c>
    </row>
    <row r="69" spans="1:26" x14ac:dyDescent="0.25">
      <c r="A69" t="s">
        <v>740</v>
      </c>
      <c r="B69" t="s">
        <v>52</v>
      </c>
      <c r="C69" t="s">
        <v>72</v>
      </c>
      <c r="D69" t="s">
        <v>741</v>
      </c>
      <c r="E69" t="s">
        <v>742</v>
      </c>
      <c r="F69" t="s">
        <v>714</v>
      </c>
      <c r="G69" t="s">
        <v>743</v>
      </c>
      <c r="H69" t="s">
        <v>744</v>
      </c>
      <c r="I69" t="s">
        <v>58</v>
      </c>
      <c r="J69" t="s">
        <v>745</v>
      </c>
      <c r="K69" t="s">
        <v>746</v>
      </c>
      <c r="L69" t="s">
        <v>747</v>
      </c>
      <c r="M69" t="s">
        <v>748</v>
      </c>
      <c r="N69" t="s">
        <v>382</v>
      </c>
      <c r="O69" t="s">
        <v>749</v>
      </c>
      <c r="P69" t="s">
        <v>657</v>
      </c>
      <c r="Q69" t="s">
        <v>42</v>
      </c>
      <c r="R69" t="s">
        <v>750</v>
      </c>
      <c r="S69" t="s">
        <v>738</v>
      </c>
      <c r="T69" t="s">
        <v>751</v>
      </c>
      <c r="U69" t="s">
        <v>46</v>
      </c>
      <c r="V69" t="s">
        <v>752</v>
      </c>
      <c r="W69" t="s">
        <v>753</v>
      </c>
      <c r="X69" t="s">
        <v>754</v>
      </c>
      <c r="Y69" t="s">
        <v>58</v>
      </c>
      <c r="Z69" t="s">
        <v>50</v>
      </c>
    </row>
    <row r="70" spans="1:26" x14ac:dyDescent="0.25">
      <c r="A70" t="s">
        <v>4503</v>
      </c>
      <c r="B70" t="s">
        <v>27</v>
      </c>
      <c r="C70" t="s">
        <v>28</v>
      </c>
      <c r="D70" t="s">
        <v>4504</v>
      </c>
      <c r="E70" t="s">
        <v>4505</v>
      </c>
      <c r="F70" t="s">
        <v>75</v>
      </c>
      <c r="G70" t="s">
        <v>4506</v>
      </c>
      <c r="H70" t="s">
        <v>4507</v>
      </c>
      <c r="I70" t="s">
        <v>58</v>
      </c>
      <c r="J70" t="s">
        <v>4508</v>
      </c>
      <c r="K70" t="s">
        <v>4509</v>
      </c>
      <c r="L70" t="s">
        <v>4510</v>
      </c>
      <c r="M70" t="s">
        <v>4511</v>
      </c>
      <c r="N70" t="s">
        <v>107</v>
      </c>
      <c r="O70" t="s">
        <v>4512</v>
      </c>
      <c r="P70" t="s">
        <v>4440</v>
      </c>
      <c r="Q70" t="s">
        <v>42</v>
      </c>
      <c r="R70" t="s">
        <v>4513</v>
      </c>
      <c r="S70" t="s">
        <v>4514</v>
      </c>
      <c r="T70" t="s">
        <v>4515</v>
      </c>
      <c r="U70" t="s">
        <v>46</v>
      </c>
      <c r="V70" t="s">
        <v>4516</v>
      </c>
      <c r="W70" t="s">
        <v>4517</v>
      </c>
      <c r="X70" t="s">
        <v>4518</v>
      </c>
      <c r="Y70" t="s">
        <v>50</v>
      </c>
      <c r="Z70" t="s">
        <v>58</v>
      </c>
    </row>
    <row r="71" spans="1:26" x14ac:dyDescent="0.25">
      <c r="A71" t="s">
        <v>4966</v>
      </c>
      <c r="B71" t="s">
        <v>28</v>
      </c>
      <c r="C71" t="s">
        <v>72</v>
      </c>
      <c r="D71" t="s">
        <v>4967</v>
      </c>
      <c r="E71" t="s">
        <v>4968</v>
      </c>
      <c r="F71" t="s">
        <v>31</v>
      </c>
      <c r="G71" t="s">
        <v>4007</v>
      </c>
      <c r="H71" t="s">
        <v>4969</v>
      </c>
      <c r="I71" t="s">
        <v>34</v>
      </c>
      <c r="J71" t="s">
        <v>4970</v>
      </c>
      <c r="K71" t="s">
        <v>4971</v>
      </c>
      <c r="L71" t="s">
        <v>4972</v>
      </c>
      <c r="M71" t="s">
        <v>4973</v>
      </c>
      <c r="N71" t="s">
        <v>270</v>
      </c>
      <c r="O71" t="s">
        <v>4974</v>
      </c>
      <c r="P71" t="s">
        <v>4827</v>
      </c>
      <c r="Q71" t="s">
        <v>42</v>
      </c>
      <c r="R71" t="s">
        <v>4975</v>
      </c>
      <c r="S71" t="s">
        <v>4976</v>
      </c>
      <c r="T71" t="s">
        <v>4977</v>
      </c>
      <c r="U71" t="s">
        <v>46</v>
      </c>
      <c r="V71" t="s">
        <v>4978</v>
      </c>
      <c r="W71" t="s">
        <v>4979</v>
      </c>
      <c r="X71" t="s">
        <v>4980</v>
      </c>
      <c r="Y71" t="s">
        <v>50</v>
      </c>
      <c r="Z71" t="s">
        <v>50</v>
      </c>
    </row>
    <row r="72" spans="1:26" x14ac:dyDescent="0.25">
      <c r="A72" t="s">
        <v>1660</v>
      </c>
      <c r="B72" t="s">
        <v>27</v>
      </c>
      <c r="C72" t="s">
        <v>28</v>
      </c>
      <c r="D72" t="s">
        <v>1661</v>
      </c>
      <c r="E72" t="s">
        <v>1662</v>
      </c>
      <c r="F72" t="s">
        <v>460</v>
      </c>
      <c r="G72" t="s">
        <v>1663</v>
      </c>
      <c r="H72" t="s">
        <v>1664</v>
      </c>
      <c r="I72" t="s">
        <v>58</v>
      </c>
      <c r="J72" t="s">
        <v>1665</v>
      </c>
      <c r="K72" t="s">
        <v>1666</v>
      </c>
      <c r="L72" t="s">
        <v>1667</v>
      </c>
      <c r="M72" t="s">
        <v>1668</v>
      </c>
      <c r="N72" t="s">
        <v>316</v>
      </c>
      <c r="O72" t="s">
        <v>1669</v>
      </c>
      <c r="P72" t="s">
        <v>1570</v>
      </c>
      <c r="Q72" t="s">
        <v>350</v>
      </c>
      <c r="R72" t="s">
        <v>1670</v>
      </c>
      <c r="S72" t="s">
        <v>1671</v>
      </c>
      <c r="T72" t="s">
        <v>1672</v>
      </c>
      <c r="U72" t="s">
        <v>46</v>
      </c>
      <c r="V72" t="s">
        <v>1673</v>
      </c>
      <c r="W72" t="s">
        <v>1674</v>
      </c>
      <c r="X72" t="s">
        <v>1675</v>
      </c>
      <c r="Y72" t="s">
        <v>50</v>
      </c>
      <c r="Z72" t="s">
        <v>58</v>
      </c>
    </row>
    <row r="73" spans="1:26" x14ac:dyDescent="0.25">
      <c r="A73" t="s">
        <v>430</v>
      </c>
      <c r="B73" t="s">
        <v>27</v>
      </c>
      <c r="C73" t="s">
        <v>72</v>
      </c>
      <c r="D73" t="s">
        <v>431</v>
      </c>
      <c r="E73" t="s">
        <v>432</v>
      </c>
      <c r="F73" t="s">
        <v>75</v>
      </c>
      <c r="G73" t="s">
        <v>433</v>
      </c>
      <c r="H73" t="s">
        <v>434</v>
      </c>
      <c r="I73" t="s">
        <v>58</v>
      </c>
      <c r="J73" t="s">
        <v>435</v>
      </c>
      <c r="K73" t="s">
        <v>436</v>
      </c>
      <c r="L73" t="s">
        <v>437</v>
      </c>
      <c r="M73" t="s">
        <v>438</v>
      </c>
      <c r="N73" t="s">
        <v>382</v>
      </c>
      <c r="O73" t="s">
        <v>439</v>
      </c>
      <c r="P73" t="s">
        <v>349</v>
      </c>
      <c r="Q73" t="s">
        <v>136</v>
      </c>
      <c r="R73" t="s">
        <v>384</v>
      </c>
      <c r="S73" t="s">
        <v>413</v>
      </c>
      <c r="T73" t="s">
        <v>440</v>
      </c>
      <c r="U73" t="s">
        <v>46</v>
      </c>
      <c r="V73" t="s">
        <v>441</v>
      </c>
      <c r="W73" t="s">
        <v>442</v>
      </c>
      <c r="X73" t="s">
        <v>429</v>
      </c>
    </row>
    <row r="74" spans="1:26" x14ac:dyDescent="0.25">
      <c r="A74" t="s">
        <v>3866</v>
      </c>
      <c r="B74" t="s">
        <v>27</v>
      </c>
      <c r="C74" t="s">
        <v>28</v>
      </c>
      <c r="D74" t="s">
        <v>3867</v>
      </c>
      <c r="E74" t="s">
        <v>3868</v>
      </c>
      <c r="F74" t="s">
        <v>729</v>
      </c>
      <c r="G74" t="s">
        <v>50</v>
      </c>
      <c r="H74" t="s">
        <v>3869</v>
      </c>
      <c r="I74" t="s">
        <v>34</v>
      </c>
      <c r="J74" t="s">
        <v>3870</v>
      </c>
      <c r="K74" t="s">
        <v>3871</v>
      </c>
      <c r="L74" t="s">
        <v>3872</v>
      </c>
      <c r="M74" t="s">
        <v>3873</v>
      </c>
      <c r="N74" t="s">
        <v>270</v>
      </c>
      <c r="O74" t="s">
        <v>3874</v>
      </c>
      <c r="P74" t="s">
        <v>3623</v>
      </c>
      <c r="Q74" t="s">
        <v>42</v>
      </c>
      <c r="R74" t="s">
        <v>3875</v>
      </c>
      <c r="S74" t="s">
        <v>3876</v>
      </c>
      <c r="T74" t="s">
        <v>3877</v>
      </c>
      <c r="U74" t="s">
        <v>46</v>
      </c>
      <c r="V74" t="s">
        <v>3878</v>
      </c>
      <c r="W74" t="s">
        <v>3879</v>
      </c>
      <c r="X74" t="s">
        <v>3880</v>
      </c>
      <c r="Y74" t="s">
        <v>58</v>
      </c>
      <c r="Z74" t="s">
        <v>50</v>
      </c>
    </row>
    <row r="75" spans="1:26" x14ac:dyDescent="0.25">
      <c r="A75" t="s">
        <v>755</v>
      </c>
      <c r="B75" t="s">
        <v>52</v>
      </c>
      <c r="C75" t="s">
        <v>72</v>
      </c>
      <c r="D75" t="s">
        <v>756</v>
      </c>
      <c r="E75" t="s">
        <v>757</v>
      </c>
      <c r="F75" t="s">
        <v>697</v>
      </c>
      <c r="G75" t="s">
        <v>758</v>
      </c>
      <c r="H75" t="s">
        <v>759</v>
      </c>
      <c r="I75" t="s">
        <v>58</v>
      </c>
      <c r="J75" t="s">
        <v>760</v>
      </c>
      <c r="K75" t="s">
        <v>761</v>
      </c>
      <c r="L75" t="s">
        <v>762</v>
      </c>
      <c r="M75" t="s">
        <v>763</v>
      </c>
      <c r="N75" t="s">
        <v>382</v>
      </c>
      <c r="O75" t="s">
        <v>764</v>
      </c>
      <c r="P75" t="s">
        <v>657</v>
      </c>
      <c r="Q75" t="s">
        <v>136</v>
      </c>
      <c r="R75" t="s">
        <v>765</v>
      </c>
      <c r="S75" t="s">
        <v>738</v>
      </c>
      <c r="T75" t="s">
        <v>766</v>
      </c>
      <c r="U75" t="s">
        <v>46</v>
      </c>
      <c r="V75" t="s">
        <v>767</v>
      </c>
      <c r="W75" t="s">
        <v>768</v>
      </c>
      <c r="X75" t="s">
        <v>754</v>
      </c>
    </row>
    <row r="76" spans="1:26" x14ac:dyDescent="0.25">
      <c r="A76" t="s">
        <v>3803</v>
      </c>
      <c r="B76" t="s">
        <v>52</v>
      </c>
      <c r="C76" t="s">
        <v>72</v>
      </c>
      <c r="D76" t="s">
        <v>3804</v>
      </c>
      <c r="E76" t="s">
        <v>3805</v>
      </c>
      <c r="F76" t="s">
        <v>31</v>
      </c>
      <c r="G76" t="s">
        <v>3806</v>
      </c>
      <c r="H76" t="s">
        <v>3807</v>
      </c>
      <c r="I76" t="s">
        <v>34</v>
      </c>
      <c r="J76" t="s">
        <v>3808</v>
      </c>
      <c r="K76" t="s">
        <v>3809</v>
      </c>
      <c r="L76" t="s">
        <v>3810</v>
      </c>
      <c r="M76" t="s">
        <v>3811</v>
      </c>
      <c r="N76" t="s">
        <v>1251</v>
      </c>
      <c r="O76" t="s">
        <v>3812</v>
      </c>
      <c r="P76" t="s">
        <v>3623</v>
      </c>
      <c r="Q76" t="s">
        <v>42</v>
      </c>
      <c r="R76" t="s">
        <v>3813</v>
      </c>
      <c r="S76" t="s">
        <v>3814</v>
      </c>
      <c r="T76" t="s">
        <v>3815</v>
      </c>
      <c r="U76" t="s">
        <v>46</v>
      </c>
      <c r="V76" t="s">
        <v>3816</v>
      </c>
      <c r="W76" t="s">
        <v>3817</v>
      </c>
      <c r="X76" t="s">
        <v>3818</v>
      </c>
      <c r="Y76" t="s">
        <v>50</v>
      </c>
      <c r="Z76" t="s">
        <v>58</v>
      </c>
    </row>
    <row r="77" spans="1:26" x14ac:dyDescent="0.25">
      <c r="A77" t="s">
        <v>4858</v>
      </c>
      <c r="B77" t="s">
        <v>52</v>
      </c>
      <c r="C77" t="s">
        <v>28</v>
      </c>
      <c r="D77" t="s">
        <v>4859</v>
      </c>
      <c r="E77" t="s">
        <v>4860</v>
      </c>
      <c r="F77" t="s">
        <v>31</v>
      </c>
      <c r="G77" t="s">
        <v>698</v>
      </c>
      <c r="H77" t="s">
        <v>4861</v>
      </c>
      <c r="I77" t="s">
        <v>34</v>
      </c>
      <c r="J77" t="s">
        <v>4862</v>
      </c>
      <c r="K77" t="s">
        <v>4863</v>
      </c>
      <c r="L77" t="s">
        <v>4864</v>
      </c>
      <c r="M77" t="s">
        <v>4865</v>
      </c>
      <c r="N77" t="s">
        <v>39</v>
      </c>
      <c r="O77" t="s">
        <v>4866</v>
      </c>
      <c r="P77" t="s">
        <v>4827</v>
      </c>
      <c r="Q77" t="s">
        <v>136</v>
      </c>
      <c r="R77" t="s">
        <v>1164</v>
      </c>
      <c r="S77" t="s">
        <v>1165</v>
      </c>
      <c r="T77" t="s">
        <v>4867</v>
      </c>
      <c r="U77" t="s">
        <v>46</v>
      </c>
      <c r="V77" t="s">
        <v>4868</v>
      </c>
      <c r="W77" t="s">
        <v>4869</v>
      </c>
      <c r="X77" t="s">
        <v>1169</v>
      </c>
    </row>
    <row r="78" spans="1:26" x14ac:dyDescent="0.25">
      <c r="A78" t="s">
        <v>3589</v>
      </c>
      <c r="B78" t="s">
        <v>27</v>
      </c>
      <c r="C78" t="s">
        <v>72</v>
      </c>
      <c r="D78" t="s">
        <v>3590</v>
      </c>
      <c r="E78" t="s">
        <v>3591</v>
      </c>
      <c r="F78" t="s">
        <v>75</v>
      </c>
      <c r="G78" t="s">
        <v>50</v>
      </c>
      <c r="H78" t="s">
        <v>3592</v>
      </c>
      <c r="I78" t="s">
        <v>58</v>
      </c>
      <c r="J78" t="s">
        <v>3593</v>
      </c>
      <c r="K78" t="s">
        <v>3594</v>
      </c>
      <c r="L78" t="s">
        <v>3595</v>
      </c>
      <c r="M78" t="s">
        <v>3596</v>
      </c>
      <c r="N78" t="s">
        <v>286</v>
      </c>
      <c r="O78" t="s">
        <v>3597</v>
      </c>
      <c r="P78" t="s">
        <v>3508</v>
      </c>
      <c r="Q78" t="s">
        <v>119</v>
      </c>
      <c r="R78" t="s">
        <v>2210</v>
      </c>
      <c r="S78" t="s">
        <v>289</v>
      </c>
      <c r="T78" t="s">
        <v>3598</v>
      </c>
      <c r="U78" t="s">
        <v>46</v>
      </c>
      <c r="V78" t="s">
        <v>3599</v>
      </c>
      <c r="W78" t="s">
        <v>3600</v>
      </c>
      <c r="X78" t="s">
        <v>293</v>
      </c>
    </row>
    <row r="79" spans="1:26" x14ac:dyDescent="0.25">
      <c r="A79" t="s">
        <v>784</v>
      </c>
      <c r="B79" t="s">
        <v>52</v>
      </c>
      <c r="C79" t="s">
        <v>27</v>
      </c>
      <c r="D79" t="s">
        <v>785</v>
      </c>
      <c r="E79" t="s">
        <v>786</v>
      </c>
      <c r="F79" t="s">
        <v>697</v>
      </c>
      <c r="G79" t="s">
        <v>787</v>
      </c>
      <c r="H79" t="s">
        <v>788</v>
      </c>
      <c r="I79" t="s">
        <v>58</v>
      </c>
      <c r="J79" t="s">
        <v>789</v>
      </c>
      <c r="K79" t="s">
        <v>790</v>
      </c>
      <c r="L79" t="s">
        <v>791</v>
      </c>
      <c r="M79" t="s">
        <v>792</v>
      </c>
      <c r="N79" t="s">
        <v>382</v>
      </c>
      <c r="O79" t="s">
        <v>793</v>
      </c>
      <c r="P79" t="s">
        <v>657</v>
      </c>
      <c r="Q79" t="s">
        <v>42</v>
      </c>
      <c r="R79" t="s">
        <v>794</v>
      </c>
      <c r="S79" t="s">
        <v>738</v>
      </c>
      <c r="T79" t="s">
        <v>795</v>
      </c>
      <c r="U79" t="s">
        <v>46</v>
      </c>
      <c r="V79" t="s">
        <v>796</v>
      </c>
      <c r="W79" t="s">
        <v>797</v>
      </c>
      <c r="X79" t="s">
        <v>754</v>
      </c>
    </row>
    <row r="80" spans="1:26" x14ac:dyDescent="0.25">
      <c r="A80" t="s">
        <v>3881</v>
      </c>
      <c r="B80" t="s">
        <v>27</v>
      </c>
      <c r="C80" t="s">
        <v>28</v>
      </c>
      <c r="D80" t="s">
        <v>3882</v>
      </c>
      <c r="E80" t="s">
        <v>3883</v>
      </c>
      <c r="F80" t="s">
        <v>31</v>
      </c>
      <c r="G80" t="s">
        <v>3884</v>
      </c>
      <c r="H80" t="s">
        <v>3885</v>
      </c>
      <c r="I80" t="s">
        <v>34</v>
      </c>
      <c r="J80" t="s">
        <v>3886</v>
      </c>
      <c r="K80" t="s">
        <v>3887</v>
      </c>
      <c r="L80" t="s">
        <v>3888</v>
      </c>
      <c r="M80" t="s">
        <v>3889</v>
      </c>
      <c r="N80" t="s">
        <v>270</v>
      </c>
      <c r="O80" t="s">
        <v>3890</v>
      </c>
      <c r="P80" t="s">
        <v>3623</v>
      </c>
      <c r="Q80" t="s">
        <v>42</v>
      </c>
      <c r="R80" t="s">
        <v>3891</v>
      </c>
      <c r="S80" t="s">
        <v>3876</v>
      </c>
      <c r="T80" t="s">
        <v>3892</v>
      </c>
      <c r="U80" t="s">
        <v>46</v>
      </c>
      <c r="V80" t="s">
        <v>3893</v>
      </c>
      <c r="W80" t="s">
        <v>3894</v>
      </c>
      <c r="X80" t="s">
        <v>3880</v>
      </c>
    </row>
    <row r="81" spans="1:26" x14ac:dyDescent="0.25">
      <c r="A81" t="s">
        <v>1333</v>
      </c>
      <c r="B81" t="s">
        <v>28</v>
      </c>
      <c r="C81" t="s">
        <v>72</v>
      </c>
      <c r="D81" t="s">
        <v>1334</v>
      </c>
      <c r="E81" t="s">
        <v>1335</v>
      </c>
      <c r="F81" t="s">
        <v>31</v>
      </c>
      <c r="G81" t="s">
        <v>50</v>
      </c>
      <c r="H81" t="s">
        <v>1336</v>
      </c>
      <c r="I81" t="s">
        <v>34</v>
      </c>
      <c r="J81" t="s">
        <v>1337</v>
      </c>
      <c r="K81" t="s">
        <v>1338</v>
      </c>
      <c r="L81" t="s">
        <v>1339</v>
      </c>
      <c r="M81" t="s">
        <v>1340</v>
      </c>
      <c r="N81" t="s">
        <v>1251</v>
      </c>
      <c r="O81" t="s">
        <v>1341</v>
      </c>
      <c r="P81" t="s">
        <v>1195</v>
      </c>
      <c r="Q81" t="s">
        <v>42</v>
      </c>
      <c r="R81" t="s">
        <v>1316</v>
      </c>
      <c r="S81" t="s">
        <v>1285</v>
      </c>
      <c r="T81" t="s">
        <v>1342</v>
      </c>
      <c r="U81" t="s">
        <v>46</v>
      </c>
      <c r="V81" t="s">
        <v>1343</v>
      </c>
      <c r="W81" t="s">
        <v>1344</v>
      </c>
      <c r="X81" t="s">
        <v>1332</v>
      </c>
    </row>
    <row r="82" spans="1:26" x14ac:dyDescent="0.25">
      <c r="A82" t="s">
        <v>4546</v>
      </c>
      <c r="B82" t="s">
        <v>27</v>
      </c>
      <c r="C82" t="s">
        <v>28</v>
      </c>
      <c r="D82" t="s">
        <v>4547</v>
      </c>
      <c r="E82" t="s">
        <v>4548</v>
      </c>
      <c r="F82" t="s">
        <v>75</v>
      </c>
      <c r="G82" t="s">
        <v>1067</v>
      </c>
      <c r="H82" t="s">
        <v>4549</v>
      </c>
      <c r="I82" t="s">
        <v>58</v>
      </c>
      <c r="J82" t="s">
        <v>4550</v>
      </c>
      <c r="K82" t="s">
        <v>4551</v>
      </c>
      <c r="L82" t="s">
        <v>4552</v>
      </c>
      <c r="M82" t="s">
        <v>4553</v>
      </c>
      <c r="N82" t="s">
        <v>89</v>
      </c>
      <c r="O82" t="s">
        <v>4554</v>
      </c>
      <c r="P82" t="s">
        <v>4440</v>
      </c>
      <c r="Q82" t="s">
        <v>136</v>
      </c>
      <c r="R82" t="s">
        <v>4555</v>
      </c>
      <c r="S82" t="s">
        <v>4544</v>
      </c>
      <c r="T82" t="s">
        <v>4556</v>
      </c>
      <c r="U82" t="s">
        <v>46</v>
      </c>
      <c r="V82" t="s">
        <v>4557</v>
      </c>
      <c r="W82" t="s">
        <v>4558</v>
      </c>
      <c r="X82" t="s">
        <v>2528</v>
      </c>
      <c r="Y82" t="s">
        <v>58</v>
      </c>
      <c r="Z82" t="s">
        <v>50</v>
      </c>
    </row>
    <row r="83" spans="1:26" x14ac:dyDescent="0.25">
      <c r="A83" t="s">
        <v>1092</v>
      </c>
      <c r="B83" t="s">
        <v>52</v>
      </c>
      <c r="C83" t="s">
        <v>72</v>
      </c>
      <c r="D83" t="s">
        <v>1093</v>
      </c>
      <c r="E83" t="s">
        <v>1094</v>
      </c>
      <c r="F83" t="s">
        <v>418</v>
      </c>
      <c r="G83" t="s">
        <v>1095</v>
      </c>
      <c r="H83" t="s">
        <v>1096</v>
      </c>
      <c r="I83" t="s">
        <v>58</v>
      </c>
      <c r="J83" t="s">
        <v>1097</v>
      </c>
      <c r="K83" t="s">
        <v>1098</v>
      </c>
      <c r="L83" t="s">
        <v>1099</v>
      </c>
      <c r="M83" t="s">
        <v>1100</v>
      </c>
      <c r="N83" t="s">
        <v>58</v>
      </c>
      <c r="O83" t="s">
        <v>1101</v>
      </c>
      <c r="P83" t="s">
        <v>1074</v>
      </c>
      <c r="Q83" t="s">
        <v>42</v>
      </c>
      <c r="R83" t="s">
        <v>1102</v>
      </c>
      <c r="S83" t="s">
        <v>85</v>
      </c>
      <c r="T83" t="s">
        <v>1103</v>
      </c>
      <c r="U83" t="s">
        <v>46</v>
      </c>
      <c r="V83" t="s">
        <v>1104</v>
      </c>
      <c r="W83" t="s">
        <v>1105</v>
      </c>
      <c r="X83" t="s">
        <v>89</v>
      </c>
    </row>
    <row r="84" spans="1:26" x14ac:dyDescent="0.25">
      <c r="A84" t="s">
        <v>4362</v>
      </c>
      <c r="B84" t="s">
        <v>52</v>
      </c>
      <c r="C84" t="s">
        <v>72</v>
      </c>
      <c r="D84" t="s">
        <v>4363</v>
      </c>
      <c r="E84" t="s">
        <v>4364</v>
      </c>
      <c r="F84" t="s">
        <v>418</v>
      </c>
      <c r="G84" t="s">
        <v>1663</v>
      </c>
      <c r="H84" t="s">
        <v>4365</v>
      </c>
      <c r="I84" t="s">
        <v>58</v>
      </c>
      <c r="J84" t="s">
        <v>4366</v>
      </c>
      <c r="K84" t="s">
        <v>4367</v>
      </c>
      <c r="L84" t="s">
        <v>4368</v>
      </c>
      <c r="M84" t="s">
        <v>4369</v>
      </c>
      <c r="N84" t="s">
        <v>316</v>
      </c>
      <c r="O84" t="s">
        <v>4370</v>
      </c>
      <c r="P84" t="s">
        <v>4000</v>
      </c>
      <c r="Q84" t="s">
        <v>42</v>
      </c>
      <c r="R84" t="s">
        <v>4371</v>
      </c>
      <c r="S84" t="s">
        <v>2552</v>
      </c>
      <c r="T84" t="s">
        <v>4372</v>
      </c>
      <c r="U84" t="s">
        <v>46</v>
      </c>
      <c r="V84" t="s">
        <v>4373</v>
      </c>
      <c r="W84" t="s">
        <v>4374</v>
      </c>
      <c r="X84" t="s">
        <v>4361</v>
      </c>
    </row>
    <row r="85" spans="1:26" x14ac:dyDescent="0.25">
      <c r="A85" t="s">
        <v>4883</v>
      </c>
      <c r="B85" t="s">
        <v>27</v>
      </c>
      <c r="C85" t="s">
        <v>28</v>
      </c>
      <c r="D85" t="s">
        <v>4884</v>
      </c>
      <c r="E85" t="s">
        <v>4885</v>
      </c>
      <c r="F85" t="s">
        <v>665</v>
      </c>
      <c r="G85" t="s">
        <v>4886</v>
      </c>
      <c r="H85" t="s">
        <v>4887</v>
      </c>
      <c r="I85" t="s">
        <v>34</v>
      </c>
      <c r="J85" t="s">
        <v>4888</v>
      </c>
      <c r="K85" t="s">
        <v>4889</v>
      </c>
      <c r="L85" t="s">
        <v>4890</v>
      </c>
      <c r="M85" t="s">
        <v>4891</v>
      </c>
      <c r="N85" t="s">
        <v>39</v>
      </c>
      <c r="O85" t="s">
        <v>4892</v>
      </c>
      <c r="P85" t="s">
        <v>4827</v>
      </c>
      <c r="Q85" t="s">
        <v>553</v>
      </c>
      <c r="R85" t="s">
        <v>4893</v>
      </c>
      <c r="S85" t="s">
        <v>1165</v>
      </c>
      <c r="T85" t="s">
        <v>4894</v>
      </c>
      <c r="U85" t="s">
        <v>46</v>
      </c>
      <c r="V85" t="s">
        <v>4895</v>
      </c>
      <c r="W85" t="s">
        <v>4896</v>
      </c>
      <c r="X85" t="s">
        <v>1169</v>
      </c>
    </row>
    <row r="86" spans="1:26" x14ac:dyDescent="0.25">
      <c r="A86" t="s">
        <v>1591</v>
      </c>
      <c r="B86" t="s">
        <v>27</v>
      </c>
      <c r="C86" t="s">
        <v>28</v>
      </c>
      <c r="D86" t="s">
        <v>1592</v>
      </c>
      <c r="E86" t="s">
        <v>1593</v>
      </c>
      <c r="F86" t="s">
        <v>75</v>
      </c>
      <c r="G86" t="s">
        <v>1594</v>
      </c>
      <c r="H86" t="s">
        <v>1595</v>
      </c>
      <c r="I86" t="s">
        <v>58</v>
      </c>
      <c r="J86" t="s">
        <v>1596</v>
      </c>
      <c r="K86" t="s">
        <v>1597</v>
      </c>
      <c r="L86" t="s">
        <v>1598</v>
      </c>
      <c r="M86" t="s">
        <v>1599</v>
      </c>
      <c r="N86" t="s">
        <v>34</v>
      </c>
      <c r="O86" t="s">
        <v>1600</v>
      </c>
      <c r="P86" t="s">
        <v>1570</v>
      </c>
      <c r="Q86" t="s">
        <v>42</v>
      </c>
      <c r="R86" t="s">
        <v>1601</v>
      </c>
      <c r="S86" t="s">
        <v>1572</v>
      </c>
      <c r="T86" t="s">
        <v>1602</v>
      </c>
      <c r="U86" t="s">
        <v>46</v>
      </c>
      <c r="V86" t="s">
        <v>1603</v>
      </c>
      <c r="W86" t="s">
        <v>1604</v>
      </c>
      <c r="X86" t="s">
        <v>286</v>
      </c>
    </row>
    <row r="87" spans="1:26" x14ac:dyDescent="0.25">
      <c r="A87" t="s">
        <v>824</v>
      </c>
      <c r="B87" t="s">
        <v>52</v>
      </c>
      <c r="C87" t="s">
        <v>72</v>
      </c>
      <c r="D87" t="s">
        <v>825</v>
      </c>
      <c r="E87" t="s">
        <v>826</v>
      </c>
      <c r="F87" t="s">
        <v>714</v>
      </c>
      <c r="G87" t="s">
        <v>827</v>
      </c>
      <c r="H87" t="s">
        <v>828</v>
      </c>
      <c r="I87" t="s">
        <v>58</v>
      </c>
      <c r="J87" t="s">
        <v>829</v>
      </c>
      <c r="K87" t="s">
        <v>830</v>
      </c>
      <c r="L87" t="s">
        <v>831</v>
      </c>
      <c r="M87" t="s">
        <v>832</v>
      </c>
      <c r="N87" t="s">
        <v>382</v>
      </c>
      <c r="O87" t="s">
        <v>833</v>
      </c>
      <c r="P87" t="s">
        <v>657</v>
      </c>
      <c r="Q87" t="s">
        <v>42</v>
      </c>
      <c r="R87" t="s">
        <v>834</v>
      </c>
      <c r="S87" t="s">
        <v>738</v>
      </c>
      <c r="T87" t="s">
        <v>835</v>
      </c>
      <c r="U87" t="s">
        <v>46</v>
      </c>
      <c r="V87" t="s">
        <v>836</v>
      </c>
      <c r="W87" t="s">
        <v>837</v>
      </c>
      <c r="X87" t="s">
        <v>754</v>
      </c>
    </row>
    <row r="88" spans="1:26" x14ac:dyDescent="0.25">
      <c r="A88" t="s">
        <v>4209</v>
      </c>
      <c r="B88" t="s">
        <v>52</v>
      </c>
      <c r="C88" t="s">
        <v>27</v>
      </c>
      <c r="D88" t="s">
        <v>4210</v>
      </c>
      <c r="E88" t="s">
        <v>4211</v>
      </c>
      <c r="F88" t="s">
        <v>75</v>
      </c>
      <c r="G88" t="s">
        <v>3312</v>
      </c>
      <c r="H88" t="s">
        <v>4212</v>
      </c>
      <c r="I88" t="s">
        <v>58</v>
      </c>
      <c r="J88" t="s">
        <v>4213</v>
      </c>
      <c r="K88" t="s">
        <v>4214</v>
      </c>
      <c r="L88" t="s">
        <v>4215</v>
      </c>
      <c r="M88" t="s">
        <v>4216</v>
      </c>
      <c r="N88" t="s">
        <v>1025</v>
      </c>
      <c r="O88" t="s">
        <v>4217</v>
      </c>
      <c r="P88" t="s">
        <v>4000</v>
      </c>
      <c r="Q88" t="s">
        <v>136</v>
      </c>
      <c r="R88" t="s">
        <v>4218</v>
      </c>
      <c r="S88" t="s">
        <v>4219</v>
      </c>
      <c r="T88" t="s">
        <v>4220</v>
      </c>
      <c r="U88" t="s">
        <v>46</v>
      </c>
      <c r="V88" t="s">
        <v>4221</v>
      </c>
      <c r="W88" t="s">
        <v>4222</v>
      </c>
      <c r="X88" t="s">
        <v>4169</v>
      </c>
    </row>
    <row r="89" spans="1:26" x14ac:dyDescent="0.25">
      <c r="A89" t="s">
        <v>415</v>
      </c>
      <c r="B89" t="s">
        <v>28</v>
      </c>
      <c r="C89" t="s">
        <v>72</v>
      </c>
      <c r="D89" t="s">
        <v>416</v>
      </c>
      <c r="E89" t="s">
        <v>417</v>
      </c>
      <c r="F89" t="s">
        <v>418</v>
      </c>
      <c r="G89" t="s">
        <v>419</v>
      </c>
      <c r="H89" t="s">
        <v>420</v>
      </c>
      <c r="I89" t="s">
        <v>58</v>
      </c>
      <c r="J89" t="s">
        <v>421</v>
      </c>
      <c r="K89" t="s">
        <v>422</v>
      </c>
      <c r="L89" t="s">
        <v>423</v>
      </c>
      <c r="M89" t="s">
        <v>424</v>
      </c>
      <c r="N89" t="s">
        <v>382</v>
      </c>
      <c r="O89" t="s">
        <v>425</v>
      </c>
      <c r="P89" t="s">
        <v>349</v>
      </c>
      <c r="Q89" t="s">
        <v>136</v>
      </c>
      <c r="R89" t="s">
        <v>384</v>
      </c>
      <c r="S89" t="s">
        <v>413</v>
      </c>
      <c r="T89" t="s">
        <v>426</v>
      </c>
      <c r="U89" t="s">
        <v>46</v>
      </c>
      <c r="V89" t="s">
        <v>427</v>
      </c>
      <c r="W89" t="s">
        <v>428</v>
      </c>
      <c r="X89" t="s">
        <v>429</v>
      </c>
      <c r="Y89" t="s">
        <v>58</v>
      </c>
      <c r="Z89" t="s">
        <v>50</v>
      </c>
    </row>
    <row r="90" spans="1:26" x14ac:dyDescent="0.25">
      <c r="A90" t="s">
        <v>4845</v>
      </c>
      <c r="B90" t="s">
        <v>28</v>
      </c>
      <c r="C90" t="s">
        <v>72</v>
      </c>
      <c r="D90" t="s">
        <v>1415</v>
      </c>
      <c r="E90" t="s">
        <v>4846</v>
      </c>
      <c r="F90" t="s">
        <v>31</v>
      </c>
      <c r="G90" t="s">
        <v>4847</v>
      </c>
      <c r="H90" t="s">
        <v>4848</v>
      </c>
      <c r="I90" t="s">
        <v>34</v>
      </c>
      <c r="J90" t="s">
        <v>4849</v>
      </c>
      <c r="K90" t="s">
        <v>4850</v>
      </c>
      <c r="L90" t="s">
        <v>4851</v>
      </c>
      <c r="M90" t="s">
        <v>4852</v>
      </c>
      <c r="N90" t="s">
        <v>39</v>
      </c>
      <c r="O90" t="s">
        <v>4853</v>
      </c>
      <c r="P90" t="s">
        <v>4827</v>
      </c>
      <c r="Q90" t="s">
        <v>586</v>
      </c>
      <c r="R90" t="s">
        <v>4854</v>
      </c>
      <c r="S90" t="s">
        <v>1165</v>
      </c>
      <c r="T90" t="s">
        <v>4855</v>
      </c>
      <c r="U90" t="s">
        <v>46</v>
      </c>
      <c r="V90" t="s">
        <v>4856</v>
      </c>
      <c r="W90" t="s">
        <v>4857</v>
      </c>
      <c r="X90" t="s">
        <v>1169</v>
      </c>
    </row>
    <row r="91" spans="1:26" x14ac:dyDescent="0.25">
      <c r="A91" t="s">
        <v>158</v>
      </c>
      <c r="B91" t="s">
        <v>27</v>
      </c>
      <c r="C91" t="s">
        <v>28</v>
      </c>
      <c r="D91" t="s">
        <v>159</v>
      </c>
      <c r="E91" t="s">
        <v>160</v>
      </c>
      <c r="F91" t="s">
        <v>75</v>
      </c>
      <c r="G91" t="s">
        <v>161</v>
      </c>
      <c r="H91" t="s">
        <v>162</v>
      </c>
      <c r="I91" t="s">
        <v>58</v>
      </c>
      <c r="J91" t="s">
        <v>163</v>
      </c>
      <c r="K91" t="s">
        <v>164</v>
      </c>
      <c r="L91" t="s">
        <v>165</v>
      </c>
      <c r="M91" t="s">
        <v>166</v>
      </c>
      <c r="N91" t="s">
        <v>117</v>
      </c>
      <c r="O91" t="s">
        <v>167</v>
      </c>
      <c r="P91" t="s">
        <v>101</v>
      </c>
      <c r="Q91" t="s">
        <v>42</v>
      </c>
      <c r="R91" t="s">
        <v>168</v>
      </c>
      <c r="S91" t="s">
        <v>138</v>
      </c>
      <c r="T91" t="s">
        <v>169</v>
      </c>
      <c r="U91" t="s">
        <v>46</v>
      </c>
      <c r="V91" t="s">
        <v>170</v>
      </c>
      <c r="W91" t="s">
        <v>171</v>
      </c>
      <c r="X91" t="s">
        <v>157</v>
      </c>
    </row>
    <row r="92" spans="1:26" x14ac:dyDescent="0.25">
      <c r="A92" t="s">
        <v>4718</v>
      </c>
      <c r="B92" t="s">
        <v>28</v>
      </c>
      <c r="C92" t="s">
        <v>72</v>
      </c>
      <c r="D92" t="s">
        <v>4719</v>
      </c>
      <c r="E92" t="s">
        <v>4720</v>
      </c>
      <c r="F92" t="s">
        <v>729</v>
      </c>
      <c r="G92" t="s">
        <v>2438</v>
      </c>
      <c r="H92" t="s">
        <v>4721</v>
      </c>
      <c r="I92" t="s">
        <v>34</v>
      </c>
      <c r="J92" t="s">
        <v>4722</v>
      </c>
      <c r="K92" t="s">
        <v>4723</v>
      </c>
      <c r="L92" t="s">
        <v>4724</v>
      </c>
      <c r="M92" t="s">
        <v>4725</v>
      </c>
      <c r="N92" t="s">
        <v>63</v>
      </c>
      <c r="O92" t="s">
        <v>4726</v>
      </c>
      <c r="P92" t="s">
        <v>4657</v>
      </c>
      <c r="Q92" t="s">
        <v>1127</v>
      </c>
      <c r="R92" t="s">
        <v>4727</v>
      </c>
      <c r="S92" t="s">
        <v>4728</v>
      </c>
      <c r="T92" t="s">
        <v>4729</v>
      </c>
      <c r="U92" t="s">
        <v>46</v>
      </c>
      <c r="V92" t="s">
        <v>4730</v>
      </c>
      <c r="W92" t="s">
        <v>4731</v>
      </c>
      <c r="X92" t="s">
        <v>4732</v>
      </c>
      <c r="Y92" t="s">
        <v>50</v>
      </c>
      <c r="Z92" t="s">
        <v>50</v>
      </c>
    </row>
    <row r="93" spans="1:26" x14ac:dyDescent="0.25">
      <c r="A93" t="s">
        <v>108</v>
      </c>
      <c r="B93" t="s">
        <v>27</v>
      </c>
      <c r="C93" t="s">
        <v>72</v>
      </c>
      <c r="D93" t="s">
        <v>109</v>
      </c>
      <c r="E93" t="s">
        <v>110</v>
      </c>
      <c r="F93" t="s">
        <v>93</v>
      </c>
      <c r="G93" t="s">
        <v>111</v>
      </c>
      <c r="H93" t="s">
        <v>112</v>
      </c>
      <c r="I93" t="s">
        <v>58</v>
      </c>
      <c r="J93" t="s">
        <v>113</v>
      </c>
      <c r="K93" t="s">
        <v>114</v>
      </c>
      <c r="L93" t="s">
        <v>115</v>
      </c>
      <c r="M93" t="s">
        <v>116</v>
      </c>
      <c r="N93" t="s">
        <v>117</v>
      </c>
      <c r="O93" t="s">
        <v>118</v>
      </c>
      <c r="P93" t="s">
        <v>101</v>
      </c>
      <c r="Q93" t="s">
        <v>119</v>
      </c>
      <c r="R93" t="s">
        <v>120</v>
      </c>
      <c r="S93" t="s">
        <v>121</v>
      </c>
      <c r="T93" t="s">
        <v>122</v>
      </c>
      <c r="U93" t="s">
        <v>46</v>
      </c>
      <c r="V93" t="s">
        <v>123</v>
      </c>
      <c r="W93" t="s">
        <v>124</v>
      </c>
      <c r="X93" t="s">
        <v>125</v>
      </c>
      <c r="Y93" t="s">
        <v>58</v>
      </c>
      <c r="Z93" t="s">
        <v>58</v>
      </c>
    </row>
    <row r="94" spans="1:26" x14ac:dyDescent="0.25">
      <c r="A94" t="s">
        <v>126</v>
      </c>
      <c r="B94" t="s">
        <v>28</v>
      </c>
      <c r="C94" t="s">
        <v>72</v>
      </c>
      <c r="D94" t="s">
        <v>127</v>
      </c>
      <c r="E94" t="s">
        <v>128</v>
      </c>
      <c r="F94" t="s">
        <v>75</v>
      </c>
      <c r="G94" t="s">
        <v>129</v>
      </c>
      <c r="H94" t="s">
        <v>130</v>
      </c>
      <c r="I94" t="s">
        <v>58</v>
      </c>
      <c r="J94" t="s">
        <v>131</v>
      </c>
      <c r="K94" t="s">
        <v>132</v>
      </c>
      <c r="L94" t="s">
        <v>133</v>
      </c>
      <c r="M94" t="s">
        <v>134</v>
      </c>
      <c r="N94" t="s">
        <v>117</v>
      </c>
      <c r="O94" t="s">
        <v>135</v>
      </c>
      <c r="P94" t="s">
        <v>101</v>
      </c>
      <c r="Q94" t="s">
        <v>136</v>
      </c>
      <c r="R94" t="s">
        <v>137</v>
      </c>
      <c r="S94" t="s">
        <v>138</v>
      </c>
      <c r="T94" t="s">
        <v>139</v>
      </c>
      <c r="U94" t="s">
        <v>46</v>
      </c>
      <c r="V94" t="s">
        <v>140</v>
      </c>
      <c r="W94" t="s">
        <v>141</v>
      </c>
      <c r="X94" t="s">
        <v>142</v>
      </c>
      <c r="Y94" t="s">
        <v>50</v>
      </c>
      <c r="Z94" t="s">
        <v>50</v>
      </c>
    </row>
    <row r="95" spans="1:26" x14ac:dyDescent="0.25">
      <c r="A95" t="s">
        <v>4402</v>
      </c>
      <c r="B95" t="s">
        <v>27</v>
      </c>
      <c r="C95" t="s">
        <v>28</v>
      </c>
      <c r="D95" t="s">
        <v>1515</v>
      </c>
      <c r="E95" t="s">
        <v>4403</v>
      </c>
      <c r="F95" t="s">
        <v>418</v>
      </c>
      <c r="G95" t="s">
        <v>4404</v>
      </c>
      <c r="H95" t="s">
        <v>4405</v>
      </c>
      <c r="I95" t="s">
        <v>58</v>
      </c>
      <c r="J95" t="s">
        <v>4406</v>
      </c>
      <c r="K95" t="s">
        <v>4407</v>
      </c>
      <c r="L95" t="s">
        <v>4408</v>
      </c>
      <c r="M95" t="s">
        <v>4409</v>
      </c>
      <c r="N95" t="s">
        <v>316</v>
      </c>
      <c r="O95" t="s">
        <v>4410</v>
      </c>
      <c r="P95" t="s">
        <v>4000</v>
      </c>
      <c r="Q95" t="s">
        <v>42</v>
      </c>
      <c r="R95" t="s">
        <v>4411</v>
      </c>
      <c r="S95" t="s">
        <v>2552</v>
      </c>
      <c r="T95" t="s">
        <v>4412</v>
      </c>
      <c r="U95" t="s">
        <v>46</v>
      </c>
      <c r="V95" t="s">
        <v>4413</v>
      </c>
      <c r="W95" t="s">
        <v>4414</v>
      </c>
      <c r="X95" t="s">
        <v>4361</v>
      </c>
    </row>
    <row r="96" spans="1:26" x14ac:dyDescent="0.25">
      <c r="A96" t="s">
        <v>4389</v>
      </c>
      <c r="B96" t="s">
        <v>27</v>
      </c>
      <c r="C96" t="s">
        <v>28</v>
      </c>
      <c r="D96" t="s">
        <v>4390</v>
      </c>
      <c r="E96" t="s">
        <v>4391</v>
      </c>
      <c r="F96" t="s">
        <v>75</v>
      </c>
      <c r="G96" t="s">
        <v>3119</v>
      </c>
      <c r="H96" t="s">
        <v>4392</v>
      </c>
      <c r="I96" t="s">
        <v>58</v>
      </c>
      <c r="J96" t="s">
        <v>4393</v>
      </c>
      <c r="K96" t="s">
        <v>4394</v>
      </c>
      <c r="L96" t="s">
        <v>4395</v>
      </c>
      <c r="M96" t="s">
        <v>4396</v>
      </c>
      <c r="N96" t="s">
        <v>316</v>
      </c>
      <c r="O96" t="s">
        <v>4397</v>
      </c>
      <c r="P96" t="s">
        <v>4000</v>
      </c>
      <c r="Q96" t="s">
        <v>42</v>
      </c>
      <c r="R96" t="s">
        <v>4398</v>
      </c>
      <c r="S96" t="s">
        <v>2552</v>
      </c>
      <c r="T96" t="s">
        <v>4399</v>
      </c>
      <c r="U96" t="s">
        <v>46</v>
      </c>
      <c r="V96" t="s">
        <v>4400</v>
      </c>
      <c r="W96" t="s">
        <v>4401</v>
      </c>
      <c r="X96" t="s">
        <v>4361</v>
      </c>
    </row>
    <row r="97" spans="1:26" x14ac:dyDescent="0.25">
      <c r="A97" t="s">
        <v>769</v>
      </c>
      <c r="B97" t="s">
        <v>27</v>
      </c>
      <c r="C97" t="s">
        <v>28</v>
      </c>
      <c r="D97" t="s">
        <v>770</v>
      </c>
      <c r="E97" t="s">
        <v>771</v>
      </c>
      <c r="F97" t="s">
        <v>772</v>
      </c>
      <c r="G97" t="s">
        <v>773</v>
      </c>
      <c r="H97" t="s">
        <v>774</v>
      </c>
      <c r="I97" t="s">
        <v>34</v>
      </c>
      <c r="J97" t="s">
        <v>775</v>
      </c>
      <c r="K97" t="s">
        <v>776</v>
      </c>
      <c r="L97" t="s">
        <v>777</v>
      </c>
      <c r="M97" t="s">
        <v>778</v>
      </c>
      <c r="N97" t="s">
        <v>382</v>
      </c>
      <c r="O97" t="s">
        <v>779</v>
      </c>
      <c r="P97" t="s">
        <v>657</v>
      </c>
      <c r="Q97" t="s">
        <v>586</v>
      </c>
      <c r="R97" t="s">
        <v>780</v>
      </c>
      <c r="S97" t="s">
        <v>738</v>
      </c>
      <c r="T97" t="s">
        <v>781</v>
      </c>
      <c r="U97" t="s">
        <v>46</v>
      </c>
      <c r="V97" t="s">
        <v>782</v>
      </c>
      <c r="W97" t="s">
        <v>783</v>
      </c>
      <c r="X97" t="s">
        <v>754</v>
      </c>
    </row>
    <row r="98" spans="1:26" x14ac:dyDescent="0.25">
      <c r="A98" t="s">
        <v>4170</v>
      </c>
      <c r="B98" t="s">
        <v>28</v>
      </c>
      <c r="C98" t="s">
        <v>72</v>
      </c>
      <c r="D98" t="s">
        <v>4171</v>
      </c>
      <c r="E98" t="s">
        <v>4172</v>
      </c>
      <c r="F98" t="s">
        <v>75</v>
      </c>
      <c r="G98" t="s">
        <v>4173</v>
      </c>
      <c r="H98" t="s">
        <v>4174</v>
      </c>
      <c r="I98" t="s">
        <v>58</v>
      </c>
      <c r="J98" t="s">
        <v>4175</v>
      </c>
      <c r="K98" t="s">
        <v>776</v>
      </c>
      <c r="L98" t="s">
        <v>4176</v>
      </c>
      <c r="M98" t="s">
        <v>4177</v>
      </c>
      <c r="N98" t="s">
        <v>1025</v>
      </c>
      <c r="O98" t="s">
        <v>4178</v>
      </c>
      <c r="P98" t="s">
        <v>4000</v>
      </c>
      <c r="Q98" t="s">
        <v>42</v>
      </c>
      <c r="R98" t="s">
        <v>4179</v>
      </c>
      <c r="S98" t="s">
        <v>4165</v>
      </c>
      <c r="T98" t="s">
        <v>4180</v>
      </c>
      <c r="U98" t="s">
        <v>46</v>
      </c>
      <c r="V98" t="s">
        <v>4181</v>
      </c>
      <c r="W98" t="s">
        <v>4182</v>
      </c>
      <c r="X98" t="s">
        <v>4169</v>
      </c>
    </row>
    <row r="99" spans="1:26" x14ac:dyDescent="0.25">
      <c r="A99" t="s">
        <v>390</v>
      </c>
      <c r="B99" t="s">
        <v>52</v>
      </c>
      <c r="C99" t="s">
        <v>72</v>
      </c>
      <c r="D99" t="s">
        <v>391</v>
      </c>
      <c r="E99" t="s">
        <v>392</v>
      </c>
      <c r="F99" t="s">
        <v>75</v>
      </c>
      <c r="G99" t="s">
        <v>50</v>
      </c>
      <c r="H99" t="s">
        <v>393</v>
      </c>
      <c r="I99" t="s">
        <v>58</v>
      </c>
      <c r="J99" t="s">
        <v>394</v>
      </c>
      <c r="K99" t="s">
        <v>395</v>
      </c>
      <c r="L99" t="s">
        <v>396</v>
      </c>
      <c r="M99" t="s">
        <v>397</v>
      </c>
      <c r="N99" t="s">
        <v>382</v>
      </c>
      <c r="O99" t="s">
        <v>398</v>
      </c>
      <c r="P99" t="s">
        <v>349</v>
      </c>
      <c r="Q99" t="s">
        <v>136</v>
      </c>
      <c r="R99" t="s">
        <v>384</v>
      </c>
      <c r="S99" t="s">
        <v>385</v>
      </c>
      <c r="T99" t="s">
        <v>399</v>
      </c>
      <c r="U99" t="s">
        <v>46</v>
      </c>
      <c r="V99" t="s">
        <v>400</v>
      </c>
      <c r="W99" t="s">
        <v>401</v>
      </c>
      <c r="X99" t="s">
        <v>389</v>
      </c>
    </row>
    <row r="100" spans="1:26" x14ac:dyDescent="0.25">
      <c r="A100" t="s">
        <v>2759</v>
      </c>
      <c r="B100" t="s">
        <v>52</v>
      </c>
      <c r="C100" t="s">
        <v>72</v>
      </c>
      <c r="D100" t="s">
        <v>2760</v>
      </c>
      <c r="E100" t="s">
        <v>2761</v>
      </c>
      <c r="F100" t="s">
        <v>75</v>
      </c>
      <c r="G100" t="s">
        <v>50</v>
      </c>
      <c r="H100" t="s">
        <v>2762</v>
      </c>
      <c r="I100" t="s">
        <v>58</v>
      </c>
      <c r="J100" t="s">
        <v>2763</v>
      </c>
      <c r="K100" t="s">
        <v>2764</v>
      </c>
      <c r="L100" t="s">
        <v>2765</v>
      </c>
      <c r="M100" t="s">
        <v>2766</v>
      </c>
      <c r="N100" t="s">
        <v>286</v>
      </c>
      <c r="O100" t="s">
        <v>2767</v>
      </c>
      <c r="P100" t="s">
        <v>2688</v>
      </c>
      <c r="Q100" t="s">
        <v>42</v>
      </c>
      <c r="R100" t="s">
        <v>2768</v>
      </c>
      <c r="S100" t="s">
        <v>289</v>
      </c>
      <c r="T100" t="s">
        <v>2769</v>
      </c>
      <c r="U100" t="s">
        <v>46</v>
      </c>
      <c r="V100" t="s">
        <v>2770</v>
      </c>
      <c r="W100" t="s">
        <v>2771</v>
      </c>
      <c r="X100" t="s">
        <v>293</v>
      </c>
    </row>
    <row r="101" spans="1:26" x14ac:dyDescent="0.25">
      <c r="A101" t="s">
        <v>4733</v>
      </c>
      <c r="B101" t="s">
        <v>27</v>
      </c>
      <c r="C101" t="s">
        <v>72</v>
      </c>
      <c r="D101" t="s">
        <v>4734</v>
      </c>
      <c r="E101" t="s">
        <v>4735</v>
      </c>
      <c r="F101" t="s">
        <v>949</v>
      </c>
      <c r="G101" t="s">
        <v>4736</v>
      </c>
      <c r="H101" t="s">
        <v>4737</v>
      </c>
      <c r="I101" t="s">
        <v>58</v>
      </c>
      <c r="J101" t="s">
        <v>4738</v>
      </c>
      <c r="K101" t="s">
        <v>4739</v>
      </c>
      <c r="L101" t="s">
        <v>4740</v>
      </c>
      <c r="M101" t="s">
        <v>4741</v>
      </c>
      <c r="N101" t="s">
        <v>912</v>
      </c>
      <c r="O101" t="s">
        <v>4742</v>
      </c>
      <c r="P101" t="s">
        <v>4657</v>
      </c>
      <c r="Q101" t="s">
        <v>586</v>
      </c>
      <c r="R101" t="s">
        <v>4743</v>
      </c>
      <c r="S101" t="s">
        <v>4744</v>
      </c>
      <c r="T101" t="s">
        <v>4745</v>
      </c>
      <c r="U101" t="s">
        <v>46</v>
      </c>
      <c r="V101" t="s">
        <v>4746</v>
      </c>
      <c r="W101" t="s">
        <v>4747</v>
      </c>
      <c r="X101" t="s">
        <v>4748</v>
      </c>
      <c r="Y101" t="s">
        <v>58</v>
      </c>
      <c r="Z101" t="s">
        <v>58</v>
      </c>
    </row>
    <row r="102" spans="1:26" x14ac:dyDescent="0.25">
      <c r="A102" t="s">
        <v>2469</v>
      </c>
      <c r="B102" t="s">
        <v>27</v>
      </c>
      <c r="C102" t="s">
        <v>28</v>
      </c>
      <c r="D102" t="s">
        <v>2470</v>
      </c>
      <c r="E102" t="s">
        <v>2471</v>
      </c>
      <c r="F102" t="s">
        <v>665</v>
      </c>
      <c r="G102" t="s">
        <v>2472</v>
      </c>
      <c r="H102" t="s">
        <v>2473</v>
      </c>
      <c r="I102" t="s">
        <v>34</v>
      </c>
      <c r="J102" t="s">
        <v>2474</v>
      </c>
      <c r="K102" t="s">
        <v>2475</v>
      </c>
      <c r="L102" t="s">
        <v>2476</v>
      </c>
      <c r="M102" t="s">
        <v>2477</v>
      </c>
      <c r="N102" t="s">
        <v>286</v>
      </c>
      <c r="O102" t="s">
        <v>2478</v>
      </c>
      <c r="P102" t="s">
        <v>2224</v>
      </c>
      <c r="Q102" t="s">
        <v>1127</v>
      </c>
      <c r="R102" t="s">
        <v>2479</v>
      </c>
      <c r="S102" t="s">
        <v>2464</v>
      </c>
      <c r="T102" t="s">
        <v>2480</v>
      </c>
      <c r="U102" t="s">
        <v>46</v>
      </c>
      <c r="V102" t="s">
        <v>2481</v>
      </c>
      <c r="W102" t="s">
        <v>2482</v>
      </c>
      <c r="X102" t="s">
        <v>2468</v>
      </c>
    </row>
    <row r="103" spans="1:26" x14ac:dyDescent="0.25">
      <c r="A103" t="s">
        <v>3142</v>
      </c>
      <c r="B103" t="s">
        <v>27</v>
      </c>
      <c r="C103" t="s">
        <v>28</v>
      </c>
      <c r="D103" t="s">
        <v>3143</v>
      </c>
      <c r="E103" t="s">
        <v>3144</v>
      </c>
      <c r="F103" t="s">
        <v>75</v>
      </c>
      <c r="G103" t="s">
        <v>3145</v>
      </c>
      <c r="H103" t="s">
        <v>3146</v>
      </c>
      <c r="I103" t="s">
        <v>58</v>
      </c>
      <c r="J103" t="s">
        <v>3147</v>
      </c>
      <c r="K103" t="s">
        <v>3148</v>
      </c>
      <c r="L103" t="s">
        <v>3149</v>
      </c>
      <c r="M103" t="s">
        <v>3150</v>
      </c>
      <c r="N103" t="s">
        <v>286</v>
      </c>
      <c r="O103" t="s">
        <v>3151</v>
      </c>
      <c r="P103" t="s">
        <v>3028</v>
      </c>
      <c r="Q103" t="s">
        <v>42</v>
      </c>
      <c r="R103" t="s">
        <v>3152</v>
      </c>
      <c r="S103" t="s">
        <v>289</v>
      </c>
      <c r="T103" t="s">
        <v>3153</v>
      </c>
      <c r="U103" t="s">
        <v>46</v>
      </c>
      <c r="V103" t="s">
        <v>3154</v>
      </c>
      <c r="W103" t="s">
        <v>3155</v>
      </c>
      <c r="X103" t="s">
        <v>293</v>
      </c>
    </row>
    <row r="104" spans="1:26" x14ac:dyDescent="0.25">
      <c r="A104" t="s">
        <v>4749</v>
      </c>
      <c r="B104" t="s">
        <v>27</v>
      </c>
      <c r="C104" t="s">
        <v>28</v>
      </c>
      <c r="D104" t="s">
        <v>4750</v>
      </c>
      <c r="E104" t="s">
        <v>4751</v>
      </c>
      <c r="F104" t="s">
        <v>854</v>
      </c>
      <c r="G104" t="s">
        <v>4752</v>
      </c>
      <c r="H104" t="s">
        <v>4753</v>
      </c>
      <c r="I104" t="s">
        <v>34</v>
      </c>
      <c r="J104" t="s">
        <v>4754</v>
      </c>
      <c r="K104" t="s">
        <v>4755</v>
      </c>
      <c r="L104" t="s">
        <v>4756</v>
      </c>
      <c r="M104" t="s">
        <v>4757</v>
      </c>
      <c r="N104" t="s">
        <v>912</v>
      </c>
      <c r="O104" t="s">
        <v>4758</v>
      </c>
      <c r="P104" t="s">
        <v>4657</v>
      </c>
      <c r="Q104" t="s">
        <v>136</v>
      </c>
      <c r="R104" t="s">
        <v>4759</v>
      </c>
      <c r="S104" t="s">
        <v>4744</v>
      </c>
      <c r="T104" t="s">
        <v>4760</v>
      </c>
      <c r="U104" t="s">
        <v>46</v>
      </c>
      <c r="V104" t="s">
        <v>4761</v>
      </c>
      <c r="W104" t="s">
        <v>4762</v>
      </c>
      <c r="X104" t="s">
        <v>4748</v>
      </c>
    </row>
    <row r="105" spans="1:26" x14ac:dyDescent="0.25">
      <c r="A105" t="s">
        <v>2261</v>
      </c>
      <c r="B105" t="s">
        <v>27</v>
      </c>
      <c r="C105" t="s">
        <v>28</v>
      </c>
      <c r="D105" t="s">
        <v>2262</v>
      </c>
      <c r="E105" t="s">
        <v>2263</v>
      </c>
      <c r="F105" t="s">
        <v>854</v>
      </c>
      <c r="G105" t="s">
        <v>2264</v>
      </c>
      <c r="H105" t="s">
        <v>2265</v>
      </c>
      <c r="I105" t="s">
        <v>34</v>
      </c>
      <c r="J105" t="s">
        <v>2266</v>
      </c>
      <c r="K105" t="s">
        <v>2267</v>
      </c>
      <c r="L105" t="s">
        <v>2268</v>
      </c>
      <c r="M105" t="s">
        <v>2269</v>
      </c>
      <c r="N105" t="s">
        <v>34</v>
      </c>
      <c r="O105" t="s">
        <v>2270</v>
      </c>
      <c r="P105" t="s">
        <v>2224</v>
      </c>
      <c r="Q105" t="s">
        <v>42</v>
      </c>
      <c r="R105" t="s">
        <v>2271</v>
      </c>
      <c r="S105" t="s">
        <v>2272</v>
      </c>
      <c r="T105" t="s">
        <v>2273</v>
      </c>
      <c r="U105" t="s">
        <v>46</v>
      </c>
      <c r="V105" t="s">
        <v>2274</v>
      </c>
      <c r="W105" t="s">
        <v>2275</v>
      </c>
      <c r="X105" t="s">
        <v>2276</v>
      </c>
      <c r="Y105" t="s">
        <v>58</v>
      </c>
      <c r="Z105" t="s">
        <v>58</v>
      </c>
    </row>
    <row r="106" spans="1:26" x14ac:dyDescent="0.25">
      <c r="A106" t="s">
        <v>3563</v>
      </c>
      <c r="B106" t="s">
        <v>52</v>
      </c>
      <c r="C106" t="s">
        <v>72</v>
      </c>
      <c r="D106" t="s">
        <v>3564</v>
      </c>
      <c r="E106" t="s">
        <v>3565</v>
      </c>
      <c r="F106" t="s">
        <v>75</v>
      </c>
      <c r="G106" t="s">
        <v>50</v>
      </c>
      <c r="H106" t="s">
        <v>3566</v>
      </c>
      <c r="I106" t="s">
        <v>58</v>
      </c>
      <c r="J106" t="s">
        <v>3567</v>
      </c>
      <c r="K106" t="s">
        <v>3568</v>
      </c>
      <c r="L106" t="s">
        <v>3569</v>
      </c>
      <c r="M106" t="s">
        <v>3570</v>
      </c>
      <c r="N106" t="s">
        <v>286</v>
      </c>
      <c r="O106" t="s">
        <v>3571</v>
      </c>
      <c r="P106" t="s">
        <v>3508</v>
      </c>
      <c r="Q106" t="s">
        <v>136</v>
      </c>
      <c r="R106" t="s">
        <v>3572</v>
      </c>
      <c r="S106" t="s">
        <v>289</v>
      </c>
      <c r="T106" t="s">
        <v>3573</v>
      </c>
      <c r="U106" t="s">
        <v>46</v>
      </c>
      <c r="V106" t="s">
        <v>3574</v>
      </c>
      <c r="W106" t="s">
        <v>3575</v>
      </c>
      <c r="X106" t="s">
        <v>293</v>
      </c>
    </row>
    <row r="107" spans="1:26" x14ac:dyDescent="0.25">
      <c r="A107" t="s">
        <v>3922</v>
      </c>
      <c r="B107" t="s">
        <v>52</v>
      </c>
      <c r="C107" t="s">
        <v>28</v>
      </c>
      <c r="D107" t="s">
        <v>3923</v>
      </c>
      <c r="E107" t="s">
        <v>3924</v>
      </c>
      <c r="F107" t="s">
        <v>665</v>
      </c>
      <c r="G107" t="s">
        <v>3925</v>
      </c>
      <c r="H107" t="s">
        <v>3926</v>
      </c>
      <c r="I107" t="s">
        <v>34</v>
      </c>
      <c r="J107" t="s">
        <v>3927</v>
      </c>
      <c r="K107" t="s">
        <v>3928</v>
      </c>
      <c r="L107" t="s">
        <v>3929</v>
      </c>
      <c r="M107" t="s">
        <v>3930</v>
      </c>
      <c r="N107" t="s">
        <v>1427</v>
      </c>
      <c r="O107" t="s">
        <v>3931</v>
      </c>
      <c r="P107" t="s">
        <v>3623</v>
      </c>
      <c r="Q107" t="s">
        <v>42</v>
      </c>
      <c r="R107" t="s">
        <v>3932</v>
      </c>
      <c r="S107" t="s">
        <v>3933</v>
      </c>
      <c r="T107" t="s">
        <v>3934</v>
      </c>
      <c r="U107" t="s">
        <v>46</v>
      </c>
      <c r="V107" t="s">
        <v>3935</v>
      </c>
      <c r="W107" t="s">
        <v>3936</v>
      </c>
      <c r="X107" t="s">
        <v>3937</v>
      </c>
      <c r="Y107" t="s">
        <v>58</v>
      </c>
      <c r="Z107" t="s">
        <v>50</v>
      </c>
    </row>
    <row r="108" spans="1:26" x14ac:dyDescent="0.25">
      <c r="A108" t="s">
        <v>4777</v>
      </c>
      <c r="B108" t="s">
        <v>27</v>
      </c>
      <c r="C108" t="s">
        <v>72</v>
      </c>
      <c r="D108" t="s">
        <v>4778</v>
      </c>
      <c r="E108" t="s">
        <v>4779</v>
      </c>
      <c r="F108" t="s">
        <v>31</v>
      </c>
      <c r="G108" t="s">
        <v>4701</v>
      </c>
      <c r="H108" t="s">
        <v>4780</v>
      </c>
      <c r="I108" t="s">
        <v>34</v>
      </c>
      <c r="J108" t="s">
        <v>4781</v>
      </c>
      <c r="K108" t="s">
        <v>4782</v>
      </c>
      <c r="L108" t="s">
        <v>4783</v>
      </c>
      <c r="M108" t="s">
        <v>4784</v>
      </c>
      <c r="N108" t="s">
        <v>912</v>
      </c>
      <c r="O108" t="s">
        <v>4785</v>
      </c>
      <c r="P108" t="s">
        <v>4657</v>
      </c>
      <c r="Q108" t="s">
        <v>119</v>
      </c>
      <c r="R108" t="s">
        <v>4786</v>
      </c>
      <c r="S108" t="s">
        <v>4744</v>
      </c>
      <c r="T108" t="s">
        <v>4787</v>
      </c>
      <c r="U108" t="s">
        <v>46</v>
      </c>
      <c r="V108" t="s">
        <v>4788</v>
      </c>
      <c r="W108" t="s">
        <v>4789</v>
      </c>
      <c r="X108" t="s">
        <v>4748</v>
      </c>
    </row>
    <row r="109" spans="1:26" x14ac:dyDescent="0.25">
      <c r="A109" t="s">
        <v>838</v>
      </c>
      <c r="B109" t="s">
        <v>52</v>
      </c>
      <c r="C109" t="s">
        <v>72</v>
      </c>
      <c r="D109" t="s">
        <v>839</v>
      </c>
      <c r="E109" t="s">
        <v>840</v>
      </c>
      <c r="F109" t="s">
        <v>729</v>
      </c>
      <c r="G109" t="s">
        <v>841</v>
      </c>
      <c r="H109" t="s">
        <v>842</v>
      </c>
      <c r="I109" t="s">
        <v>34</v>
      </c>
      <c r="J109" t="s">
        <v>843</v>
      </c>
      <c r="K109" t="s">
        <v>844</v>
      </c>
      <c r="L109" t="s">
        <v>845</v>
      </c>
      <c r="M109" t="s">
        <v>846</v>
      </c>
      <c r="N109" t="s">
        <v>382</v>
      </c>
      <c r="O109" t="s">
        <v>847</v>
      </c>
      <c r="P109" t="s">
        <v>657</v>
      </c>
      <c r="Q109" t="s">
        <v>136</v>
      </c>
      <c r="R109" t="s">
        <v>765</v>
      </c>
      <c r="S109" t="s">
        <v>738</v>
      </c>
      <c r="T109" t="s">
        <v>848</v>
      </c>
      <c r="U109" t="s">
        <v>46</v>
      </c>
      <c r="V109" t="s">
        <v>849</v>
      </c>
      <c r="W109" t="s">
        <v>850</v>
      </c>
      <c r="X109" t="s">
        <v>754</v>
      </c>
    </row>
    <row r="110" spans="1:26" x14ac:dyDescent="0.25">
      <c r="A110" t="s">
        <v>4143</v>
      </c>
      <c r="B110" t="s">
        <v>52</v>
      </c>
      <c r="C110" t="s">
        <v>72</v>
      </c>
      <c r="D110" t="s">
        <v>4144</v>
      </c>
      <c r="E110" t="s">
        <v>4145</v>
      </c>
      <c r="F110" t="s">
        <v>75</v>
      </c>
      <c r="G110" t="s">
        <v>360</v>
      </c>
      <c r="H110" t="s">
        <v>361</v>
      </c>
      <c r="I110" t="s">
        <v>58</v>
      </c>
      <c r="J110" t="s">
        <v>362</v>
      </c>
      <c r="K110" t="s">
        <v>4146</v>
      </c>
      <c r="L110" t="s">
        <v>4147</v>
      </c>
      <c r="M110" t="s">
        <v>4148</v>
      </c>
      <c r="N110" t="s">
        <v>1025</v>
      </c>
      <c r="O110" t="s">
        <v>4149</v>
      </c>
      <c r="P110" t="s">
        <v>4000</v>
      </c>
      <c r="Q110" t="s">
        <v>42</v>
      </c>
      <c r="R110" t="s">
        <v>4150</v>
      </c>
      <c r="S110" t="s">
        <v>4151</v>
      </c>
      <c r="T110" t="s">
        <v>4152</v>
      </c>
      <c r="U110" t="s">
        <v>46</v>
      </c>
      <c r="V110" t="s">
        <v>4153</v>
      </c>
      <c r="W110" t="s">
        <v>4154</v>
      </c>
      <c r="X110" t="s">
        <v>4155</v>
      </c>
      <c r="Y110" t="s">
        <v>50</v>
      </c>
      <c r="Z110" t="s">
        <v>58</v>
      </c>
    </row>
    <row r="111" spans="1:26" x14ac:dyDescent="0.25">
      <c r="A111" t="s">
        <v>2453</v>
      </c>
      <c r="B111" t="s">
        <v>28</v>
      </c>
      <c r="C111" t="s">
        <v>72</v>
      </c>
      <c r="D111" t="s">
        <v>2454</v>
      </c>
      <c r="E111" t="s">
        <v>2455</v>
      </c>
      <c r="F111" t="s">
        <v>772</v>
      </c>
      <c r="G111" t="s">
        <v>2456</v>
      </c>
      <c r="H111" t="s">
        <v>2457</v>
      </c>
      <c r="I111" t="s">
        <v>34</v>
      </c>
      <c r="J111" t="s">
        <v>2458</v>
      </c>
      <c r="K111" t="s">
        <v>2459</v>
      </c>
      <c r="L111" t="s">
        <v>2460</v>
      </c>
      <c r="M111" t="s">
        <v>2461</v>
      </c>
      <c r="N111" t="s">
        <v>286</v>
      </c>
      <c r="O111" t="s">
        <v>2462</v>
      </c>
      <c r="P111" t="s">
        <v>2224</v>
      </c>
      <c r="Q111" t="s">
        <v>42</v>
      </c>
      <c r="R111" t="s">
        <v>2463</v>
      </c>
      <c r="S111" t="s">
        <v>2464</v>
      </c>
      <c r="T111" t="s">
        <v>2465</v>
      </c>
      <c r="U111" t="s">
        <v>46</v>
      </c>
      <c r="V111" t="s">
        <v>2466</v>
      </c>
      <c r="W111" t="s">
        <v>2467</v>
      </c>
      <c r="X111" t="s">
        <v>2468</v>
      </c>
      <c r="Y111" t="s">
        <v>58</v>
      </c>
      <c r="Z111" t="s">
        <v>50</v>
      </c>
    </row>
    <row r="112" spans="1:26" x14ac:dyDescent="0.25">
      <c r="A112" t="s">
        <v>1560</v>
      </c>
      <c r="B112" t="s">
        <v>52</v>
      </c>
      <c r="C112" t="s">
        <v>27</v>
      </c>
      <c r="D112" t="s">
        <v>1561</v>
      </c>
      <c r="E112" t="s">
        <v>1562</v>
      </c>
      <c r="F112" t="s">
        <v>75</v>
      </c>
      <c r="G112" t="s">
        <v>1563</v>
      </c>
      <c r="H112" t="s">
        <v>1564</v>
      </c>
      <c r="I112" t="s">
        <v>58</v>
      </c>
      <c r="J112" t="s">
        <v>1565</v>
      </c>
      <c r="K112" t="s">
        <v>1566</v>
      </c>
      <c r="L112" t="s">
        <v>1567</v>
      </c>
      <c r="M112" t="s">
        <v>1568</v>
      </c>
      <c r="N112" t="s">
        <v>34</v>
      </c>
      <c r="O112" t="s">
        <v>1569</v>
      </c>
      <c r="P112" t="s">
        <v>1570</v>
      </c>
      <c r="Q112" t="s">
        <v>42</v>
      </c>
      <c r="R112" t="s">
        <v>1571</v>
      </c>
      <c r="S112" t="s">
        <v>1572</v>
      </c>
      <c r="T112" t="s">
        <v>1573</v>
      </c>
      <c r="U112" t="s">
        <v>46</v>
      </c>
      <c r="V112" t="s">
        <v>1574</v>
      </c>
      <c r="W112" t="s">
        <v>1575</v>
      </c>
      <c r="X112" t="s">
        <v>270</v>
      </c>
      <c r="Y112" t="s">
        <v>50</v>
      </c>
      <c r="Z112" t="s">
        <v>58</v>
      </c>
    </row>
    <row r="113" spans="1:26" x14ac:dyDescent="0.25">
      <c r="A113" t="s">
        <v>2161</v>
      </c>
      <c r="B113" t="s">
        <v>27</v>
      </c>
      <c r="C113" t="s">
        <v>72</v>
      </c>
      <c r="D113" t="s">
        <v>2162</v>
      </c>
      <c r="E113" t="s">
        <v>2163</v>
      </c>
      <c r="F113" t="s">
        <v>418</v>
      </c>
      <c r="G113" t="s">
        <v>2164</v>
      </c>
      <c r="H113" t="s">
        <v>2165</v>
      </c>
      <c r="I113" t="s">
        <v>58</v>
      </c>
      <c r="J113" t="s">
        <v>2166</v>
      </c>
      <c r="K113" t="s">
        <v>2167</v>
      </c>
      <c r="L113" t="s">
        <v>2168</v>
      </c>
      <c r="M113" t="s">
        <v>2169</v>
      </c>
      <c r="N113" t="s">
        <v>382</v>
      </c>
      <c r="O113" t="s">
        <v>2170</v>
      </c>
      <c r="P113" t="s">
        <v>2145</v>
      </c>
      <c r="Q113" t="s">
        <v>42</v>
      </c>
      <c r="R113" t="s">
        <v>2171</v>
      </c>
      <c r="S113" t="s">
        <v>875</v>
      </c>
      <c r="U113" t="s">
        <v>305</v>
      </c>
      <c r="X113" t="s">
        <v>2172</v>
      </c>
      <c r="Y113" t="s">
        <v>50</v>
      </c>
      <c r="Z113" t="s">
        <v>50</v>
      </c>
    </row>
    <row r="114" spans="1:26" x14ac:dyDescent="0.25">
      <c r="A114" t="s">
        <v>1576</v>
      </c>
      <c r="B114" t="s">
        <v>27</v>
      </c>
      <c r="C114" t="s">
        <v>28</v>
      </c>
      <c r="D114" t="s">
        <v>1577</v>
      </c>
      <c r="E114" t="s">
        <v>1578</v>
      </c>
      <c r="F114" t="s">
        <v>460</v>
      </c>
      <c r="G114" t="s">
        <v>1579</v>
      </c>
      <c r="H114" t="s">
        <v>1580</v>
      </c>
      <c r="I114" t="s">
        <v>58</v>
      </c>
      <c r="J114" t="s">
        <v>1581</v>
      </c>
      <c r="K114" t="s">
        <v>1582</v>
      </c>
      <c r="L114" t="s">
        <v>1583</v>
      </c>
      <c r="M114" t="s">
        <v>1584</v>
      </c>
      <c r="N114" t="s">
        <v>34</v>
      </c>
      <c r="O114" t="s">
        <v>1585</v>
      </c>
      <c r="P114" t="s">
        <v>1570</v>
      </c>
      <c r="Q114" t="s">
        <v>1586</v>
      </c>
      <c r="R114" t="s">
        <v>1587</v>
      </c>
      <c r="S114" t="s">
        <v>1572</v>
      </c>
      <c r="T114" t="s">
        <v>1588</v>
      </c>
      <c r="U114" t="s">
        <v>46</v>
      </c>
      <c r="V114" t="s">
        <v>1589</v>
      </c>
      <c r="W114" t="s">
        <v>1590</v>
      </c>
      <c r="X114" t="s">
        <v>286</v>
      </c>
      <c r="Y114" t="s">
        <v>58</v>
      </c>
      <c r="Z114" t="s">
        <v>50</v>
      </c>
    </row>
    <row r="115" spans="1:26" x14ac:dyDescent="0.25">
      <c r="A115" t="s">
        <v>4763</v>
      </c>
      <c r="B115" t="s">
        <v>27</v>
      </c>
      <c r="C115" t="s">
        <v>28</v>
      </c>
      <c r="D115" t="s">
        <v>4764</v>
      </c>
      <c r="E115" t="s">
        <v>4765</v>
      </c>
      <c r="F115" t="s">
        <v>729</v>
      </c>
      <c r="G115" t="s">
        <v>4766</v>
      </c>
      <c r="H115" t="s">
        <v>4767</v>
      </c>
      <c r="I115" t="s">
        <v>34</v>
      </c>
      <c r="J115" t="s">
        <v>4768</v>
      </c>
      <c r="K115" t="s">
        <v>4769</v>
      </c>
      <c r="L115" t="s">
        <v>4770</v>
      </c>
      <c r="M115" t="s">
        <v>4771</v>
      </c>
      <c r="N115" t="s">
        <v>912</v>
      </c>
      <c r="O115" t="s">
        <v>4772</v>
      </c>
      <c r="P115" t="s">
        <v>4657</v>
      </c>
      <c r="Q115" t="s">
        <v>136</v>
      </c>
      <c r="R115" t="s">
        <v>4773</v>
      </c>
      <c r="S115" t="s">
        <v>4744</v>
      </c>
      <c r="T115" t="s">
        <v>4774</v>
      </c>
      <c r="U115" t="s">
        <v>46</v>
      </c>
      <c r="V115" t="s">
        <v>4775</v>
      </c>
      <c r="W115" t="s">
        <v>4776</v>
      </c>
      <c r="X115" t="s">
        <v>4748</v>
      </c>
    </row>
    <row r="116" spans="1:26" x14ac:dyDescent="0.25">
      <c r="A116" t="s">
        <v>811</v>
      </c>
      <c r="B116" t="s">
        <v>27</v>
      </c>
      <c r="C116" t="s">
        <v>28</v>
      </c>
      <c r="D116" t="s">
        <v>812</v>
      </c>
      <c r="E116" t="s">
        <v>813</v>
      </c>
      <c r="F116" t="s">
        <v>665</v>
      </c>
      <c r="G116" t="s">
        <v>814</v>
      </c>
      <c r="H116" t="s">
        <v>815</v>
      </c>
      <c r="I116" t="s">
        <v>34</v>
      </c>
      <c r="J116" t="s">
        <v>816</v>
      </c>
      <c r="K116" t="s">
        <v>817</v>
      </c>
      <c r="L116" t="s">
        <v>818</v>
      </c>
      <c r="M116" t="s">
        <v>819</v>
      </c>
      <c r="N116" t="s">
        <v>382</v>
      </c>
      <c r="O116" t="s">
        <v>820</v>
      </c>
      <c r="P116" t="s">
        <v>657</v>
      </c>
      <c r="Q116" t="s">
        <v>136</v>
      </c>
      <c r="R116" t="s">
        <v>765</v>
      </c>
      <c r="S116" t="s">
        <v>738</v>
      </c>
      <c r="T116" t="s">
        <v>821</v>
      </c>
      <c r="U116" t="s">
        <v>46</v>
      </c>
      <c r="V116" t="s">
        <v>822</v>
      </c>
      <c r="W116" t="s">
        <v>823</v>
      </c>
      <c r="X116" t="s">
        <v>754</v>
      </c>
    </row>
    <row r="117" spans="1:26" x14ac:dyDescent="0.25">
      <c r="A117" t="s">
        <v>694</v>
      </c>
      <c r="B117" t="s">
        <v>52</v>
      </c>
      <c r="C117" t="s">
        <v>28</v>
      </c>
      <c r="D117" t="s">
        <v>695</v>
      </c>
      <c r="E117" t="s">
        <v>696</v>
      </c>
      <c r="F117" t="s">
        <v>697</v>
      </c>
      <c r="G117" t="s">
        <v>698</v>
      </c>
      <c r="H117" t="s">
        <v>699</v>
      </c>
      <c r="I117" t="s">
        <v>58</v>
      </c>
      <c r="J117" t="s">
        <v>700</v>
      </c>
      <c r="K117" t="s">
        <v>701</v>
      </c>
      <c r="L117" t="s">
        <v>702</v>
      </c>
      <c r="M117" t="s">
        <v>703</v>
      </c>
      <c r="N117" t="s">
        <v>382</v>
      </c>
      <c r="O117" t="s">
        <v>704</v>
      </c>
      <c r="P117" t="s">
        <v>657</v>
      </c>
      <c r="Q117" t="s">
        <v>42</v>
      </c>
      <c r="R117" t="s">
        <v>705</v>
      </c>
      <c r="S117" t="s">
        <v>706</v>
      </c>
      <c r="T117" t="s">
        <v>707</v>
      </c>
      <c r="U117" t="s">
        <v>46</v>
      </c>
      <c r="V117" t="s">
        <v>708</v>
      </c>
      <c r="W117" t="s">
        <v>709</v>
      </c>
      <c r="X117" t="s">
        <v>710</v>
      </c>
      <c r="Y117" t="s">
        <v>58</v>
      </c>
      <c r="Z117" t="s">
        <v>50</v>
      </c>
    </row>
    <row r="118" spans="1:26" x14ac:dyDescent="0.25">
      <c r="A118" t="s">
        <v>2150</v>
      </c>
      <c r="B118" t="s">
        <v>52</v>
      </c>
      <c r="C118" t="s">
        <v>72</v>
      </c>
      <c r="D118" t="s">
        <v>2151</v>
      </c>
      <c r="E118" t="s">
        <v>2050</v>
      </c>
      <c r="F118" t="s">
        <v>93</v>
      </c>
      <c r="G118" t="s">
        <v>50</v>
      </c>
      <c r="H118" t="s">
        <v>2152</v>
      </c>
      <c r="I118" t="s">
        <v>58</v>
      </c>
      <c r="J118" t="s">
        <v>2153</v>
      </c>
      <c r="K118" t="s">
        <v>2154</v>
      </c>
      <c r="L118" t="s">
        <v>2155</v>
      </c>
      <c r="M118" t="s">
        <v>2156</v>
      </c>
      <c r="N118" t="s">
        <v>382</v>
      </c>
      <c r="O118" t="s">
        <v>2157</v>
      </c>
      <c r="P118" t="s">
        <v>2145</v>
      </c>
      <c r="Q118" t="s">
        <v>42</v>
      </c>
      <c r="R118" t="s">
        <v>807</v>
      </c>
      <c r="S118" t="s">
        <v>738</v>
      </c>
      <c r="T118" t="s">
        <v>2158</v>
      </c>
      <c r="U118" t="s">
        <v>46</v>
      </c>
      <c r="V118" t="s">
        <v>2159</v>
      </c>
      <c r="W118" t="s">
        <v>2160</v>
      </c>
      <c r="X118" t="s">
        <v>754</v>
      </c>
    </row>
    <row r="119" spans="1:26" x14ac:dyDescent="0.25">
      <c r="A119" t="s">
        <v>1428</v>
      </c>
      <c r="B119" t="s">
        <v>52</v>
      </c>
      <c r="C119" t="s">
        <v>72</v>
      </c>
      <c r="D119" t="s">
        <v>1429</v>
      </c>
      <c r="E119" t="s">
        <v>1430</v>
      </c>
      <c r="F119" t="s">
        <v>916</v>
      </c>
      <c r="G119" t="s">
        <v>1506</v>
      </c>
      <c r="H119" t="s">
        <v>1506</v>
      </c>
      <c r="I119" t="s">
        <v>1506</v>
      </c>
      <c r="J119" t="s">
        <v>1506</v>
      </c>
      <c r="K119" t="s">
        <v>1431</v>
      </c>
      <c r="L119" t="s">
        <v>1432</v>
      </c>
      <c r="M119" t="s">
        <v>1433</v>
      </c>
      <c r="N119" t="s">
        <v>34</v>
      </c>
      <c r="O119" t="s">
        <v>1434</v>
      </c>
      <c r="P119" t="s">
        <v>1421</v>
      </c>
      <c r="Q119" t="s">
        <v>136</v>
      </c>
      <c r="R119" t="s">
        <v>1435</v>
      </c>
      <c r="S119" t="s">
        <v>1423</v>
      </c>
      <c r="T119" t="s">
        <v>1436</v>
      </c>
      <c r="U119" t="s">
        <v>46</v>
      </c>
      <c r="V119" t="s">
        <v>1437</v>
      </c>
      <c r="W119" t="s">
        <v>1438</v>
      </c>
      <c r="X119" t="s">
        <v>1427</v>
      </c>
    </row>
    <row r="120" spans="1:26" x14ac:dyDescent="0.25">
      <c r="A120" t="s">
        <v>3033</v>
      </c>
      <c r="B120" t="s">
        <v>27</v>
      </c>
      <c r="C120" t="s">
        <v>28</v>
      </c>
      <c r="D120" t="s">
        <v>3034</v>
      </c>
      <c r="E120" t="s">
        <v>3035</v>
      </c>
      <c r="F120" t="s">
        <v>93</v>
      </c>
      <c r="G120" t="s">
        <v>3036</v>
      </c>
      <c r="H120" t="s">
        <v>3037</v>
      </c>
      <c r="I120" t="s">
        <v>58</v>
      </c>
      <c r="J120" t="s">
        <v>3038</v>
      </c>
      <c r="K120" t="s">
        <v>3039</v>
      </c>
      <c r="L120" t="s">
        <v>3040</v>
      </c>
      <c r="M120" t="s">
        <v>3041</v>
      </c>
      <c r="N120" t="s">
        <v>117</v>
      </c>
      <c r="O120" t="s">
        <v>3042</v>
      </c>
      <c r="P120" t="s">
        <v>3028</v>
      </c>
      <c r="Q120" t="s">
        <v>42</v>
      </c>
      <c r="R120" t="s">
        <v>3029</v>
      </c>
      <c r="S120" t="s">
        <v>196</v>
      </c>
      <c r="T120" t="s">
        <v>3043</v>
      </c>
      <c r="U120" t="s">
        <v>46</v>
      </c>
      <c r="V120" t="s">
        <v>3044</v>
      </c>
      <c r="W120" t="s">
        <v>3045</v>
      </c>
      <c r="X120" t="s">
        <v>200</v>
      </c>
    </row>
    <row r="121" spans="1:26" x14ac:dyDescent="0.25">
      <c r="A121" t="s">
        <v>2734</v>
      </c>
      <c r="B121" t="s">
        <v>52</v>
      </c>
      <c r="C121" t="s">
        <v>72</v>
      </c>
      <c r="D121" t="s">
        <v>2735</v>
      </c>
      <c r="E121" t="s">
        <v>2736</v>
      </c>
      <c r="F121" t="s">
        <v>460</v>
      </c>
      <c r="G121" t="s">
        <v>2737</v>
      </c>
      <c r="H121" t="s">
        <v>2738</v>
      </c>
      <c r="I121" t="s">
        <v>58</v>
      </c>
      <c r="J121" t="s">
        <v>2739</v>
      </c>
      <c r="K121" t="s">
        <v>2740</v>
      </c>
      <c r="L121" t="s">
        <v>2741</v>
      </c>
      <c r="M121" t="s">
        <v>2742</v>
      </c>
      <c r="N121" t="s">
        <v>286</v>
      </c>
      <c r="O121" t="s">
        <v>2743</v>
      </c>
      <c r="P121" t="s">
        <v>2688</v>
      </c>
      <c r="Q121" t="s">
        <v>136</v>
      </c>
      <c r="R121" t="s">
        <v>2744</v>
      </c>
      <c r="S121" t="s">
        <v>289</v>
      </c>
      <c r="U121" t="s">
        <v>305</v>
      </c>
      <c r="X121" t="s">
        <v>2745</v>
      </c>
      <c r="Y121" t="s">
        <v>50</v>
      </c>
      <c r="Z121" t="s">
        <v>58</v>
      </c>
    </row>
    <row r="122" spans="1:26" x14ac:dyDescent="0.25">
      <c r="A122" t="s">
        <v>3156</v>
      </c>
      <c r="B122" t="s">
        <v>28</v>
      </c>
      <c r="C122" t="s">
        <v>72</v>
      </c>
      <c r="D122" t="s">
        <v>3157</v>
      </c>
      <c r="E122" t="s">
        <v>3158</v>
      </c>
      <c r="F122" t="s">
        <v>75</v>
      </c>
      <c r="G122" t="s">
        <v>3159</v>
      </c>
      <c r="H122" t="s">
        <v>3160</v>
      </c>
      <c r="I122" t="s">
        <v>58</v>
      </c>
      <c r="J122" t="s">
        <v>3161</v>
      </c>
      <c r="K122" t="s">
        <v>3162</v>
      </c>
      <c r="L122" t="s">
        <v>3163</v>
      </c>
      <c r="M122" t="s">
        <v>3164</v>
      </c>
      <c r="N122" t="s">
        <v>286</v>
      </c>
      <c r="O122" t="s">
        <v>3165</v>
      </c>
      <c r="P122" t="s">
        <v>3028</v>
      </c>
      <c r="Q122" t="s">
        <v>42</v>
      </c>
      <c r="R122" t="s">
        <v>3166</v>
      </c>
      <c r="S122" t="s">
        <v>289</v>
      </c>
      <c r="T122" t="s">
        <v>3167</v>
      </c>
      <c r="U122" t="s">
        <v>46</v>
      </c>
      <c r="V122" t="s">
        <v>3168</v>
      </c>
      <c r="W122" t="s">
        <v>3169</v>
      </c>
      <c r="X122" t="s">
        <v>293</v>
      </c>
    </row>
    <row r="123" spans="1:26" x14ac:dyDescent="0.25">
      <c r="A123" t="s">
        <v>1466</v>
      </c>
      <c r="B123" t="s">
        <v>52</v>
      </c>
      <c r="C123" t="s">
        <v>72</v>
      </c>
      <c r="D123" t="s">
        <v>1467</v>
      </c>
      <c r="E123" t="s">
        <v>1468</v>
      </c>
      <c r="F123" t="s">
        <v>916</v>
      </c>
      <c r="G123" t="s">
        <v>1506</v>
      </c>
      <c r="H123" t="s">
        <v>1506</v>
      </c>
      <c r="I123" t="s">
        <v>1506</v>
      </c>
      <c r="J123" t="s">
        <v>1506</v>
      </c>
      <c r="K123" t="s">
        <v>1469</v>
      </c>
      <c r="L123" t="s">
        <v>1470</v>
      </c>
      <c r="M123" t="s">
        <v>1471</v>
      </c>
      <c r="N123" t="s">
        <v>1458</v>
      </c>
      <c r="O123" t="s">
        <v>1472</v>
      </c>
      <c r="P123" t="s">
        <v>1421</v>
      </c>
      <c r="Q123" t="s">
        <v>42</v>
      </c>
      <c r="R123" t="s">
        <v>1473</v>
      </c>
      <c r="S123" t="s">
        <v>1461</v>
      </c>
      <c r="T123" t="s">
        <v>1474</v>
      </c>
      <c r="U123" t="s">
        <v>46</v>
      </c>
      <c r="V123" t="s">
        <v>1475</v>
      </c>
      <c r="W123" t="s">
        <v>1476</v>
      </c>
      <c r="X123" t="s">
        <v>1465</v>
      </c>
    </row>
    <row r="124" spans="1:26" x14ac:dyDescent="0.25">
      <c r="A124" t="s">
        <v>3170</v>
      </c>
      <c r="B124" t="s">
        <v>27</v>
      </c>
      <c r="C124" t="s">
        <v>28</v>
      </c>
      <c r="D124" t="s">
        <v>3171</v>
      </c>
      <c r="E124" t="s">
        <v>3172</v>
      </c>
      <c r="F124" t="s">
        <v>93</v>
      </c>
      <c r="G124" t="s">
        <v>3173</v>
      </c>
      <c r="H124" t="s">
        <v>3174</v>
      </c>
      <c r="I124" t="s">
        <v>58</v>
      </c>
      <c r="J124" t="s">
        <v>3175</v>
      </c>
      <c r="K124" t="s">
        <v>3176</v>
      </c>
      <c r="L124" t="s">
        <v>3177</v>
      </c>
      <c r="M124" t="s">
        <v>3178</v>
      </c>
      <c r="N124" t="s">
        <v>286</v>
      </c>
      <c r="O124" t="s">
        <v>3179</v>
      </c>
      <c r="P124" t="s">
        <v>3028</v>
      </c>
      <c r="Q124" t="s">
        <v>42</v>
      </c>
      <c r="R124" t="s">
        <v>3180</v>
      </c>
      <c r="S124" t="s">
        <v>289</v>
      </c>
      <c r="T124" t="s">
        <v>3181</v>
      </c>
      <c r="U124" t="s">
        <v>46</v>
      </c>
      <c r="V124" t="s">
        <v>3182</v>
      </c>
      <c r="W124" t="s">
        <v>3183</v>
      </c>
      <c r="X124" t="s">
        <v>293</v>
      </c>
    </row>
    <row r="125" spans="1:26" x14ac:dyDescent="0.25">
      <c r="A125" t="s">
        <v>402</v>
      </c>
      <c r="B125" t="s">
        <v>27</v>
      </c>
      <c r="C125" t="s">
        <v>28</v>
      </c>
      <c r="D125" t="s">
        <v>403</v>
      </c>
      <c r="E125" t="s">
        <v>404</v>
      </c>
      <c r="F125" t="s">
        <v>93</v>
      </c>
      <c r="G125" t="s">
        <v>405</v>
      </c>
      <c r="H125" t="s">
        <v>406</v>
      </c>
      <c r="I125" t="s">
        <v>58</v>
      </c>
      <c r="J125" t="s">
        <v>407</v>
      </c>
      <c r="K125" t="s">
        <v>408</v>
      </c>
      <c r="L125" t="s">
        <v>409</v>
      </c>
      <c r="M125" t="s">
        <v>410</v>
      </c>
      <c r="N125" t="s">
        <v>382</v>
      </c>
      <c r="O125" t="s">
        <v>411</v>
      </c>
      <c r="P125" t="s">
        <v>349</v>
      </c>
      <c r="Q125" t="s">
        <v>136</v>
      </c>
      <c r="R125" t="s">
        <v>412</v>
      </c>
      <c r="S125" t="s">
        <v>413</v>
      </c>
      <c r="U125" t="s">
        <v>305</v>
      </c>
      <c r="X125" t="s">
        <v>414</v>
      </c>
      <c r="Y125" t="s">
        <v>50</v>
      </c>
      <c r="Z125" t="s">
        <v>50</v>
      </c>
    </row>
    <row r="126" spans="1:26" x14ac:dyDescent="0.25">
      <c r="A126" t="s">
        <v>3018</v>
      </c>
      <c r="B126" t="s">
        <v>28</v>
      </c>
      <c r="C126" t="s">
        <v>72</v>
      </c>
      <c r="D126" t="s">
        <v>3019</v>
      </c>
      <c r="E126" t="s">
        <v>3020</v>
      </c>
      <c r="F126" t="s">
        <v>93</v>
      </c>
      <c r="G126" t="s">
        <v>3021</v>
      </c>
      <c r="H126" t="s">
        <v>3022</v>
      </c>
      <c r="I126" t="s">
        <v>58</v>
      </c>
      <c r="J126" t="s">
        <v>3023</v>
      </c>
      <c r="K126" t="s">
        <v>3024</v>
      </c>
      <c r="L126" t="s">
        <v>3025</v>
      </c>
      <c r="M126" t="s">
        <v>3026</v>
      </c>
      <c r="N126" t="s">
        <v>117</v>
      </c>
      <c r="O126" t="s">
        <v>3027</v>
      </c>
      <c r="P126" t="s">
        <v>3028</v>
      </c>
      <c r="Q126" t="s">
        <v>42</v>
      </c>
      <c r="R126" t="s">
        <v>3029</v>
      </c>
      <c r="S126" t="s">
        <v>196</v>
      </c>
      <c r="T126" t="s">
        <v>3030</v>
      </c>
      <c r="U126" t="s">
        <v>46</v>
      </c>
      <c r="V126" t="s">
        <v>3031</v>
      </c>
      <c r="W126" t="s">
        <v>3032</v>
      </c>
      <c r="X126" t="s">
        <v>200</v>
      </c>
    </row>
    <row r="127" spans="1:26" x14ac:dyDescent="0.25">
      <c r="A127" t="s">
        <v>3059</v>
      </c>
      <c r="B127" t="s">
        <v>52</v>
      </c>
      <c r="C127" t="s">
        <v>72</v>
      </c>
      <c r="D127" t="s">
        <v>3060</v>
      </c>
      <c r="E127" t="s">
        <v>3061</v>
      </c>
      <c r="F127" t="s">
        <v>75</v>
      </c>
      <c r="G127" t="s">
        <v>3062</v>
      </c>
      <c r="H127" t="s">
        <v>3063</v>
      </c>
      <c r="I127" t="s">
        <v>58</v>
      </c>
      <c r="J127" t="s">
        <v>3064</v>
      </c>
      <c r="K127" t="s">
        <v>3065</v>
      </c>
      <c r="L127" t="s">
        <v>3066</v>
      </c>
      <c r="M127" t="s">
        <v>3067</v>
      </c>
      <c r="N127" t="s">
        <v>117</v>
      </c>
      <c r="O127" t="s">
        <v>3068</v>
      </c>
      <c r="P127" t="s">
        <v>3028</v>
      </c>
      <c r="Q127" t="s">
        <v>136</v>
      </c>
      <c r="R127" t="s">
        <v>3069</v>
      </c>
      <c r="S127" t="s">
        <v>196</v>
      </c>
      <c r="T127" t="s">
        <v>3070</v>
      </c>
      <c r="U127" t="s">
        <v>46</v>
      </c>
      <c r="V127" t="s">
        <v>3071</v>
      </c>
      <c r="W127" t="s">
        <v>3072</v>
      </c>
      <c r="X127" t="s">
        <v>200</v>
      </c>
    </row>
    <row r="128" spans="1:26" x14ac:dyDescent="0.25">
      <c r="A128" t="s">
        <v>1514</v>
      </c>
      <c r="B128" t="s">
        <v>27</v>
      </c>
      <c r="C128" t="s">
        <v>72</v>
      </c>
      <c r="D128" t="s">
        <v>1515</v>
      </c>
      <c r="E128" t="s">
        <v>1516</v>
      </c>
      <c r="F128" t="s">
        <v>916</v>
      </c>
      <c r="G128" t="s">
        <v>1506</v>
      </c>
      <c r="H128" t="s">
        <v>1506</v>
      </c>
      <c r="I128" t="s">
        <v>1506</v>
      </c>
      <c r="J128" t="s">
        <v>1506</v>
      </c>
      <c r="K128" t="s">
        <v>1517</v>
      </c>
      <c r="L128" t="s">
        <v>1518</v>
      </c>
      <c r="M128" t="s">
        <v>1519</v>
      </c>
      <c r="N128" t="s">
        <v>356</v>
      </c>
      <c r="O128" t="s">
        <v>1520</v>
      </c>
      <c r="P128" t="s">
        <v>1421</v>
      </c>
      <c r="Q128" t="s">
        <v>119</v>
      </c>
      <c r="R128" t="s">
        <v>1521</v>
      </c>
      <c r="S128" t="s">
        <v>1522</v>
      </c>
      <c r="T128" t="s">
        <v>1523</v>
      </c>
      <c r="U128" t="s">
        <v>46</v>
      </c>
      <c r="V128" t="s">
        <v>1524</v>
      </c>
      <c r="W128" t="s">
        <v>1525</v>
      </c>
      <c r="X128" t="s">
        <v>1526</v>
      </c>
      <c r="Y128" t="s">
        <v>50</v>
      </c>
      <c r="Z128" t="s">
        <v>50</v>
      </c>
    </row>
    <row r="129" spans="1:26" x14ac:dyDescent="0.25">
      <c r="A129" t="s">
        <v>3552</v>
      </c>
      <c r="B129" t="s">
        <v>52</v>
      </c>
      <c r="C129" t="s">
        <v>28</v>
      </c>
      <c r="D129" t="s">
        <v>3553</v>
      </c>
      <c r="E129" t="s">
        <v>3554</v>
      </c>
      <c r="F129" t="s">
        <v>75</v>
      </c>
      <c r="G129" t="s">
        <v>50</v>
      </c>
      <c r="H129" t="s">
        <v>3555</v>
      </c>
      <c r="I129" t="s">
        <v>58</v>
      </c>
      <c r="J129" t="s">
        <v>3556</v>
      </c>
      <c r="K129" t="s">
        <v>3557</v>
      </c>
      <c r="L129" t="s">
        <v>3558</v>
      </c>
      <c r="M129" t="s">
        <v>3559</v>
      </c>
      <c r="N129" t="s">
        <v>286</v>
      </c>
      <c r="O129" t="s">
        <v>3560</v>
      </c>
      <c r="P129" t="s">
        <v>3508</v>
      </c>
      <c r="Q129" t="s">
        <v>42</v>
      </c>
      <c r="R129" t="s">
        <v>3561</v>
      </c>
      <c r="S129" t="s">
        <v>289</v>
      </c>
      <c r="U129" t="s">
        <v>305</v>
      </c>
      <c r="X129" t="s">
        <v>3562</v>
      </c>
      <c r="Y129" t="s">
        <v>50</v>
      </c>
      <c r="Z129" t="s">
        <v>50</v>
      </c>
    </row>
    <row r="130" spans="1:26" x14ac:dyDescent="0.25">
      <c r="A130" t="s">
        <v>4534</v>
      </c>
      <c r="B130" t="s">
        <v>52</v>
      </c>
      <c r="C130" t="s">
        <v>72</v>
      </c>
      <c r="D130" t="s">
        <v>4535</v>
      </c>
      <c r="E130" t="s">
        <v>4536</v>
      </c>
      <c r="F130" t="s">
        <v>460</v>
      </c>
      <c r="G130" t="s">
        <v>1608</v>
      </c>
      <c r="H130" t="s">
        <v>4537</v>
      </c>
      <c r="I130" t="s">
        <v>58</v>
      </c>
      <c r="J130" t="s">
        <v>4538</v>
      </c>
      <c r="K130" t="s">
        <v>4539</v>
      </c>
      <c r="L130" t="s">
        <v>4540</v>
      </c>
      <c r="M130" t="s">
        <v>4541</v>
      </c>
      <c r="N130" t="s">
        <v>89</v>
      </c>
      <c r="O130" t="s">
        <v>4542</v>
      </c>
      <c r="P130" t="s">
        <v>4440</v>
      </c>
      <c r="Q130" t="s">
        <v>136</v>
      </c>
      <c r="R130" t="s">
        <v>4543</v>
      </c>
      <c r="S130" t="s">
        <v>4544</v>
      </c>
      <c r="U130" t="s">
        <v>305</v>
      </c>
      <c r="X130" t="s">
        <v>4545</v>
      </c>
      <c r="Y130" t="s">
        <v>50</v>
      </c>
      <c r="Z130" t="s">
        <v>50</v>
      </c>
    </row>
    <row r="131" spans="1:26" x14ac:dyDescent="0.25">
      <c r="A131" t="s">
        <v>2230</v>
      </c>
      <c r="B131" t="s">
        <v>52</v>
      </c>
      <c r="C131" t="s">
        <v>72</v>
      </c>
      <c r="D131" t="s">
        <v>2231</v>
      </c>
      <c r="E131" t="s">
        <v>2232</v>
      </c>
      <c r="F131" t="s">
        <v>729</v>
      </c>
      <c r="G131" t="s">
        <v>1920</v>
      </c>
      <c r="H131" t="s">
        <v>2233</v>
      </c>
      <c r="I131" t="s">
        <v>34</v>
      </c>
      <c r="J131" t="s">
        <v>2234</v>
      </c>
      <c r="K131" t="s">
        <v>2235</v>
      </c>
      <c r="L131" t="s">
        <v>2236</v>
      </c>
      <c r="M131" t="s">
        <v>2237</v>
      </c>
      <c r="N131" t="s">
        <v>58</v>
      </c>
      <c r="O131" t="s">
        <v>2238</v>
      </c>
      <c r="P131" t="s">
        <v>2224</v>
      </c>
      <c r="Q131" t="s">
        <v>42</v>
      </c>
      <c r="R131" t="s">
        <v>2239</v>
      </c>
      <c r="S131" t="s">
        <v>2240</v>
      </c>
      <c r="U131" t="s">
        <v>305</v>
      </c>
      <c r="X131" t="s">
        <v>2241</v>
      </c>
      <c r="Y131" t="s">
        <v>50</v>
      </c>
      <c r="Z131" t="s">
        <v>50</v>
      </c>
    </row>
    <row r="132" spans="1:26" x14ac:dyDescent="0.25">
      <c r="A132" t="s">
        <v>4671</v>
      </c>
      <c r="B132" t="s">
        <v>52</v>
      </c>
      <c r="C132" t="s">
        <v>27</v>
      </c>
      <c r="D132" t="s">
        <v>4672</v>
      </c>
      <c r="E132" t="s">
        <v>4673</v>
      </c>
      <c r="F132" t="s">
        <v>916</v>
      </c>
      <c r="G132" t="s">
        <v>4674</v>
      </c>
      <c r="H132" t="s">
        <v>4675</v>
      </c>
      <c r="I132" t="s">
        <v>58</v>
      </c>
      <c r="J132" t="s">
        <v>4676</v>
      </c>
      <c r="K132" t="s">
        <v>4677</v>
      </c>
      <c r="L132" t="s">
        <v>4678</v>
      </c>
      <c r="M132" t="s">
        <v>4679</v>
      </c>
      <c r="N132" t="s">
        <v>117</v>
      </c>
      <c r="O132" t="s">
        <v>4680</v>
      </c>
      <c r="P132" t="s">
        <v>4657</v>
      </c>
      <c r="Q132" t="s">
        <v>136</v>
      </c>
      <c r="R132" t="s">
        <v>4681</v>
      </c>
      <c r="S132" t="s">
        <v>4682</v>
      </c>
      <c r="U132" t="s">
        <v>305</v>
      </c>
      <c r="X132" t="s">
        <v>4683</v>
      </c>
      <c r="Y132" t="s">
        <v>50</v>
      </c>
      <c r="Z132" t="s">
        <v>50</v>
      </c>
    </row>
    <row r="133" spans="1:26" x14ac:dyDescent="0.25">
      <c r="A133" t="s">
        <v>1439</v>
      </c>
      <c r="B133" t="s">
        <v>27</v>
      </c>
      <c r="C133" t="s">
        <v>28</v>
      </c>
      <c r="D133" t="s">
        <v>1440</v>
      </c>
      <c r="E133" t="s">
        <v>1441</v>
      </c>
      <c r="F133" t="s">
        <v>949</v>
      </c>
      <c r="G133" t="s">
        <v>1506</v>
      </c>
      <c r="H133" t="s">
        <v>1506</v>
      </c>
      <c r="I133" t="s">
        <v>1506</v>
      </c>
      <c r="J133" t="s">
        <v>1506</v>
      </c>
      <c r="K133" t="s">
        <v>1442</v>
      </c>
      <c r="L133" t="s">
        <v>1443</v>
      </c>
      <c r="M133" t="s">
        <v>1444</v>
      </c>
      <c r="N133" t="s">
        <v>34</v>
      </c>
      <c r="O133" t="s">
        <v>1445</v>
      </c>
      <c r="P133" t="s">
        <v>1421</v>
      </c>
      <c r="Q133" t="s">
        <v>42</v>
      </c>
      <c r="R133" t="s">
        <v>1446</v>
      </c>
      <c r="S133" t="s">
        <v>1447</v>
      </c>
      <c r="T133" t="s">
        <v>1448</v>
      </c>
      <c r="U133" t="s">
        <v>46</v>
      </c>
      <c r="V133" t="s">
        <v>1449</v>
      </c>
      <c r="W133" t="s">
        <v>1450</v>
      </c>
      <c r="X133" t="s">
        <v>1451</v>
      </c>
      <c r="Y133" t="s">
        <v>50</v>
      </c>
      <c r="Z133" t="s">
        <v>50</v>
      </c>
    </row>
    <row r="134" spans="1:26" x14ac:dyDescent="0.25">
      <c r="A134" t="s">
        <v>1414</v>
      </c>
      <c r="B134" t="s">
        <v>52</v>
      </c>
      <c r="C134" t="s">
        <v>72</v>
      </c>
      <c r="D134" t="s">
        <v>1415</v>
      </c>
      <c r="E134" t="s">
        <v>1416</v>
      </c>
      <c r="F134" t="s">
        <v>949</v>
      </c>
      <c r="G134" t="s">
        <v>1506</v>
      </c>
      <c r="H134" t="s">
        <v>1506</v>
      </c>
      <c r="I134" t="s">
        <v>1506</v>
      </c>
      <c r="J134" t="s">
        <v>1506</v>
      </c>
      <c r="K134" t="s">
        <v>1417</v>
      </c>
      <c r="L134" t="s">
        <v>1418</v>
      </c>
      <c r="M134" t="s">
        <v>1419</v>
      </c>
      <c r="N134" t="s">
        <v>34</v>
      </c>
      <c r="O134" t="s">
        <v>1420</v>
      </c>
      <c r="P134" t="s">
        <v>1421</v>
      </c>
      <c r="Q134" t="s">
        <v>42</v>
      </c>
      <c r="R134" t="s">
        <v>1422</v>
      </c>
      <c r="S134" t="s">
        <v>1423</v>
      </c>
      <c r="T134" t="s">
        <v>1424</v>
      </c>
      <c r="U134" t="s">
        <v>46</v>
      </c>
      <c r="V134" t="s">
        <v>1425</v>
      </c>
      <c r="W134" t="s">
        <v>1426</v>
      </c>
      <c r="X134" t="s">
        <v>1427</v>
      </c>
      <c r="Y134" t="s">
        <v>58</v>
      </c>
      <c r="Z134" t="s">
        <v>58</v>
      </c>
    </row>
    <row r="135" spans="1:26" x14ac:dyDescent="0.25">
      <c r="A135" t="s">
        <v>2956</v>
      </c>
      <c r="B135" t="s">
        <v>52</v>
      </c>
      <c r="C135" t="s">
        <v>72</v>
      </c>
      <c r="D135" t="s">
        <v>2957</v>
      </c>
      <c r="E135" t="s">
        <v>2958</v>
      </c>
      <c r="F135" t="s">
        <v>916</v>
      </c>
      <c r="G135" t="s">
        <v>2737</v>
      </c>
      <c r="H135" t="s">
        <v>2959</v>
      </c>
      <c r="I135" t="s">
        <v>58</v>
      </c>
      <c r="J135" t="s">
        <v>2960</v>
      </c>
      <c r="K135" t="s">
        <v>2961</v>
      </c>
      <c r="L135" t="s">
        <v>2962</v>
      </c>
      <c r="M135" t="s">
        <v>2963</v>
      </c>
      <c r="N135" t="s">
        <v>286</v>
      </c>
      <c r="O135" t="s">
        <v>2964</v>
      </c>
      <c r="P135" t="s">
        <v>2911</v>
      </c>
      <c r="Q135" t="s">
        <v>586</v>
      </c>
      <c r="R135" t="s">
        <v>2965</v>
      </c>
      <c r="S135" t="s">
        <v>289</v>
      </c>
      <c r="U135" t="s">
        <v>305</v>
      </c>
      <c r="X135" t="s">
        <v>2966</v>
      </c>
      <c r="Y135" t="s">
        <v>50</v>
      </c>
      <c r="Z135" t="s">
        <v>50</v>
      </c>
    </row>
    <row r="136" spans="1:26" x14ac:dyDescent="0.25">
      <c r="A136" t="s">
        <v>3717</v>
      </c>
      <c r="B136" t="s">
        <v>52</v>
      </c>
      <c r="C136" t="s">
        <v>72</v>
      </c>
      <c r="D136" t="s">
        <v>3718</v>
      </c>
      <c r="E136" t="s">
        <v>3719</v>
      </c>
      <c r="F136" t="s">
        <v>31</v>
      </c>
      <c r="G136" t="s">
        <v>50</v>
      </c>
      <c r="H136" t="s">
        <v>3720</v>
      </c>
      <c r="I136" t="s">
        <v>34</v>
      </c>
      <c r="J136" t="s">
        <v>3721</v>
      </c>
      <c r="K136" t="s">
        <v>3722</v>
      </c>
      <c r="L136" t="s">
        <v>3723</v>
      </c>
      <c r="M136" t="s">
        <v>3724</v>
      </c>
      <c r="N136" t="s">
        <v>254</v>
      </c>
      <c r="O136" t="s">
        <v>3725</v>
      </c>
      <c r="P136" t="s">
        <v>3623</v>
      </c>
      <c r="Q136" t="s">
        <v>119</v>
      </c>
      <c r="R136" t="s">
        <v>3726</v>
      </c>
      <c r="S136" t="s">
        <v>3727</v>
      </c>
      <c r="T136" t="s">
        <v>3728</v>
      </c>
      <c r="U136" t="s">
        <v>46</v>
      </c>
      <c r="V136" t="s">
        <v>3729</v>
      </c>
      <c r="W136" t="s">
        <v>3730</v>
      </c>
      <c r="X136" t="s">
        <v>3731</v>
      </c>
      <c r="Y136" t="s">
        <v>50</v>
      </c>
      <c r="Z136" t="s">
        <v>50</v>
      </c>
    </row>
    <row r="137" spans="1:26" x14ac:dyDescent="0.25">
      <c r="A137" t="s">
        <v>3213</v>
      </c>
      <c r="B137" t="s">
        <v>28</v>
      </c>
      <c r="C137" t="s">
        <v>72</v>
      </c>
      <c r="D137" t="s">
        <v>3214</v>
      </c>
      <c r="E137" t="s">
        <v>3215</v>
      </c>
      <c r="F137" t="s">
        <v>31</v>
      </c>
      <c r="G137" t="s">
        <v>50</v>
      </c>
      <c r="H137" t="s">
        <v>3216</v>
      </c>
      <c r="I137" t="s">
        <v>34</v>
      </c>
      <c r="J137" t="s">
        <v>3217</v>
      </c>
      <c r="K137" t="s">
        <v>3218</v>
      </c>
      <c r="L137" t="s">
        <v>3219</v>
      </c>
      <c r="M137" t="s">
        <v>3220</v>
      </c>
      <c r="N137" t="s">
        <v>58</v>
      </c>
      <c r="O137" t="s">
        <v>3221</v>
      </c>
      <c r="P137" t="s">
        <v>3207</v>
      </c>
      <c r="Q137" t="s">
        <v>42</v>
      </c>
      <c r="R137" t="s">
        <v>3222</v>
      </c>
      <c r="S137" t="s">
        <v>352</v>
      </c>
      <c r="T137" t="s">
        <v>3223</v>
      </c>
      <c r="U137" t="s">
        <v>46</v>
      </c>
      <c r="V137" t="s">
        <v>3224</v>
      </c>
      <c r="W137" t="s">
        <v>3225</v>
      </c>
      <c r="X137" t="s">
        <v>1025</v>
      </c>
      <c r="Y137" t="s">
        <v>58</v>
      </c>
      <c r="Z137" t="s">
        <v>58</v>
      </c>
    </row>
    <row r="138" spans="1:26" x14ac:dyDescent="0.25">
      <c r="A138" t="s">
        <v>880</v>
      </c>
      <c r="B138" t="s">
        <v>52</v>
      </c>
      <c r="C138" t="s">
        <v>27</v>
      </c>
      <c r="D138" t="s">
        <v>881</v>
      </c>
      <c r="E138" t="s">
        <v>882</v>
      </c>
      <c r="F138" t="s">
        <v>31</v>
      </c>
      <c r="G138" t="s">
        <v>883</v>
      </c>
      <c r="H138" t="s">
        <v>884</v>
      </c>
      <c r="I138" t="s">
        <v>34</v>
      </c>
      <c r="J138" t="s">
        <v>885</v>
      </c>
      <c r="K138" t="s">
        <v>886</v>
      </c>
      <c r="L138" t="s">
        <v>887</v>
      </c>
      <c r="M138" t="s">
        <v>888</v>
      </c>
      <c r="N138" t="s">
        <v>89</v>
      </c>
      <c r="O138" t="s">
        <v>889</v>
      </c>
      <c r="P138" t="s">
        <v>657</v>
      </c>
      <c r="Q138" t="s">
        <v>586</v>
      </c>
      <c r="R138" t="s">
        <v>890</v>
      </c>
      <c r="S138" t="s">
        <v>891</v>
      </c>
      <c r="T138" t="s">
        <v>892</v>
      </c>
      <c r="U138" t="s">
        <v>46</v>
      </c>
      <c r="V138" t="s">
        <v>893</v>
      </c>
      <c r="W138" t="s">
        <v>894</v>
      </c>
      <c r="X138" t="s">
        <v>895</v>
      </c>
      <c r="Y138" t="s">
        <v>58</v>
      </c>
      <c r="Z138" t="s">
        <v>58</v>
      </c>
    </row>
    <row r="139" spans="1:26" x14ac:dyDescent="0.25">
      <c r="A139" t="s">
        <v>2932</v>
      </c>
      <c r="B139" t="s">
        <v>27</v>
      </c>
      <c r="C139" t="s">
        <v>28</v>
      </c>
      <c r="D139" t="s">
        <v>2933</v>
      </c>
      <c r="E139" t="s">
        <v>2934</v>
      </c>
      <c r="F139" t="s">
        <v>714</v>
      </c>
      <c r="G139" t="s">
        <v>50</v>
      </c>
      <c r="H139" t="s">
        <v>2935</v>
      </c>
      <c r="I139" t="s">
        <v>58</v>
      </c>
      <c r="J139" t="s">
        <v>2936</v>
      </c>
      <c r="K139" t="s">
        <v>2937</v>
      </c>
      <c r="L139" t="s">
        <v>2938</v>
      </c>
      <c r="M139" t="s">
        <v>2939</v>
      </c>
      <c r="N139" t="s">
        <v>39</v>
      </c>
      <c r="O139" t="s">
        <v>2940</v>
      </c>
      <c r="P139" t="s">
        <v>2911</v>
      </c>
      <c r="Q139" t="s">
        <v>42</v>
      </c>
      <c r="R139" t="s">
        <v>2182</v>
      </c>
      <c r="S139" t="s">
        <v>1209</v>
      </c>
      <c r="T139" t="s">
        <v>2941</v>
      </c>
      <c r="U139" t="s">
        <v>46</v>
      </c>
      <c r="V139" t="s">
        <v>2942</v>
      </c>
      <c r="W139" t="s">
        <v>2943</v>
      </c>
      <c r="X139" t="s">
        <v>945</v>
      </c>
    </row>
    <row r="140" spans="1:26" x14ac:dyDescent="0.25">
      <c r="A140" t="s">
        <v>1785</v>
      </c>
      <c r="B140" t="s">
        <v>52</v>
      </c>
      <c r="C140" t="s">
        <v>72</v>
      </c>
      <c r="D140" t="s">
        <v>1786</v>
      </c>
      <c r="E140" t="s">
        <v>1787</v>
      </c>
      <c r="F140" t="s">
        <v>93</v>
      </c>
      <c r="G140" t="s">
        <v>50</v>
      </c>
      <c r="H140" t="s">
        <v>1788</v>
      </c>
      <c r="I140" t="s">
        <v>58</v>
      </c>
      <c r="J140" t="s">
        <v>1789</v>
      </c>
      <c r="K140" t="s">
        <v>1790</v>
      </c>
      <c r="L140" t="s">
        <v>1791</v>
      </c>
      <c r="M140" t="s">
        <v>1792</v>
      </c>
      <c r="N140" t="s">
        <v>382</v>
      </c>
      <c r="O140" t="s">
        <v>1793</v>
      </c>
      <c r="P140" t="s">
        <v>1779</v>
      </c>
      <c r="Q140" t="s">
        <v>42</v>
      </c>
      <c r="R140" t="s">
        <v>1794</v>
      </c>
      <c r="S140" t="s">
        <v>1795</v>
      </c>
      <c r="T140" t="s">
        <v>1796</v>
      </c>
      <c r="U140" t="s">
        <v>46</v>
      </c>
      <c r="V140" t="s">
        <v>1797</v>
      </c>
      <c r="W140" t="s">
        <v>1798</v>
      </c>
      <c r="X140" t="s">
        <v>1799</v>
      </c>
      <c r="Y140" t="s">
        <v>50</v>
      </c>
      <c r="Z140" t="s">
        <v>50</v>
      </c>
    </row>
    <row r="141" spans="1:26" x14ac:dyDescent="0.25">
      <c r="A141" t="s">
        <v>1548</v>
      </c>
      <c r="B141" t="s">
        <v>52</v>
      </c>
      <c r="C141" t="s">
        <v>28</v>
      </c>
      <c r="D141" t="s">
        <v>1549</v>
      </c>
      <c r="E141" t="s">
        <v>1550</v>
      </c>
      <c r="F141" t="s">
        <v>1551</v>
      </c>
      <c r="G141" t="s">
        <v>1506</v>
      </c>
      <c r="H141" t="s">
        <v>1506</v>
      </c>
      <c r="I141" t="s">
        <v>1506</v>
      </c>
      <c r="J141" t="s">
        <v>1506</v>
      </c>
      <c r="K141" t="s">
        <v>1552</v>
      </c>
      <c r="L141" t="s">
        <v>1553</v>
      </c>
      <c r="M141" t="s">
        <v>1554</v>
      </c>
      <c r="N141" t="s">
        <v>316</v>
      </c>
      <c r="O141" t="s">
        <v>1555</v>
      </c>
      <c r="P141" t="s">
        <v>1421</v>
      </c>
      <c r="Q141" t="s">
        <v>350</v>
      </c>
      <c r="R141" t="s">
        <v>1556</v>
      </c>
      <c r="S141" t="s">
        <v>334</v>
      </c>
      <c r="T141" t="s">
        <v>1557</v>
      </c>
      <c r="U141" t="s">
        <v>46</v>
      </c>
      <c r="V141" t="s">
        <v>1558</v>
      </c>
      <c r="W141" t="s">
        <v>1559</v>
      </c>
      <c r="X141" t="s">
        <v>338</v>
      </c>
    </row>
    <row r="142" spans="1:26" x14ac:dyDescent="0.25">
      <c r="A142" t="s">
        <v>2064</v>
      </c>
      <c r="B142" t="s">
        <v>52</v>
      </c>
      <c r="C142" t="s">
        <v>72</v>
      </c>
      <c r="D142" t="s">
        <v>2065</v>
      </c>
      <c r="E142" t="s">
        <v>2066</v>
      </c>
      <c r="F142" t="s">
        <v>31</v>
      </c>
      <c r="G142" t="s">
        <v>50</v>
      </c>
      <c r="H142" t="s">
        <v>2067</v>
      </c>
      <c r="I142" t="s">
        <v>34</v>
      </c>
      <c r="J142" t="s">
        <v>2068</v>
      </c>
      <c r="K142" t="s">
        <v>2069</v>
      </c>
      <c r="L142" t="s">
        <v>2070</v>
      </c>
      <c r="M142" t="s">
        <v>2071</v>
      </c>
      <c r="N142" t="s">
        <v>286</v>
      </c>
      <c r="O142" t="s">
        <v>2072</v>
      </c>
      <c r="P142" t="s">
        <v>1970</v>
      </c>
      <c r="Q142" t="s">
        <v>42</v>
      </c>
      <c r="R142" t="s">
        <v>2073</v>
      </c>
      <c r="S142" t="s">
        <v>1059</v>
      </c>
      <c r="T142" t="s">
        <v>2074</v>
      </c>
      <c r="U142" t="s">
        <v>46</v>
      </c>
      <c r="V142" t="s">
        <v>2075</v>
      </c>
      <c r="W142" t="s">
        <v>2076</v>
      </c>
      <c r="X142" t="s">
        <v>1063</v>
      </c>
      <c r="Y142" t="s">
        <v>58</v>
      </c>
      <c r="Z142" t="s">
        <v>50</v>
      </c>
    </row>
    <row r="143" spans="1:26" x14ac:dyDescent="0.25">
      <c r="A143" t="s">
        <v>3672</v>
      </c>
      <c r="B143" t="s">
        <v>27</v>
      </c>
      <c r="C143" t="s">
        <v>72</v>
      </c>
      <c r="D143" t="s">
        <v>3673</v>
      </c>
      <c r="E143" t="s">
        <v>3674</v>
      </c>
      <c r="F143" t="s">
        <v>665</v>
      </c>
      <c r="G143" t="s">
        <v>3675</v>
      </c>
      <c r="H143" t="s">
        <v>3676</v>
      </c>
      <c r="I143" t="s">
        <v>34</v>
      </c>
      <c r="J143" t="s">
        <v>3677</v>
      </c>
      <c r="K143" t="s">
        <v>3678</v>
      </c>
      <c r="L143" t="s">
        <v>3679</v>
      </c>
      <c r="M143" t="s">
        <v>3680</v>
      </c>
      <c r="N143" t="s">
        <v>117</v>
      </c>
      <c r="O143" t="s">
        <v>3681</v>
      </c>
      <c r="P143" t="s">
        <v>3623</v>
      </c>
      <c r="Q143" t="s">
        <v>136</v>
      </c>
      <c r="R143" t="s">
        <v>3682</v>
      </c>
      <c r="S143" t="s">
        <v>2300</v>
      </c>
      <c r="T143" t="s">
        <v>3683</v>
      </c>
      <c r="U143" t="s">
        <v>46</v>
      </c>
      <c r="V143" t="s">
        <v>3684</v>
      </c>
      <c r="W143" t="s">
        <v>3685</v>
      </c>
      <c r="X143" t="s">
        <v>2304</v>
      </c>
    </row>
    <row r="144" spans="1:26" x14ac:dyDescent="0.25">
      <c r="A144" t="s">
        <v>4519</v>
      </c>
      <c r="B144" t="s">
        <v>27</v>
      </c>
      <c r="C144" t="s">
        <v>28</v>
      </c>
      <c r="D144" t="s">
        <v>4520</v>
      </c>
      <c r="E144" t="s">
        <v>4521</v>
      </c>
      <c r="F144" t="s">
        <v>75</v>
      </c>
      <c r="G144" t="s">
        <v>4522</v>
      </c>
      <c r="H144" t="s">
        <v>4523</v>
      </c>
      <c r="I144" t="s">
        <v>58</v>
      </c>
      <c r="J144" t="s">
        <v>4524</v>
      </c>
      <c r="K144" t="s">
        <v>4525</v>
      </c>
      <c r="L144" t="s">
        <v>4526</v>
      </c>
      <c r="M144" t="s">
        <v>4527</v>
      </c>
      <c r="N144" t="s">
        <v>1235</v>
      </c>
      <c r="O144" t="s">
        <v>4528</v>
      </c>
      <c r="P144" t="s">
        <v>4440</v>
      </c>
      <c r="Q144" t="s">
        <v>136</v>
      </c>
      <c r="R144" t="s">
        <v>4529</v>
      </c>
      <c r="S144" t="s">
        <v>4530</v>
      </c>
      <c r="T144" t="s">
        <v>4531</v>
      </c>
      <c r="U144" t="s">
        <v>46</v>
      </c>
      <c r="V144" t="s">
        <v>4532</v>
      </c>
      <c r="W144" t="s">
        <v>4533</v>
      </c>
      <c r="X144" t="s">
        <v>3735</v>
      </c>
      <c r="Y144" t="s">
        <v>50</v>
      </c>
      <c r="Z144" t="s">
        <v>58</v>
      </c>
    </row>
    <row r="145" spans="1:26" x14ac:dyDescent="0.25">
      <c r="A145" t="s">
        <v>4573</v>
      </c>
      <c r="B145" t="s">
        <v>27</v>
      </c>
      <c r="C145" t="s">
        <v>28</v>
      </c>
      <c r="D145" t="s">
        <v>4574</v>
      </c>
      <c r="E145" t="s">
        <v>4575</v>
      </c>
      <c r="F145" t="s">
        <v>75</v>
      </c>
      <c r="G145" t="s">
        <v>50</v>
      </c>
      <c r="H145" t="s">
        <v>2869</v>
      </c>
      <c r="I145" t="s">
        <v>58</v>
      </c>
      <c r="J145" t="s">
        <v>4576</v>
      </c>
      <c r="K145" t="s">
        <v>4577</v>
      </c>
      <c r="L145" t="s">
        <v>4578</v>
      </c>
      <c r="M145" t="s">
        <v>4579</v>
      </c>
      <c r="N145" t="s">
        <v>89</v>
      </c>
      <c r="O145" t="s">
        <v>4580</v>
      </c>
      <c r="P145" t="s">
        <v>4440</v>
      </c>
      <c r="Q145" t="s">
        <v>42</v>
      </c>
      <c r="R145" t="s">
        <v>4581</v>
      </c>
      <c r="S145" t="s">
        <v>891</v>
      </c>
      <c r="T145" t="s">
        <v>4582</v>
      </c>
      <c r="U145" t="s">
        <v>46</v>
      </c>
      <c r="V145" t="s">
        <v>4583</v>
      </c>
      <c r="W145" t="s">
        <v>4584</v>
      </c>
      <c r="X145" t="s">
        <v>895</v>
      </c>
    </row>
    <row r="146" spans="1:26" x14ac:dyDescent="0.25">
      <c r="A146" t="s">
        <v>246</v>
      </c>
      <c r="B146" t="s">
        <v>52</v>
      </c>
      <c r="C146" t="s">
        <v>72</v>
      </c>
      <c r="D146" t="s">
        <v>247</v>
      </c>
      <c r="E146" t="s">
        <v>248</v>
      </c>
      <c r="F146" t="s">
        <v>93</v>
      </c>
      <c r="G146" t="s">
        <v>50</v>
      </c>
      <c r="H146" t="s">
        <v>249</v>
      </c>
      <c r="I146" t="s">
        <v>58</v>
      </c>
      <c r="J146" t="s">
        <v>250</v>
      </c>
      <c r="K146" t="s">
        <v>251</v>
      </c>
      <c r="L146" t="s">
        <v>252</v>
      </c>
      <c r="M146" t="s">
        <v>253</v>
      </c>
      <c r="N146" t="s">
        <v>254</v>
      </c>
      <c r="O146" t="s">
        <v>255</v>
      </c>
      <c r="P146" t="s">
        <v>101</v>
      </c>
      <c r="Q146" t="s">
        <v>42</v>
      </c>
      <c r="R146" t="s">
        <v>256</v>
      </c>
      <c r="S146" t="s">
        <v>257</v>
      </c>
      <c r="T146" t="s">
        <v>258</v>
      </c>
      <c r="U146" t="s">
        <v>46</v>
      </c>
      <c r="V146" t="s">
        <v>259</v>
      </c>
      <c r="W146" t="s">
        <v>260</v>
      </c>
      <c r="X146" t="s">
        <v>261</v>
      </c>
      <c r="Y146" t="s">
        <v>50</v>
      </c>
      <c r="Z146" t="s">
        <v>58</v>
      </c>
    </row>
    <row r="147" spans="1:26" x14ac:dyDescent="0.25">
      <c r="A147" t="s">
        <v>4083</v>
      </c>
      <c r="B147" t="s">
        <v>52</v>
      </c>
      <c r="C147" t="s">
        <v>72</v>
      </c>
      <c r="D147" t="s">
        <v>4084</v>
      </c>
      <c r="E147" t="s">
        <v>4085</v>
      </c>
      <c r="F147" t="s">
        <v>93</v>
      </c>
      <c r="G147" t="s">
        <v>50</v>
      </c>
      <c r="H147" t="s">
        <v>4086</v>
      </c>
      <c r="I147" t="s">
        <v>58</v>
      </c>
      <c r="J147" t="s">
        <v>4087</v>
      </c>
      <c r="K147" t="s">
        <v>4088</v>
      </c>
      <c r="L147" t="s">
        <v>4089</v>
      </c>
      <c r="M147" t="s">
        <v>4090</v>
      </c>
      <c r="N147" t="s">
        <v>254</v>
      </c>
      <c r="O147" t="s">
        <v>4091</v>
      </c>
      <c r="P147" t="s">
        <v>4000</v>
      </c>
      <c r="Q147" t="s">
        <v>42</v>
      </c>
      <c r="R147" t="s">
        <v>4092</v>
      </c>
      <c r="S147" t="s">
        <v>4093</v>
      </c>
      <c r="T147" t="s">
        <v>4094</v>
      </c>
      <c r="U147" t="s">
        <v>46</v>
      </c>
      <c r="V147" t="s">
        <v>4095</v>
      </c>
      <c r="W147" t="s">
        <v>4096</v>
      </c>
      <c r="X147" t="s">
        <v>4097</v>
      </c>
      <c r="Y147" t="s">
        <v>50</v>
      </c>
      <c r="Z147" t="s">
        <v>50</v>
      </c>
    </row>
    <row r="148" spans="1:26" x14ac:dyDescent="0.25">
      <c r="A148" t="s">
        <v>1154</v>
      </c>
      <c r="B148" t="s">
        <v>52</v>
      </c>
      <c r="C148" t="s">
        <v>72</v>
      </c>
      <c r="D148" t="s">
        <v>1155</v>
      </c>
      <c r="E148" t="s">
        <v>1156</v>
      </c>
      <c r="F148" t="s">
        <v>93</v>
      </c>
      <c r="G148" t="s">
        <v>1157</v>
      </c>
      <c r="H148" t="s">
        <v>1158</v>
      </c>
      <c r="I148" t="s">
        <v>58</v>
      </c>
      <c r="J148" t="s">
        <v>1159</v>
      </c>
      <c r="K148" t="s">
        <v>1160</v>
      </c>
      <c r="L148" t="s">
        <v>1161</v>
      </c>
      <c r="M148" t="s">
        <v>1162</v>
      </c>
      <c r="N148" t="s">
        <v>39</v>
      </c>
      <c r="O148" t="s">
        <v>1163</v>
      </c>
      <c r="P148" t="s">
        <v>1152</v>
      </c>
      <c r="Q148" t="s">
        <v>136</v>
      </c>
      <c r="R148" t="s">
        <v>1164</v>
      </c>
      <c r="S148" t="s">
        <v>1165</v>
      </c>
      <c r="T148" t="s">
        <v>1166</v>
      </c>
      <c r="U148" t="s">
        <v>46</v>
      </c>
      <c r="V148" t="s">
        <v>1167</v>
      </c>
      <c r="W148" t="s">
        <v>1168</v>
      </c>
      <c r="X148" t="s">
        <v>1169</v>
      </c>
      <c r="Y148" t="s">
        <v>58</v>
      </c>
      <c r="Z148" t="s">
        <v>58</v>
      </c>
    </row>
    <row r="149" spans="1:26" x14ac:dyDescent="0.25">
      <c r="A149" t="s">
        <v>3281</v>
      </c>
      <c r="B149" t="s">
        <v>52</v>
      </c>
      <c r="C149" t="s">
        <v>72</v>
      </c>
      <c r="D149" t="s">
        <v>3282</v>
      </c>
      <c r="E149" t="s">
        <v>3283</v>
      </c>
      <c r="F149" t="s">
        <v>31</v>
      </c>
      <c r="G149" t="s">
        <v>3284</v>
      </c>
      <c r="H149" t="s">
        <v>3285</v>
      </c>
      <c r="I149" t="s">
        <v>34</v>
      </c>
      <c r="J149" t="s">
        <v>3286</v>
      </c>
      <c r="K149" t="s">
        <v>3287</v>
      </c>
      <c r="L149" t="s">
        <v>3288</v>
      </c>
      <c r="M149" t="s">
        <v>3289</v>
      </c>
      <c r="N149" t="s">
        <v>107</v>
      </c>
      <c r="O149" t="s">
        <v>3290</v>
      </c>
      <c r="P149" t="s">
        <v>3207</v>
      </c>
      <c r="Q149" t="s">
        <v>42</v>
      </c>
      <c r="R149" t="s">
        <v>3291</v>
      </c>
      <c r="S149" t="s">
        <v>956</v>
      </c>
      <c r="T149" t="s">
        <v>3292</v>
      </c>
      <c r="U149" t="s">
        <v>46</v>
      </c>
      <c r="V149" t="s">
        <v>3293</v>
      </c>
      <c r="W149" t="s">
        <v>3294</v>
      </c>
      <c r="X149" t="s">
        <v>3295</v>
      </c>
      <c r="Y149" t="s">
        <v>50</v>
      </c>
      <c r="Z149" t="s">
        <v>50</v>
      </c>
    </row>
    <row r="150" spans="1:26" x14ac:dyDescent="0.25">
      <c r="A150" t="s">
        <v>1106</v>
      </c>
      <c r="B150" t="s">
        <v>27</v>
      </c>
      <c r="C150" t="s">
        <v>28</v>
      </c>
      <c r="D150" t="s">
        <v>263</v>
      </c>
      <c r="E150" t="s">
        <v>1107</v>
      </c>
      <c r="F150" t="s">
        <v>93</v>
      </c>
      <c r="G150" t="s">
        <v>841</v>
      </c>
      <c r="H150" t="s">
        <v>1108</v>
      </c>
      <c r="I150" t="s">
        <v>58</v>
      </c>
      <c r="J150" t="s">
        <v>1109</v>
      </c>
      <c r="K150" t="s">
        <v>1110</v>
      </c>
      <c r="L150" t="s">
        <v>1111</v>
      </c>
      <c r="M150" t="s">
        <v>1112</v>
      </c>
      <c r="N150" t="s">
        <v>117</v>
      </c>
      <c r="O150" t="s">
        <v>1113</v>
      </c>
      <c r="P150" t="s">
        <v>1074</v>
      </c>
      <c r="Q150" t="s">
        <v>42</v>
      </c>
      <c r="R150" t="s">
        <v>539</v>
      </c>
      <c r="S150" t="s">
        <v>524</v>
      </c>
      <c r="T150" t="s">
        <v>1114</v>
      </c>
      <c r="U150" t="s">
        <v>46</v>
      </c>
      <c r="V150" t="s">
        <v>1115</v>
      </c>
      <c r="W150" t="s">
        <v>1116</v>
      </c>
      <c r="X150" t="s">
        <v>528</v>
      </c>
    </row>
    <row r="151" spans="1:26" x14ac:dyDescent="0.25">
      <c r="A151" t="s">
        <v>4057</v>
      </c>
      <c r="B151" t="s">
        <v>27</v>
      </c>
      <c r="C151" t="s">
        <v>28</v>
      </c>
      <c r="D151" t="s">
        <v>263</v>
      </c>
      <c r="E151" t="s">
        <v>1107</v>
      </c>
      <c r="F151" t="s">
        <v>93</v>
      </c>
      <c r="G151" t="s">
        <v>50</v>
      </c>
      <c r="H151" t="s">
        <v>4058</v>
      </c>
      <c r="I151" t="s">
        <v>58</v>
      </c>
      <c r="J151" t="s">
        <v>4059</v>
      </c>
      <c r="K151" t="s">
        <v>4060</v>
      </c>
      <c r="L151" t="s">
        <v>4061</v>
      </c>
      <c r="M151" t="s">
        <v>4062</v>
      </c>
      <c r="N151" t="s">
        <v>1458</v>
      </c>
      <c r="O151" t="s">
        <v>4063</v>
      </c>
      <c r="P151" t="s">
        <v>4000</v>
      </c>
      <c r="Q151" t="s">
        <v>42</v>
      </c>
      <c r="R151" t="s">
        <v>4064</v>
      </c>
      <c r="S151" t="s">
        <v>4065</v>
      </c>
      <c r="T151" t="s">
        <v>4066</v>
      </c>
      <c r="U151" t="s">
        <v>46</v>
      </c>
      <c r="V151" t="s">
        <v>4067</v>
      </c>
      <c r="W151" t="s">
        <v>4068</v>
      </c>
      <c r="X151" t="s">
        <v>4069</v>
      </c>
      <c r="Y151" t="s">
        <v>50</v>
      </c>
      <c r="Z151" t="s">
        <v>50</v>
      </c>
    </row>
    <row r="152" spans="1:26" x14ac:dyDescent="0.25">
      <c r="A152" t="s">
        <v>1527</v>
      </c>
      <c r="B152" t="s">
        <v>27</v>
      </c>
      <c r="C152" t="s">
        <v>28</v>
      </c>
      <c r="D152" t="s">
        <v>1528</v>
      </c>
      <c r="E152" t="s">
        <v>1529</v>
      </c>
      <c r="F152" t="s">
        <v>916</v>
      </c>
      <c r="G152" t="s">
        <v>1506</v>
      </c>
      <c r="H152" t="s">
        <v>1506</v>
      </c>
      <c r="I152" t="s">
        <v>1506</v>
      </c>
      <c r="J152" t="s">
        <v>1506</v>
      </c>
      <c r="K152" t="s">
        <v>1530</v>
      </c>
      <c r="L152" t="s">
        <v>1531</v>
      </c>
      <c r="M152" t="s">
        <v>1532</v>
      </c>
      <c r="N152" t="s">
        <v>1025</v>
      </c>
      <c r="O152" t="s">
        <v>1533</v>
      </c>
      <c r="P152" t="s">
        <v>1421</v>
      </c>
      <c r="Q152" t="s">
        <v>553</v>
      </c>
      <c r="R152" t="s">
        <v>1027</v>
      </c>
      <c r="S152" t="s">
        <v>1028</v>
      </c>
      <c r="T152" t="s">
        <v>1534</v>
      </c>
      <c r="U152" t="s">
        <v>46</v>
      </c>
      <c r="V152" t="s">
        <v>1535</v>
      </c>
      <c r="W152" t="s">
        <v>1536</v>
      </c>
      <c r="X152" t="s">
        <v>1032</v>
      </c>
    </row>
    <row r="153" spans="1:26" x14ac:dyDescent="0.25">
      <c r="A153" t="s">
        <v>2509</v>
      </c>
      <c r="B153" t="s">
        <v>52</v>
      </c>
      <c r="C153" t="s">
        <v>72</v>
      </c>
      <c r="D153" t="s">
        <v>2510</v>
      </c>
      <c r="E153" t="s">
        <v>2511</v>
      </c>
      <c r="F153" t="s">
        <v>665</v>
      </c>
      <c r="G153" t="s">
        <v>2512</v>
      </c>
      <c r="H153" t="s">
        <v>2513</v>
      </c>
      <c r="I153" t="s">
        <v>34</v>
      </c>
      <c r="J153" t="s">
        <v>2514</v>
      </c>
      <c r="K153" t="s">
        <v>2515</v>
      </c>
      <c r="L153" t="s">
        <v>2516</v>
      </c>
      <c r="M153" t="s">
        <v>2517</v>
      </c>
      <c r="N153" t="s">
        <v>286</v>
      </c>
      <c r="O153" t="s">
        <v>2518</v>
      </c>
      <c r="P153" t="s">
        <v>2224</v>
      </c>
      <c r="Q153" t="s">
        <v>42</v>
      </c>
      <c r="R153" t="s">
        <v>2519</v>
      </c>
      <c r="S153" t="s">
        <v>2520</v>
      </c>
      <c r="T153" t="s">
        <v>2521</v>
      </c>
      <c r="U153" t="s">
        <v>46</v>
      </c>
      <c r="V153" t="s">
        <v>2522</v>
      </c>
      <c r="W153" t="s">
        <v>2523</v>
      </c>
      <c r="X153" t="s">
        <v>2524</v>
      </c>
      <c r="Y153" t="s">
        <v>50</v>
      </c>
      <c r="Z153" t="s">
        <v>50</v>
      </c>
    </row>
    <row r="154" spans="1:26" x14ac:dyDescent="0.25">
      <c r="A154" t="s">
        <v>3658</v>
      </c>
      <c r="B154" t="s">
        <v>52</v>
      </c>
      <c r="C154" t="s">
        <v>27</v>
      </c>
      <c r="D154" t="s">
        <v>973</v>
      </c>
      <c r="E154" t="s">
        <v>3659</v>
      </c>
      <c r="F154" t="s">
        <v>772</v>
      </c>
      <c r="G154" t="s">
        <v>3660</v>
      </c>
      <c r="H154" t="s">
        <v>3661</v>
      </c>
      <c r="I154" t="s">
        <v>34</v>
      </c>
      <c r="J154" t="s">
        <v>3662</v>
      </c>
      <c r="K154" t="s">
        <v>3663</v>
      </c>
      <c r="L154" t="s">
        <v>3664</v>
      </c>
      <c r="M154" t="s">
        <v>3665</v>
      </c>
      <c r="N154" t="s">
        <v>58</v>
      </c>
      <c r="O154" t="s">
        <v>3666</v>
      </c>
      <c r="P154" t="s">
        <v>3623</v>
      </c>
      <c r="Q154" t="s">
        <v>119</v>
      </c>
      <c r="R154" t="s">
        <v>3667</v>
      </c>
      <c r="S154" t="s">
        <v>3668</v>
      </c>
      <c r="T154" t="s">
        <v>3669</v>
      </c>
      <c r="U154" t="s">
        <v>46</v>
      </c>
      <c r="V154" t="s">
        <v>3670</v>
      </c>
      <c r="W154" t="s">
        <v>3671</v>
      </c>
      <c r="X154" t="s">
        <v>63</v>
      </c>
      <c r="Y154" t="s">
        <v>50</v>
      </c>
      <c r="Z154" t="s">
        <v>58</v>
      </c>
    </row>
    <row r="155" spans="1:26" x14ac:dyDescent="0.25">
      <c r="A155" t="s">
        <v>1306</v>
      </c>
      <c r="B155" t="s">
        <v>27</v>
      </c>
      <c r="C155" t="s">
        <v>72</v>
      </c>
      <c r="D155" t="s">
        <v>1307</v>
      </c>
      <c r="E155" t="s">
        <v>1308</v>
      </c>
      <c r="F155" t="s">
        <v>729</v>
      </c>
      <c r="G155" t="s">
        <v>1309</v>
      </c>
      <c r="H155" t="s">
        <v>1310</v>
      </c>
      <c r="I155" t="s">
        <v>34</v>
      </c>
      <c r="J155" t="s">
        <v>1311</v>
      </c>
      <c r="K155" t="s">
        <v>1312</v>
      </c>
      <c r="L155" t="s">
        <v>1313</v>
      </c>
      <c r="M155" t="s">
        <v>1314</v>
      </c>
      <c r="N155" t="s">
        <v>1251</v>
      </c>
      <c r="O155" t="s">
        <v>1315</v>
      </c>
      <c r="P155" t="s">
        <v>1195</v>
      </c>
      <c r="Q155" t="s">
        <v>42</v>
      </c>
      <c r="R155" t="s">
        <v>1316</v>
      </c>
      <c r="S155" t="s">
        <v>1285</v>
      </c>
      <c r="U155" t="s">
        <v>305</v>
      </c>
      <c r="X155" t="s">
        <v>1317</v>
      </c>
      <c r="Y155" t="s">
        <v>50</v>
      </c>
      <c r="Z155" t="s">
        <v>50</v>
      </c>
    </row>
    <row r="156" spans="1:26" x14ac:dyDescent="0.25">
      <c r="A156" t="s">
        <v>4928</v>
      </c>
      <c r="B156" t="s">
        <v>27</v>
      </c>
      <c r="C156" t="s">
        <v>28</v>
      </c>
      <c r="D156" t="s">
        <v>4929</v>
      </c>
      <c r="E156" t="s">
        <v>4930</v>
      </c>
      <c r="F156" t="s">
        <v>31</v>
      </c>
      <c r="G156" t="s">
        <v>4931</v>
      </c>
      <c r="H156" t="s">
        <v>4932</v>
      </c>
      <c r="I156" t="s">
        <v>34</v>
      </c>
      <c r="J156" t="s">
        <v>4933</v>
      </c>
      <c r="K156" t="s">
        <v>4934</v>
      </c>
      <c r="L156" t="s">
        <v>4935</v>
      </c>
      <c r="M156" t="s">
        <v>4936</v>
      </c>
      <c r="N156" t="s">
        <v>1235</v>
      </c>
      <c r="O156" t="s">
        <v>4937</v>
      </c>
      <c r="P156" t="s">
        <v>4827</v>
      </c>
      <c r="Q156" t="s">
        <v>136</v>
      </c>
      <c r="R156" t="s">
        <v>4938</v>
      </c>
      <c r="S156" t="s">
        <v>4939</v>
      </c>
      <c r="T156" t="s">
        <v>4940</v>
      </c>
      <c r="U156" t="s">
        <v>46</v>
      </c>
      <c r="V156" t="s">
        <v>4941</v>
      </c>
      <c r="W156" t="s">
        <v>4942</v>
      </c>
      <c r="X156" t="s">
        <v>4943</v>
      </c>
      <c r="Y156" t="s">
        <v>58</v>
      </c>
      <c r="Z156" t="s">
        <v>58</v>
      </c>
    </row>
    <row r="157" spans="1:26" x14ac:dyDescent="0.25">
      <c r="A157" t="s">
        <v>1048</v>
      </c>
      <c r="B157" t="s">
        <v>27</v>
      </c>
      <c r="C157" t="s">
        <v>72</v>
      </c>
      <c r="D157" t="s">
        <v>1049</v>
      </c>
      <c r="E157" t="s">
        <v>1050</v>
      </c>
      <c r="F157" t="s">
        <v>31</v>
      </c>
      <c r="G157" t="s">
        <v>1051</v>
      </c>
      <c r="H157" t="s">
        <v>1052</v>
      </c>
      <c r="I157" t="s">
        <v>34</v>
      </c>
      <c r="J157" t="s">
        <v>1053</v>
      </c>
      <c r="K157" t="s">
        <v>1054</v>
      </c>
      <c r="L157" t="s">
        <v>1055</v>
      </c>
      <c r="M157" t="s">
        <v>1056</v>
      </c>
      <c r="N157" t="s">
        <v>286</v>
      </c>
      <c r="O157" t="s">
        <v>1057</v>
      </c>
      <c r="P157" t="s">
        <v>906</v>
      </c>
      <c r="Q157" t="s">
        <v>119</v>
      </c>
      <c r="R157" t="s">
        <v>1058</v>
      </c>
      <c r="S157" t="s">
        <v>1059</v>
      </c>
      <c r="T157" t="s">
        <v>1060</v>
      </c>
      <c r="U157" t="s">
        <v>46</v>
      </c>
      <c r="V157" t="s">
        <v>1061</v>
      </c>
      <c r="W157" t="s">
        <v>1062</v>
      </c>
      <c r="X157" t="s">
        <v>1063</v>
      </c>
    </row>
    <row r="158" spans="1:26" x14ac:dyDescent="0.25">
      <c r="A158" t="s">
        <v>3073</v>
      </c>
      <c r="B158" t="s">
        <v>27</v>
      </c>
      <c r="C158" t="s">
        <v>28</v>
      </c>
      <c r="D158" t="s">
        <v>3074</v>
      </c>
      <c r="E158" t="s">
        <v>3075</v>
      </c>
      <c r="F158" t="s">
        <v>75</v>
      </c>
      <c r="G158" t="s">
        <v>3076</v>
      </c>
      <c r="H158" t="s">
        <v>3077</v>
      </c>
      <c r="I158" t="s">
        <v>58</v>
      </c>
      <c r="J158" t="s">
        <v>3078</v>
      </c>
      <c r="K158" t="s">
        <v>3079</v>
      </c>
      <c r="L158" t="s">
        <v>3080</v>
      </c>
      <c r="M158" t="s">
        <v>3081</v>
      </c>
      <c r="N158" t="s">
        <v>117</v>
      </c>
      <c r="O158" t="s">
        <v>3082</v>
      </c>
      <c r="P158" t="s">
        <v>3028</v>
      </c>
      <c r="Q158" t="s">
        <v>42</v>
      </c>
      <c r="R158" t="s">
        <v>3083</v>
      </c>
      <c r="S158" t="s">
        <v>196</v>
      </c>
      <c r="T158" t="s">
        <v>3084</v>
      </c>
      <c r="U158" t="s">
        <v>46</v>
      </c>
      <c r="V158" t="s">
        <v>3085</v>
      </c>
      <c r="W158" t="s">
        <v>3086</v>
      </c>
      <c r="X158" t="s">
        <v>200</v>
      </c>
    </row>
    <row r="159" spans="1:26" x14ac:dyDescent="0.25">
      <c r="A159" t="s">
        <v>3325</v>
      </c>
      <c r="B159" t="s">
        <v>27</v>
      </c>
      <c r="C159" t="s">
        <v>72</v>
      </c>
      <c r="D159" t="s">
        <v>3326</v>
      </c>
      <c r="E159" t="s">
        <v>3327</v>
      </c>
      <c r="F159" t="s">
        <v>31</v>
      </c>
      <c r="G159" t="s">
        <v>50</v>
      </c>
      <c r="H159" t="s">
        <v>3328</v>
      </c>
      <c r="I159" t="s">
        <v>34</v>
      </c>
      <c r="J159" t="s">
        <v>3329</v>
      </c>
      <c r="K159" t="s">
        <v>3330</v>
      </c>
      <c r="L159" t="s">
        <v>3331</v>
      </c>
      <c r="M159" t="s">
        <v>3332</v>
      </c>
      <c r="N159" t="s">
        <v>1235</v>
      </c>
      <c r="O159" t="s">
        <v>3333</v>
      </c>
      <c r="P159" t="s">
        <v>3207</v>
      </c>
      <c r="Q159" t="s">
        <v>42</v>
      </c>
      <c r="R159" t="s">
        <v>3334</v>
      </c>
      <c r="S159" t="s">
        <v>3335</v>
      </c>
      <c r="T159" t="s">
        <v>3336</v>
      </c>
      <c r="U159" t="s">
        <v>46</v>
      </c>
      <c r="V159" t="s">
        <v>3337</v>
      </c>
      <c r="W159" t="s">
        <v>3338</v>
      </c>
      <c r="X159" t="s">
        <v>3339</v>
      </c>
      <c r="Y159" t="s">
        <v>50</v>
      </c>
      <c r="Z159" t="s">
        <v>50</v>
      </c>
    </row>
    <row r="160" spans="1:26" x14ac:dyDescent="0.25">
      <c r="A160" t="s">
        <v>896</v>
      </c>
      <c r="B160" t="s">
        <v>27</v>
      </c>
      <c r="C160" t="s">
        <v>28</v>
      </c>
      <c r="D160" t="s">
        <v>897</v>
      </c>
      <c r="E160" t="s">
        <v>898</v>
      </c>
      <c r="F160" t="s">
        <v>31</v>
      </c>
      <c r="G160" t="s">
        <v>899</v>
      </c>
      <c r="H160" t="s">
        <v>900</v>
      </c>
      <c r="I160" t="s">
        <v>34</v>
      </c>
      <c r="J160" t="s">
        <v>901</v>
      </c>
      <c r="K160" t="s">
        <v>902</v>
      </c>
      <c r="L160" t="s">
        <v>903</v>
      </c>
      <c r="M160" t="s">
        <v>904</v>
      </c>
      <c r="N160" t="s">
        <v>34</v>
      </c>
      <c r="O160" t="s">
        <v>905</v>
      </c>
      <c r="P160" t="s">
        <v>906</v>
      </c>
      <c r="Q160" t="s">
        <v>136</v>
      </c>
      <c r="R160" t="s">
        <v>907</v>
      </c>
      <c r="S160" t="s">
        <v>908</v>
      </c>
      <c r="T160" t="s">
        <v>909</v>
      </c>
      <c r="U160" t="s">
        <v>46</v>
      </c>
      <c r="V160" t="s">
        <v>910</v>
      </c>
      <c r="W160" t="s">
        <v>911</v>
      </c>
      <c r="X160" t="s">
        <v>912</v>
      </c>
      <c r="Y160" t="s">
        <v>50</v>
      </c>
      <c r="Z160" t="s">
        <v>58</v>
      </c>
    </row>
    <row r="161" spans="1:26" x14ac:dyDescent="0.25">
      <c r="A161" t="s">
        <v>3499</v>
      </c>
      <c r="B161" t="s">
        <v>27</v>
      </c>
      <c r="C161" t="s">
        <v>28</v>
      </c>
      <c r="D161" t="s">
        <v>3500</v>
      </c>
      <c r="E161" t="s">
        <v>3501</v>
      </c>
      <c r="F161" t="s">
        <v>93</v>
      </c>
      <c r="G161" t="s">
        <v>50</v>
      </c>
      <c r="H161" t="s">
        <v>3502</v>
      </c>
      <c r="I161" t="s">
        <v>58</v>
      </c>
      <c r="J161" t="s">
        <v>3503</v>
      </c>
      <c r="K161" t="s">
        <v>3504</v>
      </c>
      <c r="L161" t="s">
        <v>3505</v>
      </c>
      <c r="M161" t="s">
        <v>3506</v>
      </c>
      <c r="N161" t="s">
        <v>58</v>
      </c>
      <c r="O161" t="s">
        <v>3507</v>
      </c>
      <c r="P161" t="s">
        <v>3508</v>
      </c>
      <c r="Q161" t="s">
        <v>119</v>
      </c>
      <c r="R161" t="s">
        <v>3509</v>
      </c>
      <c r="S161" t="s">
        <v>85</v>
      </c>
      <c r="T161" t="s">
        <v>3510</v>
      </c>
      <c r="U161" t="s">
        <v>46</v>
      </c>
      <c r="V161" t="s">
        <v>3511</v>
      </c>
      <c r="W161" t="s">
        <v>3512</v>
      </c>
      <c r="X161" t="s">
        <v>356</v>
      </c>
    </row>
    <row r="162" spans="1:26" x14ac:dyDescent="0.25">
      <c r="A162" t="s">
        <v>2289</v>
      </c>
      <c r="B162" t="s">
        <v>27</v>
      </c>
      <c r="C162" t="s">
        <v>28</v>
      </c>
      <c r="D162" t="s">
        <v>2290</v>
      </c>
      <c r="E162" t="s">
        <v>2291</v>
      </c>
      <c r="F162" t="s">
        <v>31</v>
      </c>
      <c r="G162" t="s">
        <v>2292</v>
      </c>
      <c r="H162" t="s">
        <v>2293</v>
      </c>
      <c r="I162" t="s">
        <v>34</v>
      </c>
      <c r="J162" t="s">
        <v>2294</v>
      </c>
      <c r="K162" t="s">
        <v>2295</v>
      </c>
      <c r="L162" t="s">
        <v>2296</v>
      </c>
      <c r="M162" t="s">
        <v>2297</v>
      </c>
      <c r="N162" t="s">
        <v>117</v>
      </c>
      <c r="O162" t="s">
        <v>2298</v>
      </c>
      <c r="P162" t="s">
        <v>2224</v>
      </c>
      <c r="Q162" t="s">
        <v>42</v>
      </c>
      <c r="R162" t="s">
        <v>2299</v>
      </c>
      <c r="S162" t="s">
        <v>2300</v>
      </c>
      <c r="T162" t="s">
        <v>2301</v>
      </c>
      <c r="U162" t="s">
        <v>46</v>
      </c>
      <c r="V162" t="s">
        <v>2302</v>
      </c>
      <c r="W162" t="s">
        <v>2303</v>
      </c>
      <c r="X162" t="s">
        <v>2304</v>
      </c>
      <c r="Y162" t="s">
        <v>58</v>
      </c>
      <c r="Z162" t="s">
        <v>50</v>
      </c>
    </row>
    <row r="163" spans="1:26" x14ac:dyDescent="0.25">
      <c r="A163" t="s">
        <v>3309</v>
      </c>
      <c r="B163" t="s">
        <v>27</v>
      </c>
      <c r="C163" t="s">
        <v>28</v>
      </c>
      <c r="D163" t="s">
        <v>3310</v>
      </c>
      <c r="E163" t="s">
        <v>3311</v>
      </c>
      <c r="F163" t="s">
        <v>31</v>
      </c>
      <c r="G163" t="s">
        <v>3312</v>
      </c>
      <c r="H163" t="s">
        <v>3313</v>
      </c>
      <c r="I163" t="s">
        <v>34</v>
      </c>
      <c r="J163" t="s">
        <v>3314</v>
      </c>
      <c r="K163" t="s">
        <v>3315</v>
      </c>
      <c r="L163" t="s">
        <v>3316</v>
      </c>
      <c r="M163" t="s">
        <v>3317</v>
      </c>
      <c r="N163" t="s">
        <v>1235</v>
      </c>
      <c r="O163" t="s">
        <v>3318</v>
      </c>
      <c r="P163" t="s">
        <v>3207</v>
      </c>
      <c r="Q163" t="s">
        <v>136</v>
      </c>
      <c r="R163" t="s">
        <v>3319</v>
      </c>
      <c r="S163" t="s">
        <v>3320</v>
      </c>
      <c r="T163" t="s">
        <v>3321</v>
      </c>
      <c r="U163" t="s">
        <v>46</v>
      </c>
      <c r="V163" t="s">
        <v>3322</v>
      </c>
      <c r="W163" t="s">
        <v>3323</v>
      </c>
      <c r="X163" t="s">
        <v>3324</v>
      </c>
      <c r="Y163" t="s">
        <v>50</v>
      </c>
      <c r="Z163" t="s">
        <v>50</v>
      </c>
    </row>
    <row r="164" spans="1:26" x14ac:dyDescent="0.25">
      <c r="A164" t="s">
        <v>529</v>
      </c>
      <c r="B164" t="s">
        <v>28</v>
      </c>
      <c r="C164" t="s">
        <v>72</v>
      </c>
      <c r="D164" t="s">
        <v>530</v>
      </c>
      <c r="E164" t="s">
        <v>531</v>
      </c>
      <c r="F164" t="s">
        <v>93</v>
      </c>
      <c r="G164" t="s">
        <v>532</v>
      </c>
      <c r="H164" t="s">
        <v>533</v>
      </c>
      <c r="I164" t="s">
        <v>58</v>
      </c>
      <c r="J164" t="s">
        <v>534</v>
      </c>
      <c r="K164" t="s">
        <v>535</v>
      </c>
      <c r="L164" t="s">
        <v>536</v>
      </c>
      <c r="M164" t="s">
        <v>537</v>
      </c>
      <c r="N164" t="s">
        <v>117</v>
      </c>
      <c r="O164" t="s">
        <v>538</v>
      </c>
      <c r="P164" t="s">
        <v>522</v>
      </c>
      <c r="Q164" t="s">
        <v>42</v>
      </c>
      <c r="R164" t="s">
        <v>539</v>
      </c>
      <c r="S164" t="s">
        <v>524</v>
      </c>
      <c r="T164" t="s">
        <v>540</v>
      </c>
      <c r="U164" t="s">
        <v>46</v>
      </c>
      <c r="V164" t="s">
        <v>541</v>
      </c>
      <c r="W164" t="s">
        <v>542</v>
      </c>
      <c r="X164" t="s">
        <v>528</v>
      </c>
    </row>
    <row r="165" spans="1:26" x14ac:dyDescent="0.25">
      <c r="A165" t="s">
        <v>1738</v>
      </c>
      <c r="B165" t="s">
        <v>52</v>
      </c>
      <c r="C165" t="s">
        <v>72</v>
      </c>
      <c r="D165" t="s">
        <v>1739</v>
      </c>
      <c r="E165" t="s">
        <v>1740</v>
      </c>
      <c r="F165" t="s">
        <v>729</v>
      </c>
      <c r="G165" t="s">
        <v>1741</v>
      </c>
      <c r="H165" t="s">
        <v>1742</v>
      </c>
      <c r="I165" t="s">
        <v>34</v>
      </c>
      <c r="J165" t="s">
        <v>1743</v>
      </c>
      <c r="K165" t="s">
        <v>1744</v>
      </c>
      <c r="L165" t="s">
        <v>1745</v>
      </c>
      <c r="M165" t="s">
        <v>1746</v>
      </c>
      <c r="N165" t="s">
        <v>270</v>
      </c>
      <c r="O165" t="s">
        <v>1747</v>
      </c>
      <c r="P165" t="s">
        <v>1685</v>
      </c>
      <c r="Q165" t="s">
        <v>42</v>
      </c>
      <c r="R165" t="s">
        <v>1042</v>
      </c>
      <c r="S165" t="s">
        <v>1043</v>
      </c>
      <c r="T165" t="s">
        <v>1748</v>
      </c>
      <c r="U165" t="s">
        <v>46</v>
      </c>
      <c r="V165" t="s">
        <v>1749</v>
      </c>
      <c r="W165" t="s">
        <v>1750</v>
      </c>
      <c r="X165" t="s">
        <v>1047</v>
      </c>
      <c r="Y165" t="s">
        <v>58</v>
      </c>
      <c r="Z165" t="s">
        <v>50</v>
      </c>
    </row>
    <row r="166" spans="1:26" x14ac:dyDescent="0.25">
      <c r="A166" t="s">
        <v>3380</v>
      </c>
      <c r="B166" t="s">
        <v>52</v>
      </c>
      <c r="C166" t="s">
        <v>72</v>
      </c>
      <c r="D166" t="s">
        <v>3381</v>
      </c>
      <c r="E166" t="s">
        <v>3382</v>
      </c>
      <c r="F166" t="s">
        <v>31</v>
      </c>
      <c r="G166" t="s">
        <v>3383</v>
      </c>
      <c r="H166" t="s">
        <v>3384</v>
      </c>
      <c r="I166" t="s">
        <v>34</v>
      </c>
      <c r="J166" t="s">
        <v>3385</v>
      </c>
      <c r="K166" t="s">
        <v>3386</v>
      </c>
      <c r="L166" t="s">
        <v>3387</v>
      </c>
      <c r="M166" t="s">
        <v>3388</v>
      </c>
      <c r="N166" t="s">
        <v>1025</v>
      </c>
      <c r="O166" t="s">
        <v>3389</v>
      </c>
      <c r="P166" t="s">
        <v>3207</v>
      </c>
      <c r="Q166" t="s">
        <v>42</v>
      </c>
      <c r="R166" t="s">
        <v>3390</v>
      </c>
      <c r="S166" t="s">
        <v>2131</v>
      </c>
      <c r="T166" t="s">
        <v>3391</v>
      </c>
      <c r="U166" t="s">
        <v>46</v>
      </c>
      <c r="V166" t="s">
        <v>3392</v>
      </c>
      <c r="W166" t="s">
        <v>3393</v>
      </c>
      <c r="X166" t="s">
        <v>2135</v>
      </c>
    </row>
    <row r="167" spans="1:26" x14ac:dyDescent="0.25">
      <c r="A167" t="s">
        <v>3991</v>
      </c>
      <c r="B167" t="s">
        <v>27</v>
      </c>
      <c r="C167" t="s">
        <v>28</v>
      </c>
      <c r="D167" t="s">
        <v>3992</v>
      </c>
      <c r="E167" t="s">
        <v>3993</v>
      </c>
      <c r="F167" t="s">
        <v>75</v>
      </c>
      <c r="G167" t="s">
        <v>50</v>
      </c>
      <c r="H167" t="s">
        <v>3994</v>
      </c>
      <c r="I167" t="s">
        <v>58</v>
      </c>
      <c r="J167" t="s">
        <v>3995</v>
      </c>
      <c r="K167" t="s">
        <v>3996</v>
      </c>
      <c r="L167" t="s">
        <v>3997</v>
      </c>
      <c r="M167" t="s">
        <v>3998</v>
      </c>
      <c r="N167" t="s">
        <v>58</v>
      </c>
      <c r="O167" t="s">
        <v>3999</v>
      </c>
      <c r="P167" t="s">
        <v>4000</v>
      </c>
      <c r="Q167" t="s">
        <v>42</v>
      </c>
      <c r="R167" t="s">
        <v>3222</v>
      </c>
      <c r="S167" t="s">
        <v>352</v>
      </c>
      <c r="T167" t="s">
        <v>4001</v>
      </c>
      <c r="U167" t="s">
        <v>46</v>
      </c>
      <c r="V167" t="s">
        <v>4002</v>
      </c>
      <c r="W167" t="s">
        <v>4003</v>
      </c>
      <c r="X167" t="s">
        <v>1025</v>
      </c>
    </row>
    <row r="168" spans="1:26" x14ac:dyDescent="0.25">
      <c r="A168" t="s">
        <v>1274</v>
      </c>
      <c r="B168" t="s">
        <v>27</v>
      </c>
      <c r="C168" t="s">
        <v>28</v>
      </c>
      <c r="D168" t="s">
        <v>1275</v>
      </c>
      <c r="E168" t="s">
        <v>1276</v>
      </c>
      <c r="F168" t="s">
        <v>31</v>
      </c>
      <c r="G168" t="s">
        <v>1277</v>
      </c>
      <c r="H168" t="s">
        <v>1278</v>
      </c>
      <c r="I168" t="s">
        <v>34</v>
      </c>
      <c r="J168" t="s">
        <v>1279</v>
      </c>
      <c r="K168" t="s">
        <v>1280</v>
      </c>
      <c r="L168" t="s">
        <v>1281</v>
      </c>
      <c r="M168" t="s">
        <v>1282</v>
      </c>
      <c r="N168" t="s">
        <v>1251</v>
      </c>
      <c r="O168" t="s">
        <v>1283</v>
      </c>
      <c r="P168" t="s">
        <v>1195</v>
      </c>
      <c r="Q168" t="s">
        <v>42</v>
      </c>
      <c r="R168" t="s">
        <v>1284</v>
      </c>
      <c r="S168" t="s">
        <v>1285</v>
      </c>
      <c r="T168" t="s">
        <v>1286</v>
      </c>
      <c r="U168" t="s">
        <v>46</v>
      </c>
      <c r="V168" t="s">
        <v>1287</v>
      </c>
      <c r="W168" t="s">
        <v>1288</v>
      </c>
      <c r="X168" t="s">
        <v>1289</v>
      </c>
      <c r="Y168" t="s">
        <v>50</v>
      </c>
      <c r="Z168" t="s">
        <v>50</v>
      </c>
    </row>
    <row r="169" spans="1:26" x14ac:dyDescent="0.25">
      <c r="A169" t="s">
        <v>373</v>
      </c>
      <c r="B169" t="s">
        <v>27</v>
      </c>
      <c r="C169" t="s">
        <v>28</v>
      </c>
      <c r="D169" t="s">
        <v>374</v>
      </c>
      <c r="E169" t="s">
        <v>375</v>
      </c>
      <c r="F169" t="s">
        <v>75</v>
      </c>
      <c r="G169" t="s">
        <v>376</v>
      </c>
      <c r="H169" t="s">
        <v>377</v>
      </c>
      <c r="I169" t="s">
        <v>58</v>
      </c>
      <c r="J169" t="s">
        <v>378</v>
      </c>
      <c r="K169" t="s">
        <v>379</v>
      </c>
      <c r="L169" t="s">
        <v>380</v>
      </c>
      <c r="M169" t="s">
        <v>381</v>
      </c>
      <c r="N169" t="s">
        <v>382</v>
      </c>
      <c r="O169" t="s">
        <v>383</v>
      </c>
      <c r="P169" t="s">
        <v>349</v>
      </c>
      <c r="Q169" t="s">
        <v>136</v>
      </c>
      <c r="R169" t="s">
        <v>384</v>
      </c>
      <c r="S169" t="s">
        <v>385</v>
      </c>
      <c r="T169" t="s">
        <v>386</v>
      </c>
      <c r="U169" t="s">
        <v>46</v>
      </c>
      <c r="V169" t="s">
        <v>387</v>
      </c>
      <c r="W169" t="s">
        <v>388</v>
      </c>
      <c r="X169" t="s">
        <v>389</v>
      </c>
      <c r="Y169" t="s">
        <v>58</v>
      </c>
      <c r="Z169" t="s">
        <v>50</v>
      </c>
    </row>
    <row r="170" spans="1:26" x14ac:dyDescent="0.25">
      <c r="A170" t="s">
        <v>1892</v>
      </c>
      <c r="B170" t="s">
        <v>27</v>
      </c>
      <c r="C170" t="s">
        <v>72</v>
      </c>
      <c r="D170" t="s">
        <v>1893</v>
      </c>
      <c r="E170" t="s">
        <v>1894</v>
      </c>
      <c r="F170" t="s">
        <v>93</v>
      </c>
      <c r="G170" t="s">
        <v>1895</v>
      </c>
      <c r="H170" t="s">
        <v>1896</v>
      </c>
      <c r="I170" t="s">
        <v>58</v>
      </c>
      <c r="J170" t="s">
        <v>1897</v>
      </c>
      <c r="K170" t="s">
        <v>1898</v>
      </c>
      <c r="L170" t="s">
        <v>1899</v>
      </c>
      <c r="M170" t="s">
        <v>1900</v>
      </c>
      <c r="N170" t="s">
        <v>270</v>
      </c>
      <c r="O170" t="s">
        <v>1901</v>
      </c>
      <c r="P170" t="s">
        <v>1876</v>
      </c>
      <c r="Q170" t="s">
        <v>136</v>
      </c>
      <c r="R170" t="s">
        <v>1902</v>
      </c>
      <c r="S170" t="s">
        <v>1903</v>
      </c>
      <c r="T170" t="s">
        <v>1904</v>
      </c>
      <c r="U170" t="s">
        <v>46</v>
      </c>
      <c r="V170" t="s">
        <v>1905</v>
      </c>
      <c r="W170" t="s">
        <v>1906</v>
      </c>
      <c r="X170" t="s">
        <v>1907</v>
      </c>
      <c r="Y170" t="s">
        <v>50</v>
      </c>
      <c r="Z170" t="s">
        <v>50</v>
      </c>
    </row>
    <row r="171" spans="1:26" x14ac:dyDescent="0.25">
      <c r="A171" t="s">
        <v>357</v>
      </c>
      <c r="B171" t="s">
        <v>27</v>
      </c>
      <c r="C171" t="s">
        <v>28</v>
      </c>
      <c r="D171" t="s">
        <v>358</v>
      </c>
      <c r="E171" t="s">
        <v>359</v>
      </c>
      <c r="F171" t="s">
        <v>93</v>
      </c>
      <c r="G171" t="s">
        <v>360</v>
      </c>
      <c r="H171" t="s">
        <v>361</v>
      </c>
      <c r="I171" t="s">
        <v>58</v>
      </c>
      <c r="J171" t="s">
        <v>362</v>
      </c>
      <c r="K171" t="s">
        <v>363</v>
      </c>
      <c r="L171" t="s">
        <v>364</v>
      </c>
      <c r="M171" t="s">
        <v>365</v>
      </c>
      <c r="N171" t="s">
        <v>117</v>
      </c>
      <c r="O171" t="s">
        <v>366</v>
      </c>
      <c r="P171" t="s">
        <v>349</v>
      </c>
      <c r="Q171" t="s">
        <v>42</v>
      </c>
      <c r="R171" t="s">
        <v>367</v>
      </c>
      <c r="S171" t="s">
        <v>368</v>
      </c>
      <c r="T171" t="s">
        <v>369</v>
      </c>
      <c r="U171" t="s">
        <v>46</v>
      </c>
      <c r="V171" t="s">
        <v>370</v>
      </c>
      <c r="W171" t="s">
        <v>371</v>
      </c>
      <c r="X171" t="s">
        <v>372</v>
      </c>
    </row>
    <row r="172" spans="1:26" x14ac:dyDescent="0.25">
      <c r="A172" t="s">
        <v>2305</v>
      </c>
      <c r="B172" t="s">
        <v>52</v>
      </c>
      <c r="C172" t="s">
        <v>72</v>
      </c>
      <c r="D172" t="s">
        <v>2306</v>
      </c>
      <c r="E172" t="s">
        <v>2307</v>
      </c>
      <c r="F172" t="s">
        <v>1293</v>
      </c>
      <c r="G172" t="s">
        <v>2308</v>
      </c>
      <c r="H172" t="s">
        <v>2309</v>
      </c>
      <c r="I172" t="s">
        <v>34</v>
      </c>
      <c r="J172" t="s">
        <v>2310</v>
      </c>
      <c r="K172" t="s">
        <v>2311</v>
      </c>
      <c r="L172" t="s">
        <v>2312</v>
      </c>
      <c r="M172" t="s">
        <v>2313</v>
      </c>
      <c r="N172" t="s">
        <v>117</v>
      </c>
      <c r="O172" t="s">
        <v>2314</v>
      </c>
      <c r="P172" t="s">
        <v>2224</v>
      </c>
      <c r="Q172" t="s">
        <v>42</v>
      </c>
      <c r="R172" t="s">
        <v>2315</v>
      </c>
      <c r="S172" t="s">
        <v>2300</v>
      </c>
      <c r="T172" t="s">
        <v>2316</v>
      </c>
      <c r="U172" t="s">
        <v>46</v>
      </c>
      <c r="V172" t="s">
        <v>2317</v>
      </c>
      <c r="W172" t="s">
        <v>2318</v>
      </c>
      <c r="X172" t="s">
        <v>2304</v>
      </c>
    </row>
    <row r="173" spans="1:26" x14ac:dyDescent="0.25">
      <c r="A173" t="s">
        <v>4297</v>
      </c>
      <c r="B173" t="s">
        <v>27</v>
      </c>
      <c r="C173" t="s">
        <v>28</v>
      </c>
      <c r="D173" t="s">
        <v>4298</v>
      </c>
      <c r="E173" t="s">
        <v>4299</v>
      </c>
      <c r="F173" t="s">
        <v>93</v>
      </c>
      <c r="G173" t="s">
        <v>50</v>
      </c>
      <c r="H173" t="s">
        <v>4300</v>
      </c>
      <c r="I173" t="s">
        <v>58</v>
      </c>
      <c r="J173" t="s">
        <v>4301</v>
      </c>
      <c r="K173" t="s">
        <v>4302</v>
      </c>
      <c r="L173" t="s">
        <v>4303</v>
      </c>
      <c r="M173" t="s">
        <v>4304</v>
      </c>
      <c r="N173" t="s">
        <v>270</v>
      </c>
      <c r="O173" t="s">
        <v>4305</v>
      </c>
      <c r="P173" t="s">
        <v>4000</v>
      </c>
      <c r="Q173" t="s">
        <v>119</v>
      </c>
      <c r="R173" t="s">
        <v>4306</v>
      </c>
      <c r="S173" t="s">
        <v>4292</v>
      </c>
      <c r="T173" t="s">
        <v>4307</v>
      </c>
      <c r="U173" t="s">
        <v>46</v>
      </c>
      <c r="V173" t="s">
        <v>4308</v>
      </c>
      <c r="W173" t="s">
        <v>4309</v>
      </c>
      <c r="X173" t="s">
        <v>4296</v>
      </c>
    </row>
    <row r="174" spans="1:26" x14ac:dyDescent="0.25">
      <c r="A174" t="s">
        <v>1960</v>
      </c>
      <c r="B174" t="s">
        <v>52</v>
      </c>
      <c r="C174" t="s">
        <v>72</v>
      </c>
      <c r="D174" t="s">
        <v>1961</v>
      </c>
      <c r="E174" t="s">
        <v>1962</v>
      </c>
      <c r="F174" t="s">
        <v>729</v>
      </c>
      <c r="G174" t="s">
        <v>1963</v>
      </c>
      <c r="H174" t="s">
        <v>1964</v>
      </c>
      <c r="I174" t="s">
        <v>34</v>
      </c>
      <c r="J174" t="s">
        <v>1965</v>
      </c>
      <c r="K174" t="s">
        <v>1966</v>
      </c>
      <c r="L174" t="s">
        <v>1967</v>
      </c>
      <c r="M174" t="s">
        <v>1968</v>
      </c>
      <c r="N174" t="s">
        <v>58</v>
      </c>
      <c r="O174" t="s">
        <v>1969</v>
      </c>
      <c r="P174" t="s">
        <v>1970</v>
      </c>
      <c r="Q174" t="s">
        <v>553</v>
      </c>
      <c r="R174" t="s">
        <v>102</v>
      </c>
      <c r="S174" t="s">
        <v>103</v>
      </c>
      <c r="T174" t="s">
        <v>1971</v>
      </c>
      <c r="U174" t="s">
        <v>46</v>
      </c>
      <c r="V174" t="s">
        <v>1972</v>
      </c>
      <c r="W174" t="s">
        <v>1973</v>
      </c>
      <c r="X174" t="s">
        <v>107</v>
      </c>
      <c r="Y174" t="s">
        <v>58</v>
      </c>
      <c r="Z174" t="s">
        <v>58</v>
      </c>
    </row>
    <row r="175" spans="1:26" x14ac:dyDescent="0.25">
      <c r="A175" t="s">
        <v>217</v>
      </c>
      <c r="B175" t="s">
        <v>52</v>
      </c>
      <c r="C175" t="s">
        <v>72</v>
      </c>
      <c r="D175" t="s">
        <v>218</v>
      </c>
      <c r="E175" t="s">
        <v>219</v>
      </c>
      <c r="F175" t="s">
        <v>93</v>
      </c>
      <c r="G175" t="s">
        <v>50</v>
      </c>
      <c r="H175" t="s">
        <v>220</v>
      </c>
      <c r="I175" t="s">
        <v>58</v>
      </c>
      <c r="J175" t="s">
        <v>221</v>
      </c>
      <c r="K175" t="s">
        <v>222</v>
      </c>
      <c r="L175" t="s">
        <v>223</v>
      </c>
      <c r="M175" t="s">
        <v>224</v>
      </c>
      <c r="N175" t="s">
        <v>107</v>
      </c>
      <c r="O175" t="s">
        <v>225</v>
      </c>
      <c r="P175" t="s">
        <v>101</v>
      </c>
      <c r="Q175" t="s">
        <v>136</v>
      </c>
      <c r="R175" t="s">
        <v>226</v>
      </c>
      <c r="S175" t="s">
        <v>227</v>
      </c>
      <c r="T175" t="s">
        <v>228</v>
      </c>
      <c r="U175" t="s">
        <v>46</v>
      </c>
      <c r="V175" t="s">
        <v>229</v>
      </c>
      <c r="W175" t="s">
        <v>230</v>
      </c>
      <c r="X175" t="s">
        <v>231</v>
      </c>
      <c r="Y175" t="s">
        <v>58</v>
      </c>
      <c r="Z175" t="s">
        <v>50</v>
      </c>
    </row>
    <row r="176" spans="1:26" x14ac:dyDescent="0.25">
      <c r="A176" t="s">
        <v>2901</v>
      </c>
      <c r="B176" t="s">
        <v>52</v>
      </c>
      <c r="C176" t="s">
        <v>72</v>
      </c>
      <c r="D176" t="s">
        <v>2902</v>
      </c>
      <c r="E176" t="s">
        <v>2903</v>
      </c>
      <c r="F176" t="s">
        <v>31</v>
      </c>
      <c r="G176" t="s">
        <v>2904</v>
      </c>
      <c r="H176" t="s">
        <v>2905</v>
      </c>
      <c r="I176" t="s">
        <v>34</v>
      </c>
      <c r="J176" t="s">
        <v>2906</v>
      </c>
      <c r="K176" t="s">
        <v>2907</v>
      </c>
      <c r="L176" t="s">
        <v>2908</v>
      </c>
      <c r="M176" t="s">
        <v>2909</v>
      </c>
      <c r="N176" t="s">
        <v>34</v>
      </c>
      <c r="O176" t="s">
        <v>2910</v>
      </c>
      <c r="P176" t="s">
        <v>2911</v>
      </c>
      <c r="Q176" t="s">
        <v>136</v>
      </c>
      <c r="R176" t="s">
        <v>2912</v>
      </c>
      <c r="S176" t="s">
        <v>2913</v>
      </c>
      <c r="T176" t="s">
        <v>2914</v>
      </c>
      <c r="U176" t="s">
        <v>46</v>
      </c>
      <c r="V176" t="s">
        <v>2915</v>
      </c>
      <c r="W176" t="s">
        <v>2916</v>
      </c>
      <c r="X176" t="s">
        <v>2917</v>
      </c>
      <c r="Y176" t="s">
        <v>50</v>
      </c>
      <c r="Z176" t="s">
        <v>50</v>
      </c>
    </row>
    <row r="177" spans="1:26" x14ac:dyDescent="0.25">
      <c r="A177" t="s">
        <v>2993</v>
      </c>
      <c r="B177" t="s">
        <v>27</v>
      </c>
      <c r="C177" t="s">
        <v>28</v>
      </c>
      <c r="D177" t="s">
        <v>1467</v>
      </c>
      <c r="E177" t="s">
        <v>2994</v>
      </c>
      <c r="F177" t="s">
        <v>729</v>
      </c>
      <c r="G177" t="s">
        <v>50</v>
      </c>
      <c r="H177" t="s">
        <v>2995</v>
      </c>
      <c r="I177" t="s">
        <v>34</v>
      </c>
      <c r="J177" t="s">
        <v>2996</v>
      </c>
      <c r="K177" t="s">
        <v>2997</v>
      </c>
      <c r="L177" t="s">
        <v>2998</v>
      </c>
      <c r="M177" t="s">
        <v>2999</v>
      </c>
      <c r="N177" t="s">
        <v>286</v>
      </c>
      <c r="O177" t="s">
        <v>3000</v>
      </c>
      <c r="P177" t="s">
        <v>2911</v>
      </c>
      <c r="Q177" t="s">
        <v>42</v>
      </c>
      <c r="R177" t="s">
        <v>3001</v>
      </c>
      <c r="S177" t="s">
        <v>289</v>
      </c>
      <c r="T177" t="s">
        <v>3002</v>
      </c>
      <c r="U177" t="s">
        <v>46</v>
      </c>
      <c r="V177" t="s">
        <v>3003</v>
      </c>
      <c r="W177" t="s">
        <v>3004</v>
      </c>
      <c r="X177" t="s">
        <v>293</v>
      </c>
    </row>
    <row r="178" spans="1:26" x14ac:dyDescent="0.25">
      <c r="A178" t="s">
        <v>1502</v>
      </c>
      <c r="B178" t="s">
        <v>52</v>
      </c>
      <c r="C178" t="s">
        <v>72</v>
      </c>
      <c r="D178" t="s">
        <v>1503</v>
      </c>
      <c r="E178" t="s">
        <v>1504</v>
      </c>
      <c r="F178" t="s">
        <v>1505</v>
      </c>
      <c r="G178" t="s">
        <v>1506</v>
      </c>
      <c r="H178" t="s">
        <v>1506</v>
      </c>
      <c r="I178" t="s">
        <v>1506</v>
      </c>
      <c r="J178" t="s">
        <v>1506</v>
      </c>
      <c r="K178" t="s">
        <v>1507</v>
      </c>
      <c r="L178" t="s">
        <v>1508</v>
      </c>
      <c r="M178" t="s">
        <v>1509</v>
      </c>
      <c r="N178" t="s">
        <v>356</v>
      </c>
      <c r="O178" t="s">
        <v>1510</v>
      </c>
      <c r="P178" t="s">
        <v>1421</v>
      </c>
      <c r="Q178" t="s">
        <v>42</v>
      </c>
      <c r="R178" t="s">
        <v>1511</v>
      </c>
      <c r="S178" t="s">
        <v>1512</v>
      </c>
      <c r="U178" t="s">
        <v>305</v>
      </c>
      <c r="X178" t="s">
        <v>1513</v>
      </c>
      <c r="Y178" t="s">
        <v>50</v>
      </c>
      <c r="Z178" t="s">
        <v>50</v>
      </c>
    </row>
    <row r="179" spans="1:26" x14ac:dyDescent="0.25">
      <c r="A179" t="s">
        <v>1033</v>
      </c>
      <c r="B179" t="s">
        <v>27</v>
      </c>
      <c r="C179" t="s">
        <v>28</v>
      </c>
      <c r="D179" t="s">
        <v>1034</v>
      </c>
      <c r="E179" t="s">
        <v>1035</v>
      </c>
      <c r="F179" t="s">
        <v>31</v>
      </c>
      <c r="G179" t="s">
        <v>50</v>
      </c>
      <c r="H179" t="s">
        <v>1036</v>
      </c>
      <c r="I179" t="s">
        <v>34</v>
      </c>
      <c r="J179" t="s">
        <v>1037</v>
      </c>
      <c r="K179" t="s">
        <v>1038</v>
      </c>
      <c r="L179" t="s">
        <v>1039</v>
      </c>
      <c r="M179" t="s">
        <v>1040</v>
      </c>
      <c r="N179" t="s">
        <v>270</v>
      </c>
      <c r="O179" t="s">
        <v>1041</v>
      </c>
      <c r="P179" t="s">
        <v>906</v>
      </c>
      <c r="Q179" t="s">
        <v>42</v>
      </c>
      <c r="R179" t="s">
        <v>1042</v>
      </c>
      <c r="S179" t="s">
        <v>1043</v>
      </c>
      <c r="T179" t="s">
        <v>1044</v>
      </c>
      <c r="U179" t="s">
        <v>46</v>
      </c>
      <c r="V179" t="s">
        <v>1045</v>
      </c>
      <c r="W179" t="s">
        <v>1046</v>
      </c>
      <c r="X179" t="s">
        <v>1047</v>
      </c>
    </row>
    <row r="180" spans="1:26" x14ac:dyDescent="0.25">
      <c r="A180" t="s">
        <v>3409</v>
      </c>
      <c r="B180" t="s">
        <v>27</v>
      </c>
      <c r="C180" t="s">
        <v>28</v>
      </c>
      <c r="D180" t="s">
        <v>2879</v>
      </c>
      <c r="E180" t="s">
        <v>3410</v>
      </c>
      <c r="F180" t="s">
        <v>729</v>
      </c>
      <c r="G180" t="s">
        <v>3411</v>
      </c>
      <c r="H180" t="s">
        <v>3412</v>
      </c>
      <c r="I180" t="s">
        <v>34</v>
      </c>
      <c r="J180" t="s">
        <v>3413</v>
      </c>
      <c r="K180" t="s">
        <v>3414</v>
      </c>
      <c r="L180" t="s">
        <v>3415</v>
      </c>
      <c r="M180" t="s">
        <v>3416</v>
      </c>
      <c r="N180" t="s">
        <v>63</v>
      </c>
      <c r="O180" t="s">
        <v>3417</v>
      </c>
      <c r="P180" t="s">
        <v>3207</v>
      </c>
      <c r="Q180" t="s">
        <v>42</v>
      </c>
      <c r="R180" t="s">
        <v>3418</v>
      </c>
      <c r="S180" t="s">
        <v>3419</v>
      </c>
      <c r="T180" t="s">
        <v>3420</v>
      </c>
      <c r="U180" t="s">
        <v>46</v>
      </c>
      <c r="V180" t="s">
        <v>3421</v>
      </c>
      <c r="W180" t="s">
        <v>3422</v>
      </c>
      <c r="X180" t="s">
        <v>3423</v>
      </c>
      <c r="Y180" t="s">
        <v>50</v>
      </c>
      <c r="Z180" t="s">
        <v>50</v>
      </c>
    </row>
    <row r="181" spans="1:26" x14ac:dyDescent="0.25">
      <c r="A181" t="s">
        <v>4446</v>
      </c>
      <c r="B181" t="s">
        <v>28</v>
      </c>
      <c r="C181" t="s">
        <v>72</v>
      </c>
      <c r="D181" t="s">
        <v>2009</v>
      </c>
      <c r="E181" t="s">
        <v>4447</v>
      </c>
      <c r="F181" t="s">
        <v>93</v>
      </c>
      <c r="G181" t="s">
        <v>4448</v>
      </c>
      <c r="H181" t="s">
        <v>4449</v>
      </c>
      <c r="I181" t="s">
        <v>58</v>
      </c>
      <c r="J181" t="s">
        <v>4450</v>
      </c>
      <c r="K181" t="s">
        <v>4451</v>
      </c>
      <c r="L181" t="s">
        <v>4452</v>
      </c>
      <c r="M181" t="s">
        <v>4453</v>
      </c>
      <c r="N181" t="s">
        <v>34</v>
      </c>
      <c r="O181" t="s">
        <v>4454</v>
      </c>
      <c r="P181" t="s">
        <v>4440</v>
      </c>
      <c r="Q181" t="s">
        <v>42</v>
      </c>
      <c r="R181" t="s">
        <v>4455</v>
      </c>
      <c r="S181" t="s">
        <v>4456</v>
      </c>
      <c r="T181" t="s">
        <v>4457</v>
      </c>
      <c r="U181" t="s">
        <v>46</v>
      </c>
      <c r="V181" t="s">
        <v>4458</v>
      </c>
      <c r="W181" t="s">
        <v>4459</v>
      </c>
      <c r="X181" t="s">
        <v>4460</v>
      </c>
      <c r="Y181" t="s">
        <v>50</v>
      </c>
      <c r="Z181" t="s">
        <v>58</v>
      </c>
    </row>
    <row r="182" spans="1:26" x14ac:dyDescent="0.25">
      <c r="A182" t="s">
        <v>26</v>
      </c>
      <c r="B182" t="s">
        <v>27</v>
      </c>
      <c r="C182" t="s">
        <v>28</v>
      </c>
      <c r="D182" t="s">
        <v>29</v>
      </c>
      <c r="E182" t="s">
        <v>30</v>
      </c>
      <c r="F182" t="s">
        <v>31</v>
      </c>
      <c r="G182" t="s">
        <v>32</v>
      </c>
      <c r="H182" t="s">
        <v>33</v>
      </c>
      <c r="I182" t="s">
        <v>34</v>
      </c>
      <c r="J182" t="s">
        <v>35</v>
      </c>
      <c r="K182" t="s">
        <v>36</v>
      </c>
      <c r="L182" t="s">
        <v>37</v>
      </c>
      <c r="M182" t="s">
        <v>38</v>
      </c>
      <c r="N182" t="s">
        <v>39</v>
      </c>
      <c r="O182" t="s">
        <v>40</v>
      </c>
      <c r="P182" t="s">
        <v>41</v>
      </c>
      <c r="Q182" t="s">
        <v>42</v>
      </c>
      <c r="R182" t="s">
        <v>43</v>
      </c>
      <c r="S182" t="s">
        <v>44</v>
      </c>
      <c r="T182" t="s">
        <v>45</v>
      </c>
      <c r="U182" t="s">
        <v>46</v>
      </c>
      <c r="V182" t="s">
        <v>47</v>
      </c>
      <c r="W182" t="s">
        <v>48</v>
      </c>
      <c r="X182" t="s">
        <v>49</v>
      </c>
      <c r="Y182" t="s">
        <v>50</v>
      </c>
      <c r="Z182" t="s">
        <v>50</v>
      </c>
    </row>
    <row r="183" spans="1:26" x14ac:dyDescent="0.25">
      <c r="A183" t="s">
        <v>262</v>
      </c>
      <c r="B183" t="s">
        <v>52</v>
      </c>
      <c r="C183" t="s">
        <v>27</v>
      </c>
      <c r="D183" t="s">
        <v>263</v>
      </c>
      <c r="E183" t="s">
        <v>264</v>
      </c>
      <c r="F183" t="s">
        <v>93</v>
      </c>
      <c r="G183" t="s">
        <v>50</v>
      </c>
      <c r="H183" t="s">
        <v>265</v>
      </c>
      <c r="I183" t="s">
        <v>58</v>
      </c>
      <c r="J183" t="s">
        <v>266</v>
      </c>
      <c r="K183" t="s">
        <v>267</v>
      </c>
      <c r="L183" t="s">
        <v>268</v>
      </c>
      <c r="M183" t="s">
        <v>269</v>
      </c>
      <c r="N183" t="s">
        <v>270</v>
      </c>
      <c r="O183" t="s">
        <v>271</v>
      </c>
      <c r="P183" t="s">
        <v>101</v>
      </c>
      <c r="Q183" t="s">
        <v>136</v>
      </c>
      <c r="R183" t="s">
        <v>272</v>
      </c>
      <c r="S183" t="s">
        <v>273</v>
      </c>
      <c r="T183" t="s">
        <v>274</v>
      </c>
      <c r="U183" t="s">
        <v>46</v>
      </c>
      <c r="V183" t="s">
        <v>275</v>
      </c>
      <c r="W183" t="s">
        <v>276</v>
      </c>
      <c r="X183" t="s">
        <v>277</v>
      </c>
      <c r="Y183" t="s">
        <v>50</v>
      </c>
      <c r="Z183" t="s">
        <v>50</v>
      </c>
    </row>
    <row r="184" spans="1:26" x14ac:dyDescent="0.25">
      <c r="A184" t="s">
        <v>2587</v>
      </c>
      <c r="B184" t="s">
        <v>52</v>
      </c>
      <c r="C184" t="s">
        <v>28</v>
      </c>
      <c r="D184" t="s">
        <v>1133</v>
      </c>
      <c r="E184" t="s">
        <v>2588</v>
      </c>
      <c r="F184" t="s">
        <v>31</v>
      </c>
      <c r="G184" t="s">
        <v>216</v>
      </c>
      <c r="H184" t="s">
        <v>2589</v>
      </c>
      <c r="I184" t="s">
        <v>34</v>
      </c>
      <c r="J184" t="s">
        <v>2590</v>
      </c>
      <c r="K184" t="s">
        <v>2591</v>
      </c>
      <c r="L184" t="s">
        <v>2592</v>
      </c>
      <c r="M184" t="s">
        <v>2593</v>
      </c>
      <c r="N184" t="s">
        <v>58</v>
      </c>
      <c r="O184" t="s">
        <v>2594</v>
      </c>
      <c r="P184" t="s">
        <v>2582</v>
      </c>
      <c r="Q184" t="s">
        <v>136</v>
      </c>
      <c r="R184" t="s">
        <v>658</v>
      </c>
      <c r="S184" t="s">
        <v>103</v>
      </c>
      <c r="T184" t="s">
        <v>2595</v>
      </c>
      <c r="U184" t="s">
        <v>46</v>
      </c>
      <c r="V184" t="s">
        <v>2596</v>
      </c>
      <c r="W184" t="s">
        <v>2597</v>
      </c>
      <c r="X184" t="s">
        <v>107</v>
      </c>
    </row>
    <row r="185" spans="1:26" x14ac:dyDescent="0.25">
      <c r="A185" t="s">
        <v>1800</v>
      </c>
      <c r="B185" t="s">
        <v>28</v>
      </c>
      <c r="C185" t="s">
        <v>72</v>
      </c>
      <c r="D185" t="s">
        <v>1801</v>
      </c>
      <c r="E185" t="s">
        <v>1802</v>
      </c>
      <c r="F185" t="s">
        <v>93</v>
      </c>
      <c r="G185" t="s">
        <v>50</v>
      </c>
      <c r="H185" t="s">
        <v>1803</v>
      </c>
      <c r="I185" t="s">
        <v>58</v>
      </c>
      <c r="J185" t="s">
        <v>1804</v>
      </c>
      <c r="K185" t="s">
        <v>1805</v>
      </c>
      <c r="L185" t="s">
        <v>1806</v>
      </c>
      <c r="M185" t="s">
        <v>1807</v>
      </c>
      <c r="N185" t="s">
        <v>1458</v>
      </c>
      <c r="O185" t="s">
        <v>1808</v>
      </c>
      <c r="P185" t="s">
        <v>1779</v>
      </c>
      <c r="Q185" t="s">
        <v>119</v>
      </c>
      <c r="R185" t="s">
        <v>1809</v>
      </c>
      <c r="S185" t="s">
        <v>1810</v>
      </c>
      <c r="T185" t="s">
        <v>1811</v>
      </c>
      <c r="U185" t="s">
        <v>46</v>
      </c>
      <c r="V185" t="s">
        <v>1812</v>
      </c>
      <c r="W185" t="s">
        <v>1813</v>
      </c>
      <c r="X185" t="s">
        <v>1814</v>
      </c>
      <c r="Y185" t="s">
        <v>50</v>
      </c>
      <c r="Z185" t="s">
        <v>50</v>
      </c>
    </row>
    <row r="186" spans="1:26" x14ac:dyDescent="0.25">
      <c r="A186" t="s">
        <v>3296</v>
      </c>
      <c r="B186" t="s">
        <v>27</v>
      </c>
      <c r="C186" t="s">
        <v>28</v>
      </c>
      <c r="D186" t="s">
        <v>3297</v>
      </c>
      <c r="E186" t="s">
        <v>3298</v>
      </c>
      <c r="F186" t="s">
        <v>665</v>
      </c>
      <c r="G186" t="s">
        <v>3299</v>
      </c>
      <c r="H186" t="s">
        <v>3300</v>
      </c>
      <c r="I186" t="s">
        <v>34</v>
      </c>
      <c r="J186" t="s">
        <v>3301</v>
      </c>
      <c r="K186" t="s">
        <v>3302</v>
      </c>
      <c r="L186" t="s">
        <v>3303</v>
      </c>
      <c r="M186" t="s">
        <v>3304</v>
      </c>
      <c r="N186" t="s">
        <v>254</v>
      </c>
      <c r="O186" t="s">
        <v>3305</v>
      </c>
      <c r="P186" t="s">
        <v>3207</v>
      </c>
      <c r="Q186" t="s">
        <v>42</v>
      </c>
      <c r="R186" t="s">
        <v>995</v>
      </c>
      <c r="S186" t="s">
        <v>996</v>
      </c>
      <c r="T186" t="s">
        <v>3306</v>
      </c>
      <c r="U186" t="s">
        <v>46</v>
      </c>
      <c r="V186" t="s">
        <v>3307</v>
      </c>
      <c r="W186" t="s">
        <v>3308</v>
      </c>
      <c r="X186" t="s">
        <v>1000</v>
      </c>
    </row>
    <row r="187" spans="1:26" x14ac:dyDescent="0.25">
      <c r="A187" t="s">
        <v>3296</v>
      </c>
      <c r="B187" t="s">
        <v>27</v>
      </c>
      <c r="C187" t="s">
        <v>28</v>
      </c>
      <c r="D187" t="s">
        <v>4921</v>
      </c>
      <c r="E187" t="s">
        <v>4922</v>
      </c>
      <c r="F187" t="s">
        <v>729</v>
      </c>
      <c r="G187" t="s">
        <v>1095</v>
      </c>
      <c r="H187" t="s">
        <v>4923</v>
      </c>
      <c r="I187" t="s">
        <v>34</v>
      </c>
      <c r="J187" t="s">
        <v>4924</v>
      </c>
      <c r="K187" t="s">
        <v>3302</v>
      </c>
      <c r="L187" t="s">
        <v>4925</v>
      </c>
      <c r="M187" t="s">
        <v>4926</v>
      </c>
      <c r="N187" t="s">
        <v>254</v>
      </c>
      <c r="O187" t="s">
        <v>3305</v>
      </c>
      <c r="P187" t="s">
        <v>4827</v>
      </c>
      <c r="Q187" t="s">
        <v>42</v>
      </c>
      <c r="R187" t="s">
        <v>995</v>
      </c>
      <c r="S187" t="s">
        <v>996</v>
      </c>
      <c r="T187" t="s">
        <v>4927</v>
      </c>
      <c r="U187" t="s">
        <v>46</v>
      </c>
      <c r="V187" t="s">
        <v>3307</v>
      </c>
      <c r="W187" t="s">
        <v>3308</v>
      </c>
      <c r="X187" t="s">
        <v>1000</v>
      </c>
      <c r="Y187" t="s">
        <v>58</v>
      </c>
      <c r="Z187" t="s">
        <v>50</v>
      </c>
    </row>
    <row r="188" spans="1:26" x14ac:dyDescent="0.25">
      <c r="A188" t="s">
        <v>3540</v>
      </c>
      <c r="B188" t="s">
        <v>52</v>
      </c>
      <c r="C188" t="s">
        <v>72</v>
      </c>
      <c r="D188" t="s">
        <v>3541</v>
      </c>
      <c r="E188" t="s">
        <v>3542</v>
      </c>
      <c r="F188" t="s">
        <v>75</v>
      </c>
      <c r="G188" t="s">
        <v>2442</v>
      </c>
      <c r="H188" t="s">
        <v>3543</v>
      </c>
      <c r="I188" t="s">
        <v>58</v>
      </c>
      <c r="J188" t="s">
        <v>3544</v>
      </c>
      <c r="K188" t="s">
        <v>3545</v>
      </c>
      <c r="L188" t="s">
        <v>3546</v>
      </c>
      <c r="M188" t="s">
        <v>3547</v>
      </c>
      <c r="N188" t="s">
        <v>89</v>
      </c>
      <c r="O188" t="s">
        <v>3548</v>
      </c>
      <c r="P188" t="s">
        <v>3508</v>
      </c>
      <c r="Q188" t="s">
        <v>136</v>
      </c>
      <c r="R188" t="s">
        <v>890</v>
      </c>
      <c r="S188" t="s">
        <v>891</v>
      </c>
      <c r="T188" t="s">
        <v>3549</v>
      </c>
      <c r="U188" t="s">
        <v>46</v>
      </c>
      <c r="V188" t="s">
        <v>3550</v>
      </c>
      <c r="W188" t="s">
        <v>3551</v>
      </c>
      <c r="X188" t="s">
        <v>895</v>
      </c>
    </row>
    <row r="189" spans="1:26" x14ac:dyDescent="0.25">
      <c r="A189" t="s">
        <v>3540</v>
      </c>
      <c r="B189" t="s">
        <v>52</v>
      </c>
      <c r="C189" t="s">
        <v>72</v>
      </c>
      <c r="D189" t="s">
        <v>4958</v>
      </c>
      <c r="E189" t="s">
        <v>4959</v>
      </c>
      <c r="F189" t="s">
        <v>729</v>
      </c>
      <c r="G189" t="s">
        <v>4960</v>
      </c>
      <c r="H189" t="s">
        <v>4961</v>
      </c>
      <c r="I189" t="s">
        <v>34</v>
      </c>
      <c r="J189" t="s">
        <v>4962</v>
      </c>
      <c r="K189" t="s">
        <v>3545</v>
      </c>
      <c r="L189" t="s">
        <v>4963</v>
      </c>
      <c r="M189" t="s">
        <v>4964</v>
      </c>
      <c r="N189" t="s">
        <v>89</v>
      </c>
      <c r="O189" t="s">
        <v>3548</v>
      </c>
      <c r="P189" t="s">
        <v>4827</v>
      </c>
      <c r="Q189" t="s">
        <v>136</v>
      </c>
      <c r="R189" t="s">
        <v>890</v>
      </c>
      <c r="S189" t="s">
        <v>891</v>
      </c>
      <c r="T189" t="s">
        <v>4965</v>
      </c>
      <c r="U189" t="s">
        <v>46</v>
      </c>
      <c r="V189" t="s">
        <v>3550</v>
      </c>
      <c r="W189" t="s">
        <v>3551</v>
      </c>
      <c r="X189" t="s">
        <v>895</v>
      </c>
    </row>
    <row r="190" spans="1:26" x14ac:dyDescent="0.25">
      <c r="A190" t="s">
        <v>3226</v>
      </c>
      <c r="B190" t="s">
        <v>27</v>
      </c>
      <c r="C190" t="s">
        <v>28</v>
      </c>
      <c r="D190" t="s">
        <v>3227</v>
      </c>
      <c r="E190" t="s">
        <v>3228</v>
      </c>
      <c r="F190" t="s">
        <v>729</v>
      </c>
      <c r="G190" t="s">
        <v>50</v>
      </c>
      <c r="H190" t="s">
        <v>3229</v>
      </c>
      <c r="I190" t="s">
        <v>34</v>
      </c>
      <c r="J190" t="s">
        <v>3230</v>
      </c>
      <c r="K190" t="s">
        <v>3231</v>
      </c>
      <c r="L190" t="s">
        <v>3232</v>
      </c>
      <c r="M190" t="s">
        <v>3233</v>
      </c>
      <c r="N190" t="s">
        <v>34</v>
      </c>
      <c r="O190" t="s">
        <v>3234</v>
      </c>
      <c r="P190" t="s">
        <v>3207</v>
      </c>
      <c r="Q190" t="s">
        <v>119</v>
      </c>
      <c r="R190" t="s">
        <v>3235</v>
      </c>
      <c r="S190" t="s">
        <v>1423</v>
      </c>
      <c r="T190" t="s">
        <v>3236</v>
      </c>
      <c r="U190" t="s">
        <v>46</v>
      </c>
      <c r="V190" t="s">
        <v>3237</v>
      </c>
      <c r="W190" t="s">
        <v>3238</v>
      </c>
      <c r="X190" t="s">
        <v>1427</v>
      </c>
    </row>
    <row r="191" spans="1:26" x14ac:dyDescent="0.25">
      <c r="A191" t="s">
        <v>2866</v>
      </c>
      <c r="B191" t="s">
        <v>27</v>
      </c>
      <c r="C191" t="s">
        <v>28</v>
      </c>
      <c r="D191" t="s">
        <v>2867</v>
      </c>
      <c r="E191" t="s">
        <v>2868</v>
      </c>
      <c r="F191" t="s">
        <v>75</v>
      </c>
      <c r="G191" t="s">
        <v>50</v>
      </c>
      <c r="H191" t="s">
        <v>2869</v>
      </c>
      <c r="I191" t="s">
        <v>58</v>
      </c>
      <c r="J191" t="s">
        <v>2870</v>
      </c>
      <c r="K191" t="s">
        <v>2871</v>
      </c>
      <c r="L191" t="s">
        <v>2872</v>
      </c>
      <c r="M191" t="s">
        <v>2873</v>
      </c>
      <c r="N191" t="s">
        <v>39</v>
      </c>
      <c r="O191" t="s">
        <v>2874</v>
      </c>
      <c r="P191" t="s">
        <v>2821</v>
      </c>
      <c r="Q191" t="s">
        <v>136</v>
      </c>
      <c r="R191" t="s">
        <v>940</v>
      </c>
      <c r="S191" t="s">
        <v>1209</v>
      </c>
      <c r="T191" t="s">
        <v>2875</v>
      </c>
      <c r="U191" t="s">
        <v>46</v>
      </c>
      <c r="V191" t="s">
        <v>2876</v>
      </c>
      <c r="W191" t="s">
        <v>2877</v>
      </c>
      <c r="X191" t="s">
        <v>945</v>
      </c>
    </row>
    <row r="192" spans="1:26" x14ac:dyDescent="0.25">
      <c r="A192" t="s">
        <v>71</v>
      </c>
      <c r="B192" t="s">
        <v>27</v>
      </c>
      <c r="C192" t="s">
        <v>72</v>
      </c>
      <c r="D192" t="s">
        <v>73</v>
      </c>
      <c r="E192" t="s">
        <v>74</v>
      </c>
      <c r="F192" t="s">
        <v>75</v>
      </c>
      <c r="G192" t="s">
        <v>76</v>
      </c>
      <c r="H192" t="s">
        <v>77</v>
      </c>
      <c r="I192" t="s">
        <v>58</v>
      </c>
      <c r="J192" t="s">
        <v>78</v>
      </c>
      <c r="K192" t="s">
        <v>79</v>
      </c>
      <c r="L192" t="s">
        <v>80</v>
      </c>
      <c r="M192" t="s">
        <v>81</v>
      </c>
      <c r="N192" t="s">
        <v>58</v>
      </c>
      <c r="O192" t="s">
        <v>82</v>
      </c>
      <c r="P192" t="s">
        <v>83</v>
      </c>
      <c r="Q192" t="s">
        <v>42</v>
      </c>
      <c r="R192" t="s">
        <v>84</v>
      </c>
      <c r="S192" t="s">
        <v>85</v>
      </c>
      <c r="T192" t="s">
        <v>86</v>
      </c>
      <c r="U192" t="s">
        <v>46</v>
      </c>
      <c r="V192" t="s">
        <v>87</v>
      </c>
      <c r="W192" t="s">
        <v>88</v>
      </c>
      <c r="X192" t="s">
        <v>89</v>
      </c>
    </row>
    <row r="193" spans="1:26" x14ac:dyDescent="0.25">
      <c r="A193" t="s">
        <v>71</v>
      </c>
      <c r="B193" t="s">
        <v>27</v>
      </c>
      <c r="C193" t="s">
        <v>72</v>
      </c>
      <c r="D193" t="s">
        <v>1145</v>
      </c>
      <c r="E193" t="s">
        <v>1146</v>
      </c>
      <c r="F193" t="s">
        <v>418</v>
      </c>
      <c r="G193" t="s">
        <v>1147</v>
      </c>
      <c r="H193" t="s">
        <v>1148</v>
      </c>
      <c r="I193" t="s">
        <v>58</v>
      </c>
      <c r="J193" t="s">
        <v>1149</v>
      </c>
      <c r="K193" t="s">
        <v>79</v>
      </c>
      <c r="L193" t="s">
        <v>1150</v>
      </c>
      <c r="M193" t="s">
        <v>1151</v>
      </c>
      <c r="N193" t="s">
        <v>58</v>
      </c>
      <c r="O193" t="s">
        <v>82</v>
      </c>
      <c r="P193" t="s">
        <v>1152</v>
      </c>
      <c r="Q193" t="s">
        <v>42</v>
      </c>
      <c r="R193" t="s">
        <v>84</v>
      </c>
      <c r="S193" t="s">
        <v>85</v>
      </c>
      <c r="T193" t="s">
        <v>1153</v>
      </c>
      <c r="U193" t="s">
        <v>46</v>
      </c>
      <c r="V193" t="s">
        <v>87</v>
      </c>
      <c r="W193" t="s">
        <v>88</v>
      </c>
      <c r="X193" t="s">
        <v>89</v>
      </c>
    </row>
    <row r="194" spans="1:26" x14ac:dyDescent="0.25">
      <c r="A194" t="s">
        <v>71</v>
      </c>
      <c r="B194" t="s">
        <v>27</v>
      </c>
      <c r="C194" t="s">
        <v>72</v>
      </c>
      <c r="D194" t="s">
        <v>1405</v>
      </c>
      <c r="E194" t="s">
        <v>1406</v>
      </c>
      <c r="F194" t="s">
        <v>418</v>
      </c>
      <c r="G194" t="s">
        <v>1407</v>
      </c>
      <c r="H194" t="s">
        <v>1408</v>
      </c>
      <c r="I194" t="s">
        <v>58</v>
      </c>
      <c r="J194" t="s">
        <v>1409</v>
      </c>
      <c r="K194" t="s">
        <v>79</v>
      </c>
      <c r="L194" t="s">
        <v>1410</v>
      </c>
      <c r="M194" t="s">
        <v>1411</v>
      </c>
      <c r="N194" t="s">
        <v>58</v>
      </c>
      <c r="O194" t="s">
        <v>82</v>
      </c>
      <c r="P194" t="s">
        <v>1412</v>
      </c>
      <c r="Q194" t="s">
        <v>42</v>
      </c>
      <c r="R194" t="s">
        <v>84</v>
      </c>
      <c r="S194" t="s">
        <v>85</v>
      </c>
      <c r="T194" t="s">
        <v>1413</v>
      </c>
      <c r="U194" t="s">
        <v>46</v>
      </c>
      <c r="V194" t="s">
        <v>87</v>
      </c>
      <c r="W194" t="s">
        <v>88</v>
      </c>
      <c r="X194" t="s">
        <v>89</v>
      </c>
    </row>
    <row r="195" spans="1:26" x14ac:dyDescent="0.25">
      <c r="A195" t="s">
        <v>71</v>
      </c>
      <c r="B195" t="s">
        <v>27</v>
      </c>
      <c r="C195" t="s">
        <v>72</v>
      </c>
      <c r="D195" t="s">
        <v>1869</v>
      </c>
      <c r="E195" t="s">
        <v>1870</v>
      </c>
      <c r="F195" t="s">
        <v>418</v>
      </c>
      <c r="G195" t="s">
        <v>1871</v>
      </c>
      <c r="H195" t="s">
        <v>1872</v>
      </c>
      <c r="I195" t="s">
        <v>58</v>
      </c>
      <c r="J195" t="s">
        <v>1873</v>
      </c>
      <c r="K195" t="s">
        <v>79</v>
      </c>
      <c r="L195" t="s">
        <v>1874</v>
      </c>
      <c r="M195" t="s">
        <v>1875</v>
      </c>
      <c r="N195" t="s">
        <v>58</v>
      </c>
      <c r="O195" t="s">
        <v>82</v>
      </c>
      <c r="P195" t="s">
        <v>1876</v>
      </c>
      <c r="Q195" t="s">
        <v>42</v>
      </c>
      <c r="R195" t="s">
        <v>84</v>
      </c>
      <c r="S195" t="s">
        <v>85</v>
      </c>
      <c r="T195" t="s">
        <v>1877</v>
      </c>
      <c r="U195" t="s">
        <v>46</v>
      </c>
      <c r="V195" t="s">
        <v>87</v>
      </c>
      <c r="W195" t="s">
        <v>88</v>
      </c>
      <c r="X195" t="s">
        <v>89</v>
      </c>
    </row>
    <row r="196" spans="1:26" x14ac:dyDescent="0.25">
      <c r="A196" t="s">
        <v>71</v>
      </c>
      <c r="B196" t="s">
        <v>27</v>
      </c>
      <c r="C196" t="s">
        <v>72</v>
      </c>
      <c r="D196" t="s">
        <v>1908</v>
      </c>
      <c r="E196" t="s">
        <v>1909</v>
      </c>
      <c r="F196" t="s">
        <v>75</v>
      </c>
      <c r="G196" t="s">
        <v>1910</v>
      </c>
      <c r="H196" t="s">
        <v>1911</v>
      </c>
      <c r="I196" t="s">
        <v>58</v>
      </c>
      <c r="J196" t="s">
        <v>1912</v>
      </c>
      <c r="K196" t="s">
        <v>79</v>
      </c>
      <c r="L196" t="s">
        <v>1913</v>
      </c>
      <c r="M196" t="s">
        <v>1914</v>
      </c>
      <c r="N196" t="s">
        <v>58</v>
      </c>
      <c r="O196" t="s">
        <v>82</v>
      </c>
      <c r="P196" t="s">
        <v>1915</v>
      </c>
      <c r="Q196" t="s">
        <v>42</v>
      </c>
      <c r="R196" t="s">
        <v>84</v>
      </c>
      <c r="S196" t="s">
        <v>85</v>
      </c>
      <c r="T196" t="s">
        <v>1916</v>
      </c>
      <c r="U196" t="s">
        <v>46</v>
      </c>
      <c r="V196" t="s">
        <v>87</v>
      </c>
      <c r="W196" t="s">
        <v>88</v>
      </c>
      <c r="X196" t="s">
        <v>89</v>
      </c>
    </row>
    <row r="197" spans="1:26" x14ac:dyDescent="0.25">
      <c r="A197" t="s">
        <v>71</v>
      </c>
      <c r="B197" t="s">
        <v>27</v>
      </c>
      <c r="C197" t="s">
        <v>72</v>
      </c>
      <c r="D197" t="s">
        <v>1946</v>
      </c>
      <c r="E197" t="s">
        <v>1947</v>
      </c>
      <c r="F197" t="s">
        <v>75</v>
      </c>
      <c r="G197" t="s">
        <v>512</v>
      </c>
      <c r="H197" t="s">
        <v>1948</v>
      </c>
      <c r="I197" t="s">
        <v>58</v>
      </c>
      <c r="J197" t="s">
        <v>1949</v>
      </c>
      <c r="K197" t="s">
        <v>79</v>
      </c>
      <c r="L197" t="s">
        <v>1950</v>
      </c>
      <c r="M197" t="s">
        <v>1951</v>
      </c>
      <c r="N197" t="s">
        <v>58</v>
      </c>
      <c r="O197" t="s">
        <v>82</v>
      </c>
      <c r="P197" t="s">
        <v>1952</v>
      </c>
      <c r="Q197" t="s">
        <v>42</v>
      </c>
      <c r="R197" t="s">
        <v>84</v>
      </c>
      <c r="S197" t="s">
        <v>85</v>
      </c>
      <c r="T197" t="s">
        <v>1953</v>
      </c>
      <c r="U197" t="s">
        <v>46</v>
      </c>
      <c r="V197" t="s">
        <v>87</v>
      </c>
      <c r="W197" t="s">
        <v>88</v>
      </c>
      <c r="X197" t="s">
        <v>89</v>
      </c>
    </row>
    <row r="198" spans="1:26" x14ac:dyDescent="0.25">
      <c r="A198" t="s">
        <v>71</v>
      </c>
      <c r="B198" t="s">
        <v>27</v>
      </c>
      <c r="C198" t="s">
        <v>72</v>
      </c>
      <c r="D198" t="s">
        <v>4619</v>
      </c>
      <c r="E198" t="s">
        <v>4620</v>
      </c>
      <c r="F198" t="s">
        <v>418</v>
      </c>
      <c r="G198" t="s">
        <v>4621</v>
      </c>
      <c r="H198" t="s">
        <v>4622</v>
      </c>
      <c r="I198" t="s">
        <v>58</v>
      </c>
      <c r="J198" t="s">
        <v>4623</v>
      </c>
      <c r="K198" t="s">
        <v>79</v>
      </c>
      <c r="L198" t="s">
        <v>4624</v>
      </c>
      <c r="M198" t="s">
        <v>4625</v>
      </c>
      <c r="N198" t="s">
        <v>58</v>
      </c>
      <c r="O198" t="s">
        <v>82</v>
      </c>
      <c r="P198" t="s">
        <v>4626</v>
      </c>
      <c r="Q198" t="s">
        <v>42</v>
      </c>
      <c r="R198" t="s">
        <v>84</v>
      </c>
      <c r="S198" t="s">
        <v>85</v>
      </c>
      <c r="T198" t="s">
        <v>4627</v>
      </c>
      <c r="U198" t="s">
        <v>46</v>
      </c>
      <c r="V198" t="s">
        <v>87</v>
      </c>
      <c r="W198" t="s">
        <v>88</v>
      </c>
      <c r="X198" t="s">
        <v>89</v>
      </c>
    </row>
    <row r="199" spans="1:26" x14ac:dyDescent="0.25">
      <c r="A199" t="s">
        <v>71</v>
      </c>
      <c r="B199" t="s">
        <v>27</v>
      </c>
      <c r="C199" t="s">
        <v>72</v>
      </c>
      <c r="D199" t="s">
        <v>4628</v>
      </c>
      <c r="E199" t="s">
        <v>4629</v>
      </c>
      <c r="F199" t="s">
        <v>418</v>
      </c>
      <c r="G199" t="s">
        <v>4630</v>
      </c>
      <c r="H199" t="s">
        <v>4631</v>
      </c>
      <c r="I199" t="s">
        <v>58</v>
      </c>
      <c r="J199" t="s">
        <v>4632</v>
      </c>
      <c r="K199" t="s">
        <v>79</v>
      </c>
      <c r="L199" t="s">
        <v>4633</v>
      </c>
      <c r="M199" t="s">
        <v>4634</v>
      </c>
      <c r="N199" t="s">
        <v>58</v>
      </c>
      <c r="O199" t="s">
        <v>82</v>
      </c>
      <c r="P199" t="s">
        <v>4635</v>
      </c>
      <c r="Q199" t="s">
        <v>42</v>
      </c>
      <c r="R199" t="s">
        <v>84</v>
      </c>
      <c r="S199" t="s">
        <v>85</v>
      </c>
      <c r="T199" t="s">
        <v>4636</v>
      </c>
      <c r="U199" t="s">
        <v>46</v>
      </c>
      <c r="V199" t="s">
        <v>87</v>
      </c>
      <c r="W199" t="s">
        <v>88</v>
      </c>
      <c r="X199" t="s">
        <v>89</v>
      </c>
      <c r="Y199" t="s">
        <v>58</v>
      </c>
      <c r="Z199" t="s">
        <v>58</v>
      </c>
    </row>
    <row r="200" spans="1:26" x14ac:dyDescent="0.25">
      <c r="A200" t="s">
        <v>71</v>
      </c>
      <c r="B200" t="s">
        <v>27</v>
      </c>
      <c r="C200" t="s">
        <v>72</v>
      </c>
      <c r="D200" t="s">
        <v>4650</v>
      </c>
      <c r="E200" t="s">
        <v>4651</v>
      </c>
      <c r="F200" t="s">
        <v>1293</v>
      </c>
      <c r="G200" t="s">
        <v>4652</v>
      </c>
      <c r="H200" t="s">
        <v>4653</v>
      </c>
      <c r="I200" t="s">
        <v>34</v>
      </c>
      <c r="J200" t="s">
        <v>4654</v>
      </c>
      <c r="K200" t="s">
        <v>79</v>
      </c>
      <c r="L200" t="s">
        <v>4655</v>
      </c>
      <c r="M200" t="s">
        <v>4656</v>
      </c>
      <c r="N200" t="s">
        <v>58</v>
      </c>
      <c r="O200" t="s">
        <v>82</v>
      </c>
      <c r="P200" t="s">
        <v>4657</v>
      </c>
      <c r="Q200" t="s">
        <v>42</v>
      </c>
      <c r="R200" t="s">
        <v>84</v>
      </c>
      <c r="S200" t="s">
        <v>85</v>
      </c>
      <c r="T200" t="s">
        <v>4658</v>
      </c>
      <c r="U200" t="s">
        <v>46</v>
      </c>
      <c r="V200" t="s">
        <v>87</v>
      </c>
      <c r="W200" t="s">
        <v>88</v>
      </c>
      <c r="X200" t="s">
        <v>89</v>
      </c>
    </row>
    <row r="201" spans="1:26" x14ac:dyDescent="0.25">
      <c r="A201" t="s">
        <v>1676</v>
      </c>
      <c r="B201" t="s">
        <v>28</v>
      </c>
      <c r="C201" t="s">
        <v>72</v>
      </c>
      <c r="D201" t="s">
        <v>1677</v>
      </c>
      <c r="E201" t="s">
        <v>1678</v>
      </c>
      <c r="F201" t="s">
        <v>772</v>
      </c>
      <c r="G201" t="s">
        <v>730</v>
      </c>
      <c r="H201" t="s">
        <v>1679</v>
      </c>
      <c r="I201" t="s">
        <v>34</v>
      </c>
      <c r="J201" t="s">
        <v>1680</v>
      </c>
      <c r="K201" t="s">
        <v>1681</v>
      </c>
      <c r="L201" t="s">
        <v>1682</v>
      </c>
      <c r="M201" t="s">
        <v>1683</v>
      </c>
      <c r="N201" t="s">
        <v>34</v>
      </c>
      <c r="O201" t="s">
        <v>1684</v>
      </c>
      <c r="P201" t="s">
        <v>1685</v>
      </c>
      <c r="Q201" t="s">
        <v>119</v>
      </c>
      <c r="R201" t="s">
        <v>1686</v>
      </c>
      <c r="S201" t="s">
        <v>1687</v>
      </c>
      <c r="U201" t="s">
        <v>305</v>
      </c>
      <c r="X201" t="s">
        <v>1688</v>
      </c>
      <c r="Y201" t="s">
        <v>50</v>
      </c>
      <c r="Z201" t="s">
        <v>50</v>
      </c>
    </row>
    <row r="202" spans="1:26" x14ac:dyDescent="0.25">
      <c r="A202" t="s">
        <v>2077</v>
      </c>
      <c r="B202" t="s">
        <v>27</v>
      </c>
      <c r="C202" t="s">
        <v>28</v>
      </c>
      <c r="D202" t="s">
        <v>2078</v>
      </c>
      <c r="E202" t="s">
        <v>2079</v>
      </c>
      <c r="F202" t="s">
        <v>75</v>
      </c>
      <c r="G202" t="s">
        <v>50</v>
      </c>
      <c r="H202" t="s">
        <v>2080</v>
      </c>
      <c r="I202" t="s">
        <v>58</v>
      </c>
      <c r="J202" t="s">
        <v>2081</v>
      </c>
      <c r="K202" t="s">
        <v>2082</v>
      </c>
      <c r="L202" t="s">
        <v>2083</v>
      </c>
      <c r="M202" t="s">
        <v>2084</v>
      </c>
      <c r="N202" t="s">
        <v>1458</v>
      </c>
      <c r="O202" t="s">
        <v>2085</v>
      </c>
      <c r="P202" t="s">
        <v>2086</v>
      </c>
      <c r="Q202" t="s">
        <v>119</v>
      </c>
      <c r="R202" t="s">
        <v>2087</v>
      </c>
      <c r="S202" t="s">
        <v>2088</v>
      </c>
      <c r="T202" t="s">
        <v>2089</v>
      </c>
      <c r="U202" t="s">
        <v>46</v>
      </c>
      <c r="V202" t="s">
        <v>2090</v>
      </c>
      <c r="W202" t="s">
        <v>2091</v>
      </c>
      <c r="X202" t="s">
        <v>2092</v>
      </c>
      <c r="Y202" t="s">
        <v>58</v>
      </c>
      <c r="Z202" t="s">
        <v>50</v>
      </c>
    </row>
    <row r="203" spans="1:26" x14ac:dyDescent="0.25">
      <c r="A203" t="s">
        <v>2541</v>
      </c>
      <c r="B203" t="s">
        <v>28</v>
      </c>
      <c r="C203" t="s">
        <v>72</v>
      </c>
      <c r="D203" t="s">
        <v>2542</v>
      </c>
      <c r="E203" t="s">
        <v>2543</v>
      </c>
      <c r="F203" t="s">
        <v>1505</v>
      </c>
      <c r="G203" t="s">
        <v>2544</v>
      </c>
      <c r="H203" t="s">
        <v>2545</v>
      </c>
      <c r="I203" t="s">
        <v>34</v>
      </c>
      <c r="J203" t="s">
        <v>2546</v>
      </c>
      <c r="K203" t="s">
        <v>2547</v>
      </c>
      <c r="L203" t="s">
        <v>2548</v>
      </c>
      <c r="M203" t="s">
        <v>2549</v>
      </c>
      <c r="N203" t="s">
        <v>316</v>
      </c>
      <c r="O203" t="s">
        <v>2550</v>
      </c>
      <c r="P203" t="s">
        <v>2224</v>
      </c>
      <c r="Q203" t="s">
        <v>42</v>
      </c>
      <c r="R203" t="s">
        <v>2551</v>
      </c>
      <c r="S203" t="s">
        <v>2552</v>
      </c>
      <c r="T203" t="s">
        <v>2553</v>
      </c>
      <c r="U203" t="s">
        <v>46</v>
      </c>
      <c r="V203" t="s">
        <v>2554</v>
      </c>
      <c r="W203" t="s">
        <v>2555</v>
      </c>
      <c r="X203" t="s">
        <v>2556</v>
      </c>
      <c r="Y203" t="s">
        <v>50</v>
      </c>
      <c r="Z203" t="s">
        <v>50</v>
      </c>
    </row>
    <row r="204" spans="1:26" x14ac:dyDescent="0.25">
      <c r="A204" t="s">
        <v>3686</v>
      </c>
      <c r="B204" t="s">
        <v>52</v>
      </c>
      <c r="C204" t="s">
        <v>72</v>
      </c>
      <c r="D204" t="s">
        <v>3687</v>
      </c>
      <c r="E204" t="s">
        <v>3688</v>
      </c>
      <c r="F204" t="s">
        <v>772</v>
      </c>
      <c r="G204" t="s">
        <v>3689</v>
      </c>
      <c r="H204" t="s">
        <v>3690</v>
      </c>
      <c r="I204" t="s">
        <v>34</v>
      </c>
      <c r="J204" t="s">
        <v>3691</v>
      </c>
      <c r="K204" t="s">
        <v>3692</v>
      </c>
      <c r="L204" t="s">
        <v>3693</v>
      </c>
      <c r="M204" t="s">
        <v>3694</v>
      </c>
      <c r="N204" t="s">
        <v>382</v>
      </c>
      <c r="O204" t="s">
        <v>3695</v>
      </c>
      <c r="P204" t="s">
        <v>3623</v>
      </c>
      <c r="Q204" t="s">
        <v>42</v>
      </c>
      <c r="R204" t="s">
        <v>3696</v>
      </c>
      <c r="S204" t="s">
        <v>3697</v>
      </c>
      <c r="T204" t="s">
        <v>3698</v>
      </c>
      <c r="U204" t="s">
        <v>46</v>
      </c>
      <c r="V204" t="s">
        <v>3699</v>
      </c>
      <c r="W204" t="s">
        <v>3700</v>
      </c>
      <c r="X204" t="s">
        <v>1720</v>
      </c>
      <c r="Y204" t="s">
        <v>50</v>
      </c>
      <c r="Z204" t="s">
        <v>50</v>
      </c>
    </row>
    <row r="205" spans="1:26" x14ac:dyDescent="0.25">
      <c r="A205" t="s">
        <v>3850</v>
      </c>
      <c r="B205" t="s">
        <v>52</v>
      </c>
      <c r="C205" t="s">
        <v>72</v>
      </c>
      <c r="D205" t="s">
        <v>3851</v>
      </c>
      <c r="E205" t="s">
        <v>3852</v>
      </c>
      <c r="F205" t="s">
        <v>31</v>
      </c>
      <c r="G205" t="s">
        <v>3853</v>
      </c>
      <c r="H205" t="s">
        <v>3854</v>
      </c>
      <c r="I205" t="s">
        <v>34</v>
      </c>
      <c r="J205" t="s">
        <v>3855</v>
      </c>
      <c r="K205" t="s">
        <v>3856</v>
      </c>
      <c r="L205" t="s">
        <v>3857</v>
      </c>
      <c r="M205" t="s">
        <v>3858</v>
      </c>
      <c r="N205" t="s">
        <v>270</v>
      </c>
      <c r="O205" t="s">
        <v>3859</v>
      </c>
      <c r="P205" t="s">
        <v>3623</v>
      </c>
      <c r="Q205" t="s">
        <v>136</v>
      </c>
      <c r="R205" t="s">
        <v>3860</v>
      </c>
      <c r="S205" t="s">
        <v>3861</v>
      </c>
      <c r="T205" t="s">
        <v>3862</v>
      </c>
      <c r="U205" t="s">
        <v>46</v>
      </c>
      <c r="V205" t="s">
        <v>3863</v>
      </c>
      <c r="W205" t="s">
        <v>3864</v>
      </c>
      <c r="X205" t="s">
        <v>3865</v>
      </c>
      <c r="Y205" t="s">
        <v>50</v>
      </c>
      <c r="Z205" t="s">
        <v>50</v>
      </c>
    </row>
    <row r="206" spans="1:26" x14ac:dyDescent="0.25">
      <c r="A206" t="s">
        <v>3643</v>
      </c>
      <c r="B206" t="s">
        <v>52</v>
      </c>
      <c r="C206" t="s">
        <v>28</v>
      </c>
      <c r="D206" t="s">
        <v>3644</v>
      </c>
      <c r="E206" t="s">
        <v>3645</v>
      </c>
      <c r="F206" t="s">
        <v>31</v>
      </c>
      <c r="G206" t="s">
        <v>2189</v>
      </c>
      <c r="H206" t="s">
        <v>3646</v>
      </c>
      <c r="I206" t="s">
        <v>34</v>
      </c>
      <c r="J206" t="s">
        <v>3647</v>
      </c>
      <c r="K206" t="s">
        <v>3648</v>
      </c>
      <c r="L206" t="s">
        <v>3649</v>
      </c>
      <c r="M206" t="s">
        <v>3650</v>
      </c>
      <c r="N206" t="s">
        <v>58</v>
      </c>
      <c r="O206" t="s">
        <v>3651</v>
      </c>
      <c r="P206" t="s">
        <v>3623</v>
      </c>
      <c r="Q206" t="s">
        <v>42</v>
      </c>
      <c r="R206" t="s">
        <v>3652</v>
      </c>
      <c r="S206" t="s">
        <v>3653</v>
      </c>
      <c r="T206" t="s">
        <v>3654</v>
      </c>
      <c r="U206" t="s">
        <v>46</v>
      </c>
      <c r="V206" t="s">
        <v>3655</v>
      </c>
      <c r="W206" t="s">
        <v>3656</v>
      </c>
      <c r="X206" t="s">
        <v>3657</v>
      </c>
      <c r="Y206" t="s">
        <v>50</v>
      </c>
      <c r="Z206" t="s">
        <v>50</v>
      </c>
    </row>
    <row r="207" spans="1:26" x14ac:dyDescent="0.25">
      <c r="A207" t="s">
        <v>4475</v>
      </c>
      <c r="B207" t="s">
        <v>27</v>
      </c>
      <c r="C207" t="s">
        <v>28</v>
      </c>
      <c r="D207" t="s">
        <v>4476</v>
      </c>
      <c r="E207" t="s">
        <v>4477</v>
      </c>
      <c r="F207" t="s">
        <v>75</v>
      </c>
      <c r="G207" t="s">
        <v>50</v>
      </c>
      <c r="H207" t="s">
        <v>4478</v>
      </c>
      <c r="I207" t="s">
        <v>58</v>
      </c>
      <c r="J207" t="s">
        <v>4479</v>
      </c>
      <c r="K207" t="s">
        <v>4480</v>
      </c>
      <c r="L207" t="s">
        <v>4481</v>
      </c>
      <c r="M207" t="s">
        <v>4482</v>
      </c>
      <c r="N207" t="s">
        <v>117</v>
      </c>
      <c r="O207" t="s">
        <v>4483</v>
      </c>
      <c r="P207" t="s">
        <v>4440</v>
      </c>
      <c r="Q207" t="s">
        <v>42</v>
      </c>
      <c r="R207" t="s">
        <v>4484</v>
      </c>
      <c r="S207" t="s">
        <v>196</v>
      </c>
      <c r="T207" t="s">
        <v>4485</v>
      </c>
      <c r="U207" t="s">
        <v>46</v>
      </c>
      <c r="V207" t="s">
        <v>4486</v>
      </c>
      <c r="W207" t="s">
        <v>4487</v>
      </c>
      <c r="X207" t="s">
        <v>200</v>
      </c>
    </row>
    <row r="208" spans="1:26" x14ac:dyDescent="0.25">
      <c r="A208" t="s">
        <v>4944</v>
      </c>
      <c r="B208" t="s">
        <v>27</v>
      </c>
      <c r="C208" t="s">
        <v>28</v>
      </c>
      <c r="D208" t="s">
        <v>4945</v>
      </c>
      <c r="E208" t="s">
        <v>4946</v>
      </c>
      <c r="F208" t="s">
        <v>949</v>
      </c>
      <c r="G208" t="s">
        <v>4947</v>
      </c>
      <c r="H208" t="s">
        <v>4948</v>
      </c>
      <c r="I208" t="s">
        <v>58</v>
      </c>
      <c r="J208" t="s">
        <v>4949</v>
      </c>
      <c r="K208" t="s">
        <v>4950</v>
      </c>
      <c r="L208" t="s">
        <v>4951</v>
      </c>
      <c r="M208" t="s">
        <v>4952</v>
      </c>
      <c r="N208" t="s">
        <v>1235</v>
      </c>
      <c r="O208" t="s">
        <v>4953</v>
      </c>
      <c r="P208" t="s">
        <v>4827</v>
      </c>
      <c r="Q208" t="s">
        <v>615</v>
      </c>
      <c r="R208" t="s">
        <v>4954</v>
      </c>
      <c r="S208" t="s">
        <v>4939</v>
      </c>
      <c r="T208" t="s">
        <v>4955</v>
      </c>
      <c r="U208" t="s">
        <v>46</v>
      </c>
      <c r="V208" t="s">
        <v>4956</v>
      </c>
      <c r="W208" t="s">
        <v>4957</v>
      </c>
      <c r="X208" t="s">
        <v>4943</v>
      </c>
    </row>
    <row r="209" spans="1:26" x14ac:dyDescent="0.25">
      <c r="A209" t="s">
        <v>1828</v>
      </c>
      <c r="B209" t="s">
        <v>52</v>
      </c>
      <c r="C209" t="s">
        <v>72</v>
      </c>
      <c r="D209" t="s">
        <v>1829</v>
      </c>
      <c r="E209" t="s">
        <v>1830</v>
      </c>
      <c r="F209" t="s">
        <v>75</v>
      </c>
      <c r="G209" t="s">
        <v>1831</v>
      </c>
      <c r="H209" t="s">
        <v>1832</v>
      </c>
      <c r="I209" t="s">
        <v>58</v>
      </c>
      <c r="J209" t="s">
        <v>1833</v>
      </c>
      <c r="K209" t="s">
        <v>1834</v>
      </c>
      <c r="L209" t="s">
        <v>1835</v>
      </c>
      <c r="M209" t="s">
        <v>1836</v>
      </c>
      <c r="N209" t="s">
        <v>107</v>
      </c>
      <c r="O209" t="s">
        <v>1837</v>
      </c>
      <c r="P209" t="s">
        <v>1779</v>
      </c>
      <c r="Q209" t="s">
        <v>136</v>
      </c>
      <c r="R209" t="s">
        <v>1838</v>
      </c>
      <c r="S209" t="s">
        <v>227</v>
      </c>
      <c r="T209" t="s">
        <v>1839</v>
      </c>
      <c r="U209" t="s">
        <v>46</v>
      </c>
      <c r="V209" t="s">
        <v>1840</v>
      </c>
      <c r="W209" t="s">
        <v>1841</v>
      </c>
      <c r="X209" t="s">
        <v>1842</v>
      </c>
      <c r="Y209" t="s">
        <v>50</v>
      </c>
      <c r="Z209" t="s">
        <v>58</v>
      </c>
    </row>
    <row r="210" spans="1:26" x14ac:dyDescent="0.25">
      <c r="A210" t="s">
        <v>3613</v>
      </c>
      <c r="B210" t="s">
        <v>28</v>
      </c>
      <c r="C210" t="s">
        <v>72</v>
      </c>
      <c r="D210" t="s">
        <v>3614</v>
      </c>
      <c r="E210" t="s">
        <v>3615</v>
      </c>
      <c r="F210" t="s">
        <v>31</v>
      </c>
      <c r="G210" t="s">
        <v>3616</v>
      </c>
      <c r="H210" t="s">
        <v>3617</v>
      </c>
      <c r="I210" t="s">
        <v>34</v>
      </c>
      <c r="J210" t="s">
        <v>3618</v>
      </c>
      <c r="K210" t="s">
        <v>3619</v>
      </c>
      <c r="L210" t="s">
        <v>3620</v>
      </c>
      <c r="M210" t="s">
        <v>3621</v>
      </c>
      <c r="N210" t="s">
        <v>58</v>
      </c>
      <c r="O210" t="s">
        <v>3622</v>
      </c>
      <c r="P210" t="s">
        <v>3623</v>
      </c>
      <c r="Q210" t="s">
        <v>42</v>
      </c>
      <c r="R210" t="s">
        <v>3624</v>
      </c>
      <c r="S210" t="s">
        <v>3625</v>
      </c>
      <c r="T210" t="s">
        <v>3626</v>
      </c>
      <c r="U210" t="s">
        <v>46</v>
      </c>
      <c r="V210" t="s">
        <v>3627</v>
      </c>
      <c r="W210" t="s">
        <v>3628</v>
      </c>
      <c r="X210" t="s">
        <v>254</v>
      </c>
      <c r="Y210" t="s">
        <v>50</v>
      </c>
      <c r="Z210" t="s">
        <v>50</v>
      </c>
    </row>
    <row r="211" spans="1:26" x14ac:dyDescent="0.25">
      <c r="A211" t="s">
        <v>4070</v>
      </c>
      <c r="B211" t="s">
        <v>52</v>
      </c>
      <c r="C211" t="s">
        <v>27</v>
      </c>
      <c r="D211" t="s">
        <v>4071</v>
      </c>
      <c r="E211" t="s">
        <v>4072</v>
      </c>
      <c r="F211" t="s">
        <v>75</v>
      </c>
      <c r="G211" t="s">
        <v>50</v>
      </c>
      <c r="H211" t="s">
        <v>4073</v>
      </c>
      <c r="I211" t="s">
        <v>58</v>
      </c>
      <c r="J211" t="s">
        <v>4074</v>
      </c>
      <c r="K211" t="s">
        <v>4075</v>
      </c>
      <c r="L211" t="s">
        <v>4076</v>
      </c>
      <c r="M211" t="s">
        <v>4077</v>
      </c>
      <c r="N211" t="s">
        <v>39</v>
      </c>
      <c r="O211" t="s">
        <v>4078</v>
      </c>
      <c r="P211" t="s">
        <v>4000</v>
      </c>
      <c r="Q211" t="s">
        <v>119</v>
      </c>
      <c r="R211" t="s">
        <v>4079</v>
      </c>
      <c r="S211" t="s">
        <v>941</v>
      </c>
      <c r="T211" t="s">
        <v>4080</v>
      </c>
      <c r="U211" t="s">
        <v>46</v>
      </c>
      <c r="V211" t="s">
        <v>4081</v>
      </c>
      <c r="W211" t="s">
        <v>4082</v>
      </c>
      <c r="X211" t="s">
        <v>945</v>
      </c>
    </row>
    <row r="212" spans="1:26" x14ac:dyDescent="0.25">
      <c r="A212" t="s">
        <v>3513</v>
      </c>
      <c r="B212" t="s">
        <v>27</v>
      </c>
      <c r="C212" t="s">
        <v>28</v>
      </c>
      <c r="D212" t="s">
        <v>3514</v>
      </c>
      <c r="E212" t="s">
        <v>3515</v>
      </c>
      <c r="F212" t="s">
        <v>75</v>
      </c>
      <c r="G212" t="s">
        <v>50</v>
      </c>
      <c r="H212" t="s">
        <v>3516</v>
      </c>
      <c r="I212" t="s">
        <v>58</v>
      </c>
      <c r="J212" t="s">
        <v>3517</v>
      </c>
      <c r="K212" t="s">
        <v>3518</v>
      </c>
      <c r="L212" t="s">
        <v>3519</v>
      </c>
      <c r="M212" t="s">
        <v>3520</v>
      </c>
      <c r="N212" t="s">
        <v>117</v>
      </c>
      <c r="O212" t="s">
        <v>3521</v>
      </c>
      <c r="P212" t="s">
        <v>3508</v>
      </c>
      <c r="Q212" t="s">
        <v>42</v>
      </c>
      <c r="R212" t="s">
        <v>367</v>
      </c>
      <c r="S212" t="s">
        <v>368</v>
      </c>
      <c r="T212" t="s">
        <v>3522</v>
      </c>
      <c r="U212" t="s">
        <v>46</v>
      </c>
      <c r="V212" t="s">
        <v>3523</v>
      </c>
      <c r="W212" t="s">
        <v>3524</v>
      </c>
      <c r="X212" t="s">
        <v>372</v>
      </c>
      <c r="Y212" t="s">
        <v>58</v>
      </c>
      <c r="Z212" t="s">
        <v>58</v>
      </c>
    </row>
    <row r="213" spans="1:26" x14ac:dyDescent="0.25">
      <c r="A213" t="s">
        <v>3761</v>
      </c>
      <c r="B213" t="s">
        <v>27</v>
      </c>
      <c r="C213" t="s">
        <v>28</v>
      </c>
      <c r="D213" t="s">
        <v>3762</v>
      </c>
      <c r="E213" t="s">
        <v>3763</v>
      </c>
      <c r="F213" t="s">
        <v>729</v>
      </c>
      <c r="G213" t="s">
        <v>50</v>
      </c>
      <c r="H213" t="s">
        <v>3764</v>
      </c>
      <c r="I213" t="s">
        <v>34</v>
      </c>
      <c r="J213" t="s">
        <v>3765</v>
      </c>
      <c r="K213" t="s">
        <v>3766</v>
      </c>
      <c r="L213" t="s">
        <v>3767</v>
      </c>
      <c r="M213" t="s">
        <v>3768</v>
      </c>
      <c r="N213" t="s">
        <v>1235</v>
      </c>
      <c r="O213" t="s">
        <v>3769</v>
      </c>
      <c r="P213" t="s">
        <v>3623</v>
      </c>
      <c r="Q213" t="s">
        <v>42</v>
      </c>
      <c r="R213" t="s">
        <v>3756</v>
      </c>
      <c r="S213" t="s">
        <v>3757</v>
      </c>
      <c r="T213" t="s">
        <v>3770</v>
      </c>
      <c r="U213" t="s">
        <v>46</v>
      </c>
      <c r="V213" t="s">
        <v>3771</v>
      </c>
      <c r="W213" t="s">
        <v>3772</v>
      </c>
      <c r="X213" t="s">
        <v>3076</v>
      </c>
    </row>
    <row r="214" spans="1:26" x14ac:dyDescent="0.25">
      <c r="A214" t="s">
        <v>2785</v>
      </c>
      <c r="B214" t="s">
        <v>52</v>
      </c>
      <c r="C214" t="s">
        <v>72</v>
      </c>
      <c r="D214" t="s">
        <v>2786</v>
      </c>
      <c r="E214" t="s">
        <v>2787</v>
      </c>
      <c r="F214" t="s">
        <v>93</v>
      </c>
      <c r="G214" t="s">
        <v>50</v>
      </c>
      <c r="H214" t="s">
        <v>2788</v>
      </c>
      <c r="I214" t="s">
        <v>58</v>
      </c>
      <c r="J214" t="s">
        <v>2789</v>
      </c>
      <c r="K214" t="s">
        <v>2790</v>
      </c>
      <c r="L214" t="s">
        <v>2791</v>
      </c>
      <c r="M214" t="s">
        <v>2792</v>
      </c>
      <c r="N214" t="s">
        <v>254</v>
      </c>
      <c r="O214" t="s">
        <v>2793</v>
      </c>
      <c r="P214" t="s">
        <v>2794</v>
      </c>
      <c r="Q214" t="s">
        <v>586</v>
      </c>
      <c r="R214" t="s">
        <v>2795</v>
      </c>
      <c r="S214" t="s">
        <v>1497</v>
      </c>
      <c r="T214" t="s">
        <v>2796</v>
      </c>
      <c r="U214" t="s">
        <v>46</v>
      </c>
      <c r="V214" t="s">
        <v>2797</v>
      </c>
      <c r="W214" t="s">
        <v>2798</v>
      </c>
      <c r="X214" t="s">
        <v>1501</v>
      </c>
    </row>
    <row r="215" spans="1:26" x14ac:dyDescent="0.25">
      <c r="A215" t="s">
        <v>1017</v>
      </c>
      <c r="B215" t="s">
        <v>28</v>
      </c>
      <c r="C215" t="s">
        <v>72</v>
      </c>
      <c r="D215" t="s">
        <v>1018</v>
      </c>
      <c r="E215" t="s">
        <v>1019</v>
      </c>
      <c r="F215" t="s">
        <v>729</v>
      </c>
      <c r="G215" t="s">
        <v>50</v>
      </c>
      <c r="H215" t="s">
        <v>1020</v>
      </c>
      <c r="I215" t="s">
        <v>34</v>
      </c>
      <c r="J215" t="s">
        <v>1021</v>
      </c>
      <c r="K215" t="s">
        <v>1022</v>
      </c>
      <c r="L215" t="s">
        <v>1023</v>
      </c>
      <c r="M215" t="s">
        <v>1024</v>
      </c>
      <c r="N215" t="s">
        <v>1025</v>
      </c>
      <c r="O215" t="s">
        <v>1026</v>
      </c>
      <c r="P215" t="s">
        <v>906</v>
      </c>
      <c r="Q215" t="s">
        <v>42</v>
      </c>
      <c r="R215" t="s">
        <v>1027</v>
      </c>
      <c r="S215" t="s">
        <v>1028</v>
      </c>
      <c r="T215" t="s">
        <v>1029</v>
      </c>
      <c r="U215" t="s">
        <v>46</v>
      </c>
      <c r="V215" t="s">
        <v>1030</v>
      </c>
      <c r="W215" t="s">
        <v>1031</v>
      </c>
      <c r="X215" t="s">
        <v>1032</v>
      </c>
      <c r="Y215" t="s">
        <v>58</v>
      </c>
      <c r="Z215" t="s">
        <v>58</v>
      </c>
    </row>
    <row r="216" spans="1:26" x14ac:dyDescent="0.25">
      <c r="A216" t="s">
        <v>1017</v>
      </c>
      <c r="B216" t="s">
        <v>28</v>
      </c>
      <c r="C216" t="s">
        <v>72</v>
      </c>
      <c r="D216" t="s">
        <v>1731</v>
      </c>
      <c r="E216" t="s">
        <v>1732</v>
      </c>
      <c r="F216" t="s">
        <v>729</v>
      </c>
      <c r="G216" t="s">
        <v>50</v>
      </c>
      <c r="H216" t="s">
        <v>1733</v>
      </c>
      <c r="I216" t="s">
        <v>34</v>
      </c>
      <c r="J216" t="s">
        <v>1734</v>
      </c>
      <c r="K216" t="s">
        <v>1022</v>
      </c>
      <c r="L216" t="s">
        <v>1735</v>
      </c>
      <c r="M216" t="s">
        <v>1736</v>
      </c>
      <c r="N216" t="s">
        <v>1025</v>
      </c>
      <c r="O216" t="s">
        <v>1026</v>
      </c>
      <c r="P216" t="s">
        <v>1685</v>
      </c>
      <c r="Q216" t="s">
        <v>42</v>
      </c>
      <c r="R216" t="s">
        <v>1027</v>
      </c>
      <c r="S216" t="s">
        <v>1028</v>
      </c>
      <c r="T216" t="s">
        <v>1737</v>
      </c>
      <c r="U216" t="s">
        <v>46</v>
      </c>
      <c r="V216" t="s">
        <v>1030</v>
      </c>
      <c r="W216" t="s">
        <v>1031</v>
      </c>
      <c r="X216" t="s">
        <v>1032</v>
      </c>
    </row>
    <row r="217" spans="1:26" x14ac:dyDescent="0.25">
      <c r="A217" t="s">
        <v>1017</v>
      </c>
      <c r="B217" t="s">
        <v>28</v>
      </c>
      <c r="C217" t="s">
        <v>72</v>
      </c>
      <c r="D217" t="s">
        <v>4585</v>
      </c>
      <c r="E217" t="s">
        <v>4586</v>
      </c>
      <c r="F217" t="s">
        <v>75</v>
      </c>
      <c r="G217" t="s">
        <v>50</v>
      </c>
      <c r="H217" t="s">
        <v>4587</v>
      </c>
      <c r="I217" t="s">
        <v>58</v>
      </c>
      <c r="J217" t="s">
        <v>4588</v>
      </c>
      <c r="K217" t="s">
        <v>1022</v>
      </c>
      <c r="L217" t="s">
        <v>4589</v>
      </c>
      <c r="M217" t="s">
        <v>4590</v>
      </c>
      <c r="N217" t="s">
        <v>1025</v>
      </c>
      <c r="O217" t="s">
        <v>1026</v>
      </c>
      <c r="P217" t="s">
        <v>4440</v>
      </c>
      <c r="Q217" t="s">
        <v>42</v>
      </c>
      <c r="R217" t="s">
        <v>1027</v>
      </c>
      <c r="S217" t="s">
        <v>1028</v>
      </c>
      <c r="T217" t="s">
        <v>4591</v>
      </c>
      <c r="U217" t="s">
        <v>46</v>
      </c>
      <c r="V217" t="s">
        <v>1030</v>
      </c>
      <c r="W217" t="s">
        <v>1031</v>
      </c>
      <c r="X217" t="s">
        <v>1032</v>
      </c>
    </row>
    <row r="218" spans="1:26" x14ac:dyDescent="0.25">
      <c r="A218" t="s">
        <v>1751</v>
      </c>
      <c r="B218" t="s">
        <v>27</v>
      </c>
      <c r="C218" t="s">
        <v>28</v>
      </c>
      <c r="D218" t="s">
        <v>1752</v>
      </c>
      <c r="E218" t="s">
        <v>1753</v>
      </c>
      <c r="F218" t="s">
        <v>949</v>
      </c>
      <c r="G218" t="s">
        <v>1754</v>
      </c>
      <c r="H218" t="s">
        <v>1755</v>
      </c>
      <c r="I218" t="s">
        <v>58</v>
      </c>
      <c r="J218" t="s">
        <v>1756</v>
      </c>
      <c r="K218" t="s">
        <v>1757</v>
      </c>
      <c r="L218" t="s">
        <v>1758</v>
      </c>
      <c r="M218" t="s">
        <v>1759</v>
      </c>
      <c r="N218" t="s">
        <v>286</v>
      </c>
      <c r="O218" t="s">
        <v>1760</v>
      </c>
      <c r="P218" t="s">
        <v>1685</v>
      </c>
      <c r="Q218" t="s">
        <v>586</v>
      </c>
      <c r="R218" t="s">
        <v>1761</v>
      </c>
      <c r="S218" t="s">
        <v>1059</v>
      </c>
      <c r="T218" t="s">
        <v>1762</v>
      </c>
      <c r="U218" t="s">
        <v>46</v>
      </c>
      <c r="V218" t="s">
        <v>1763</v>
      </c>
      <c r="W218" t="s">
        <v>1764</v>
      </c>
      <c r="X218" t="s">
        <v>1063</v>
      </c>
    </row>
    <row r="219" spans="1:26" x14ac:dyDescent="0.25">
      <c r="A219" t="s">
        <v>1646</v>
      </c>
      <c r="B219" t="s">
        <v>52</v>
      </c>
      <c r="C219" t="s">
        <v>72</v>
      </c>
      <c r="D219" t="s">
        <v>1561</v>
      </c>
      <c r="E219" t="s">
        <v>1647</v>
      </c>
      <c r="F219" t="s">
        <v>75</v>
      </c>
      <c r="G219" t="s">
        <v>50</v>
      </c>
      <c r="H219" t="s">
        <v>1648</v>
      </c>
      <c r="I219" t="s">
        <v>58</v>
      </c>
      <c r="J219" t="s">
        <v>1649</v>
      </c>
      <c r="K219" t="s">
        <v>1650</v>
      </c>
      <c r="L219" t="s">
        <v>1651</v>
      </c>
      <c r="M219" t="s">
        <v>1652</v>
      </c>
      <c r="N219" t="s">
        <v>117</v>
      </c>
      <c r="O219" t="s">
        <v>1653</v>
      </c>
      <c r="P219" t="s">
        <v>1570</v>
      </c>
      <c r="Q219" t="s">
        <v>42</v>
      </c>
      <c r="R219" t="s">
        <v>1654</v>
      </c>
      <c r="S219" t="s">
        <v>1655</v>
      </c>
      <c r="T219" t="s">
        <v>1656</v>
      </c>
      <c r="U219" t="s">
        <v>46</v>
      </c>
      <c r="V219" t="s">
        <v>1657</v>
      </c>
      <c r="W219" t="s">
        <v>1658</v>
      </c>
      <c r="X219" t="s">
        <v>1659</v>
      </c>
    </row>
    <row r="220" spans="1:26" x14ac:dyDescent="0.25">
      <c r="A220" t="s">
        <v>4018</v>
      </c>
      <c r="B220" t="s">
        <v>27</v>
      </c>
      <c r="C220" t="s">
        <v>28</v>
      </c>
      <c r="D220" t="s">
        <v>4019</v>
      </c>
      <c r="E220" t="s">
        <v>4020</v>
      </c>
      <c r="F220" t="s">
        <v>75</v>
      </c>
      <c r="G220" t="s">
        <v>50</v>
      </c>
      <c r="H220" t="s">
        <v>4021</v>
      </c>
      <c r="I220" t="s">
        <v>58</v>
      </c>
      <c r="J220" t="s">
        <v>4022</v>
      </c>
      <c r="K220" t="s">
        <v>4023</v>
      </c>
      <c r="L220" t="s">
        <v>4024</v>
      </c>
      <c r="M220" t="s">
        <v>4025</v>
      </c>
      <c r="N220" t="s">
        <v>34</v>
      </c>
      <c r="O220" t="s">
        <v>4026</v>
      </c>
      <c r="P220" t="s">
        <v>4000</v>
      </c>
      <c r="Q220" t="s">
        <v>136</v>
      </c>
      <c r="R220" t="s">
        <v>4027</v>
      </c>
      <c r="S220" t="s">
        <v>4028</v>
      </c>
      <c r="T220" t="s">
        <v>4029</v>
      </c>
      <c r="U220" t="s">
        <v>46</v>
      </c>
      <c r="V220" t="s">
        <v>4030</v>
      </c>
      <c r="W220" t="s">
        <v>4031</v>
      </c>
      <c r="X220" t="s">
        <v>1818</v>
      </c>
      <c r="Y220" t="s">
        <v>50</v>
      </c>
      <c r="Z220" t="s">
        <v>50</v>
      </c>
    </row>
    <row r="221" spans="1:26" x14ac:dyDescent="0.25">
      <c r="A221" t="s">
        <v>2652</v>
      </c>
      <c r="B221" t="s">
        <v>52</v>
      </c>
      <c r="C221" t="s">
        <v>72</v>
      </c>
      <c r="D221" t="s">
        <v>2653</v>
      </c>
      <c r="E221" t="s">
        <v>2654</v>
      </c>
      <c r="F221" t="s">
        <v>729</v>
      </c>
      <c r="G221" t="s">
        <v>461</v>
      </c>
      <c r="H221" t="s">
        <v>2655</v>
      </c>
      <c r="I221" t="s">
        <v>34</v>
      </c>
      <c r="J221" t="s">
        <v>2656</v>
      </c>
      <c r="K221" t="s">
        <v>2657</v>
      </c>
      <c r="L221" t="s">
        <v>2658</v>
      </c>
      <c r="M221" t="s">
        <v>2659</v>
      </c>
      <c r="N221" t="s">
        <v>117</v>
      </c>
      <c r="O221" t="s">
        <v>2660</v>
      </c>
      <c r="P221" t="s">
        <v>2582</v>
      </c>
      <c r="Q221" t="s">
        <v>136</v>
      </c>
      <c r="R221" t="s">
        <v>2661</v>
      </c>
      <c r="S221" t="s">
        <v>2662</v>
      </c>
      <c r="T221" t="s">
        <v>2663</v>
      </c>
      <c r="U221" t="s">
        <v>46</v>
      </c>
      <c r="V221" t="s">
        <v>2664</v>
      </c>
      <c r="W221" t="s">
        <v>2665</v>
      </c>
      <c r="X221" t="s">
        <v>2666</v>
      </c>
    </row>
    <row r="222" spans="1:26" x14ac:dyDescent="0.25">
      <c r="A222" t="s">
        <v>2048</v>
      </c>
      <c r="B222" t="s">
        <v>27</v>
      </c>
      <c r="C222" t="s">
        <v>28</v>
      </c>
      <c r="D222" t="s">
        <v>2049</v>
      </c>
      <c r="E222" t="s">
        <v>2050</v>
      </c>
      <c r="F222" t="s">
        <v>729</v>
      </c>
      <c r="G222" t="s">
        <v>2051</v>
      </c>
      <c r="H222" t="s">
        <v>2052</v>
      </c>
      <c r="I222" t="s">
        <v>34</v>
      </c>
      <c r="J222" t="s">
        <v>2053</v>
      </c>
      <c r="K222" t="s">
        <v>2054</v>
      </c>
      <c r="L222" t="s">
        <v>2055</v>
      </c>
      <c r="M222" t="s">
        <v>2056</v>
      </c>
      <c r="N222" t="s">
        <v>286</v>
      </c>
      <c r="O222" t="s">
        <v>2057</v>
      </c>
      <c r="P222" t="s">
        <v>1970</v>
      </c>
      <c r="Q222" t="s">
        <v>42</v>
      </c>
      <c r="R222" t="s">
        <v>2058</v>
      </c>
      <c r="S222" t="s">
        <v>2059</v>
      </c>
      <c r="T222" t="s">
        <v>2060</v>
      </c>
      <c r="U222" t="s">
        <v>46</v>
      </c>
      <c r="V222" t="s">
        <v>2061</v>
      </c>
      <c r="W222" t="s">
        <v>2062</v>
      </c>
      <c r="X222" t="s">
        <v>2063</v>
      </c>
      <c r="Y222" t="s">
        <v>50</v>
      </c>
      <c r="Z222" t="s">
        <v>50</v>
      </c>
    </row>
    <row r="223" spans="1:26" x14ac:dyDescent="0.25">
      <c r="A223" t="s">
        <v>1815</v>
      </c>
      <c r="B223" t="s">
        <v>27</v>
      </c>
      <c r="C223" t="s">
        <v>28</v>
      </c>
      <c r="D223" t="s">
        <v>1816</v>
      </c>
      <c r="E223" t="s">
        <v>1817</v>
      </c>
      <c r="F223" t="s">
        <v>93</v>
      </c>
      <c r="G223" t="s">
        <v>1818</v>
      </c>
      <c r="H223" t="s">
        <v>1819</v>
      </c>
      <c r="I223" t="s">
        <v>58</v>
      </c>
      <c r="J223" t="s">
        <v>1820</v>
      </c>
      <c r="K223" t="s">
        <v>1821</v>
      </c>
      <c r="L223" t="s">
        <v>1822</v>
      </c>
      <c r="M223" t="s">
        <v>1823</v>
      </c>
      <c r="N223" t="s">
        <v>39</v>
      </c>
      <c r="O223" t="s">
        <v>1824</v>
      </c>
      <c r="P223" t="s">
        <v>1779</v>
      </c>
      <c r="Q223" t="s">
        <v>136</v>
      </c>
      <c r="R223" t="s">
        <v>940</v>
      </c>
      <c r="S223" t="s">
        <v>1209</v>
      </c>
      <c r="T223" t="s">
        <v>1825</v>
      </c>
      <c r="U223" t="s">
        <v>46</v>
      </c>
      <c r="V223" t="s">
        <v>1826</v>
      </c>
      <c r="W223" t="s">
        <v>1827</v>
      </c>
      <c r="X223" t="s">
        <v>945</v>
      </c>
    </row>
    <row r="224" spans="1:26" x14ac:dyDescent="0.25">
      <c r="A224" t="s">
        <v>1199</v>
      </c>
      <c r="B224" t="s">
        <v>27</v>
      </c>
      <c r="C224" t="s">
        <v>28</v>
      </c>
      <c r="D224" t="s">
        <v>1200</v>
      </c>
      <c r="E224" t="s">
        <v>1201</v>
      </c>
      <c r="F224" t="s">
        <v>772</v>
      </c>
      <c r="G224" t="s">
        <v>1202</v>
      </c>
      <c r="H224" t="s">
        <v>1203</v>
      </c>
      <c r="I224" t="s">
        <v>34</v>
      </c>
      <c r="J224" t="s">
        <v>1204</v>
      </c>
      <c r="K224" t="s">
        <v>1205</v>
      </c>
      <c r="L224" t="s">
        <v>1206</v>
      </c>
      <c r="M224" t="s">
        <v>1207</v>
      </c>
      <c r="N224" t="s">
        <v>39</v>
      </c>
      <c r="O224" t="s">
        <v>1208</v>
      </c>
      <c r="P224" t="s">
        <v>1195</v>
      </c>
      <c r="Q224" t="s">
        <v>136</v>
      </c>
      <c r="R224" t="s">
        <v>940</v>
      </c>
      <c r="S224" t="s">
        <v>1209</v>
      </c>
      <c r="T224" t="s">
        <v>1210</v>
      </c>
      <c r="U224" t="s">
        <v>46</v>
      </c>
      <c r="V224" t="s">
        <v>1211</v>
      </c>
      <c r="W224" t="s">
        <v>1212</v>
      </c>
      <c r="X224" t="s">
        <v>945</v>
      </c>
    </row>
    <row r="225" spans="1:26" x14ac:dyDescent="0.25">
      <c r="A225" t="s">
        <v>2944</v>
      </c>
      <c r="B225" t="s">
        <v>52</v>
      </c>
      <c r="C225" t="s">
        <v>72</v>
      </c>
      <c r="D225" t="s">
        <v>2945</v>
      </c>
      <c r="E225" t="s">
        <v>2946</v>
      </c>
      <c r="F225" t="s">
        <v>729</v>
      </c>
      <c r="G225" t="s">
        <v>50</v>
      </c>
      <c r="H225" t="s">
        <v>2947</v>
      </c>
      <c r="I225" t="s">
        <v>34</v>
      </c>
      <c r="J225" t="s">
        <v>2948</v>
      </c>
      <c r="K225" t="s">
        <v>2949</v>
      </c>
      <c r="L225" t="s">
        <v>2950</v>
      </c>
      <c r="M225" t="s">
        <v>2951</v>
      </c>
      <c r="N225" t="s">
        <v>1025</v>
      </c>
      <c r="O225" t="s">
        <v>2952</v>
      </c>
      <c r="P225" t="s">
        <v>2911</v>
      </c>
      <c r="Q225" t="s">
        <v>119</v>
      </c>
      <c r="R225" t="s">
        <v>2196</v>
      </c>
      <c r="S225" t="s">
        <v>2197</v>
      </c>
      <c r="T225" t="s">
        <v>2953</v>
      </c>
      <c r="U225" t="s">
        <v>46</v>
      </c>
      <c r="V225" t="s">
        <v>2954</v>
      </c>
      <c r="W225" t="s">
        <v>2955</v>
      </c>
      <c r="X225" t="s">
        <v>1032</v>
      </c>
    </row>
    <row r="226" spans="1:26" x14ac:dyDescent="0.25">
      <c r="A226" t="s">
        <v>2667</v>
      </c>
      <c r="B226" t="s">
        <v>27</v>
      </c>
      <c r="C226" t="s">
        <v>28</v>
      </c>
      <c r="D226" t="s">
        <v>2023</v>
      </c>
      <c r="E226" t="s">
        <v>2668</v>
      </c>
      <c r="F226" t="s">
        <v>916</v>
      </c>
      <c r="G226" t="s">
        <v>50</v>
      </c>
      <c r="H226" t="s">
        <v>2669</v>
      </c>
      <c r="I226" t="s">
        <v>58</v>
      </c>
      <c r="J226" t="s">
        <v>2670</v>
      </c>
      <c r="K226" t="s">
        <v>2671</v>
      </c>
      <c r="L226" t="s">
        <v>2672</v>
      </c>
      <c r="M226" t="s">
        <v>2673</v>
      </c>
      <c r="N226" t="s">
        <v>286</v>
      </c>
      <c r="O226" t="s">
        <v>2674</v>
      </c>
      <c r="P226" t="s">
        <v>2582</v>
      </c>
      <c r="Q226" t="s">
        <v>136</v>
      </c>
      <c r="R226" t="s">
        <v>2675</v>
      </c>
      <c r="S226" t="s">
        <v>289</v>
      </c>
      <c r="T226" t="s">
        <v>2676</v>
      </c>
      <c r="U226" t="s">
        <v>46</v>
      </c>
      <c r="V226" t="s">
        <v>2677</v>
      </c>
      <c r="W226" t="s">
        <v>2678</v>
      </c>
      <c r="X226" t="s">
        <v>293</v>
      </c>
    </row>
    <row r="227" spans="1:26" x14ac:dyDescent="0.25">
      <c r="A227" t="s">
        <v>3239</v>
      </c>
      <c r="B227" t="s">
        <v>52</v>
      </c>
      <c r="C227" t="s">
        <v>72</v>
      </c>
      <c r="D227" t="s">
        <v>3240</v>
      </c>
      <c r="E227" t="s">
        <v>3241</v>
      </c>
      <c r="F227" t="s">
        <v>31</v>
      </c>
      <c r="G227" t="s">
        <v>3242</v>
      </c>
      <c r="H227" t="s">
        <v>3243</v>
      </c>
      <c r="I227" t="s">
        <v>34</v>
      </c>
      <c r="J227" t="s">
        <v>3244</v>
      </c>
      <c r="K227" t="s">
        <v>3245</v>
      </c>
      <c r="L227" t="s">
        <v>3246</v>
      </c>
      <c r="M227" t="s">
        <v>3247</v>
      </c>
      <c r="N227" t="s">
        <v>34</v>
      </c>
      <c r="O227" t="s">
        <v>3248</v>
      </c>
      <c r="P227" t="s">
        <v>3207</v>
      </c>
      <c r="Q227" t="s">
        <v>42</v>
      </c>
      <c r="R227" t="s">
        <v>3249</v>
      </c>
      <c r="S227" t="s">
        <v>3250</v>
      </c>
      <c r="T227" t="s">
        <v>3251</v>
      </c>
      <c r="U227" t="s">
        <v>46</v>
      </c>
      <c r="V227" t="s">
        <v>3252</v>
      </c>
      <c r="W227" t="s">
        <v>3253</v>
      </c>
      <c r="X227" t="s">
        <v>3254</v>
      </c>
      <c r="Y227" t="s">
        <v>58</v>
      </c>
      <c r="Z227" t="s">
        <v>50</v>
      </c>
    </row>
    <row r="228" spans="1:26" x14ac:dyDescent="0.25">
      <c r="A228" t="s">
        <v>2120</v>
      </c>
      <c r="B228" t="s">
        <v>27</v>
      </c>
      <c r="C228" t="s">
        <v>28</v>
      </c>
      <c r="D228" t="s">
        <v>2121</v>
      </c>
      <c r="E228" t="s">
        <v>2122</v>
      </c>
      <c r="F228" t="s">
        <v>460</v>
      </c>
      <c r="G228" t="s">
        <v>2123</v>
      </c>
      <c r="H228" t="s">
        <v>2124</v>
      </c>
      <c r="I228" t="s">
        <v>58</v>
      </c>
      <c r="J228" t="s">
        <v>2125</v>
      </c>
      <c r="K228" t="s">
        <v>2126</v>
      </c>
      <c r="L228" t="s">
        <v>2127</v>
      </c>
      <c r="M228" t="s">
        <v>2128</v>
      </c>
      <c r="N228" t="s">
        <v>1025</v>
      </c>
      <c r="O228" t="s">
        <v>2129</v>
      </c>
      <c r="P228" t="s">
        <v>2086</v>
      </c>
      <c r="Q228" t="s">
        <v>42</v>
      </c>
      <c r="R228" t="s">
        <v>2130</v>
      </c>
      <c r="S228" t="s">
        <v>2131</v>
      </c>
      <c r="T228" t="s">
        <v>2132</v>
      </c>
      <c r="U228" t="s">
        <v>46</v>
      </c>
      <c r="V228" t="s">
        <v>2133</v>
      </c>
      <c r="W228" t="s">
        <v>2134</v>
      </c>
      <c r="X228" t="s">
        <v>2135</v>
      </c>
      <c r="Y228" t="s">
        <v>58</v>
      </c>
      <c r="Z228" t="s">
        <v>58</v>
      </c>
    </row>
    <row r="229" spans="1:26" x14ac:dyDescent="0.25">
      <c r="A229" t="s">
        <v>3184</v>
      </c>
      <c r="B229" t="s">
        <v>27</v>
      </c>
      <c r="C229" t="s">
        <v>28</v>
      </c>
      <c r="D229" t="s">
        <v>3185</v>
      </c>
      <c r="E229" t="s">
        <v>3186</v>
      </c>
      <c r="F229" t="s">
        <v>93</v>
      </c>
      <c r="G229" t="s">
        <v>94</v>
      </c>
      <c r="H229" t="s">
        <v>3187</v>
      </c>
      <c r="I229" t="s">
        <v>58</v>
      </c>
      <c r="J229" t="s">
        <v>3188</v>
      </c>
      <c r="K229" t="s">
        <v>3189</v>
      </c>
      <c r="L229" t="s">
        <v>3190</v>
      </c>
      <c r="M229" t="s">
        <v>3191</v>
      </c>
      <c r="N229" t="s">
        <v>286</v>
      </c>
      <c r="O229" t="s">
        <v>3192</v>
      </c>
      <c r="P229" t="s">
        <v>3028</v>
      </c>
      <c r="Q229" t="s">
        <v>42</v>
      </c>
      <c r="R229" t="s">
        <v>3193</v>
      </c>
      <c r="S229" t="s">
        <v>289</v>
      </c>
      <c r="T229" t="s">
        <v>3194</v>
      </c>
      <c r="U229" t="s">
        <v>46</v>
      </c>
      <c r="V229" t="s">
        <v>3195</v>
      </c>
      <c r="W229" t="s">
        <v>3196</v>
      </c>
      <c r="X229" t="s">
        <v>293</v>
      </c>
    </row>
    <row r="230" spans="1:26" x14ac:dyDescent="0.25">
      <c r="A230" t="s">
        <v>1917</v>
      </c>
      <c r="B230" t="s">
        <v>52</v>
      </c>
      <c r="C230" t="s">
        <v>72</v>
      </c>
      <c r="D230" t="s">
        <v>1918</v>
      </c>
      <c r="E230" t="s">
        <v>1919</v>
      </c>
      <c r="F230" t="s">
        <v>729</v>
      </c>
      <c r="G230" t="s">
        <v>1920</v>
      </c>
      <c r="H230" t="s">
        <v>1921</v>
      </c>
      <c r="I230" t="s">
        <v>34</v>
      </c>
      <c r="J230" t="s">
        <v>1922</v>
      </c>
      <c r="K230" t="s">
        <v>1923</v>
      </c>
      <c r="L230" t="s">
        <v>1924</v>
      </c>
      <c r="M230" t="s">
        <v>1925</v>
      </c>
      <c r="N230" t="s">
        <v>58</v>
      </c>
      <c r="O230" t="s">
        <v>1926</v>
      </c>
      <c r="P230" t="s">
        <v>1927</v>
      </c>
      <c r="Q230" t="s">
        <v>42</v>
      </c>
      <c r="R230" t="s">
        <v>1928</v>
      </c>
      <c r="S230" t="s">
        <v>1929</v>
      </c>
      <c r="T230" t="s">
        <v>1930</v>
      </c>
      <c r="U230" t="s">
        <v>46</v>
      </c>
      <c r="V230" t="s">
        <v>1931</v>
      </c>
      <c r="W230" t="s">
        <v>1932</v>
      </c>
      <c r="X230" t="s">
        <v>1458</v>
      </c>
      <c r="Y230" t="s">
        <v>50</v>
      </c>
      <c r="Z230" t="s">
        <v>50</v>
      </c>
    </row>
    <row r="231" spans="1:26" x14ac:dyDescent="0.25">
      <c r="A231" t="s">
        <v>2186</v>
      </c>
      <c r="B231" t="s">
        <v>28</v>
      </c>
      <c r="C231" t="s">
        <v>72</v>
      </c>
      <c r="D231" t="s">
        <v>2187</v>
      </c>
      <c r="E231" t="s">
        <v>2188</v>
      </c>
      <c r="F231" t="s">
        <v>93</v>
      </c>
      <c r="G231" t="s">
        <v>2189</v>
      </c>
      <c r="H231" t="s">
        <v>2190</v>
      </c>
      <c r="I231" t="s">
        <v>58</v>
      </c>
      <c r="J231" t="s">
        <v>2191</v>
      </c>
      <c r="K231" t="s">
        <v>2192</v>
      </c>
      <c r="L231" t="s">
        <v>2193</v>
      </c>
      <c r="M231" t="s">
        <v>2194</v>
      </c>
      <c r="N231" t="s">
        <v>1025</v>
      </c>
      <c r="O231" t="s">
        <v>2195</v>
      </c>
      <c r="P231" t="s">
        <v>2145</v>
      </c>
      <c r="Q231" t="s">
        <v>119</v>
      </c>
      <c r="R231" t="s">
        <v>2196</v>
      </c>
      <c r="S231" t="s">
        <v>2197</v>
      </c>
      <c r="T231" t="s">
        <v>2198</v>
      </c>
      <c r="U231" t="s">
        <v>46</v>
      </c>
      <c r="V231" t="s">
        <v>2199</v>
      </c>
      <c r="W231" t="s">
        <v>2200</v>
      </c>
      <c r="X231" t="s">
        <v>1032</v>
      </c>
    </row>
    <row r="232" spans="1:26" x14ac:dyDescent="0.25">
      <c r="A232" t="s">
        <v>2186</v>
      </c>
      <c r="B232" t="s">
        <v>28</v>
      </c>
      <c r="C232" t="s">
        <v>72</v>
      </c>
      <c r="D232" t="s">
        <v>2893</v>
      </c>
      <c r="E232" t="s">
        <v>2894</v>
      </c>
      <c r="F232" t="s">
        <v>93</v>
      </c>
      <c r="G232" t="s">
        <v>2895</v>
      </c>
      <c r="H232" t="s">
        <v>2896</v>
      </c>
      <c r="I232" t="s">
        <v>58</v>
      </c>
      <c r="J232" t="s">
        <v>2897</v>
      </c>
      <c r="K232" t="s">
        <v>2192</v>
      </c>
      <c r="L232" t="s">
        <v>2898</v>
      </c>
      <c r="M232" t="s">
        <v>2899</v>
      </c>
      <c r="N232" t="s">
        <v>1025</v>
      </c>
      <c r="O232" t="s">
        <v>2195</v>
      </c>
      <c r="P232" t="s">
        <v>2821</v>
      </c>
      <c r="Q232" t="s">
        <v>119</v>
      </c>
      <c r="R232" t="s">
        <v>2196</v>
      </c>
      <c r="S232" t="s">
        <v>2197</v>
      </c>
      <c r="T232" t="s">
        <v>2900</v>
      </c>
      <c r="U232" t="s">
        <v>46</v>
      </c>
      <c r="V232" t="s">
        <v>2199</v>
      </c>
      <c r="W232" t="s">
        <v>2200</v>
      </c>
      <c r="X232" t="s">
        <v>1032</v>
      </c>
    </row>
    <row r="233" spans="1:26" x14ac:dyDescent="0.25">
      <c r="A233" t="s">
        <v>2525</v>
      </c>
      <c r="B233" t="s">
        <v>27</v>
      </c>
      <c r="C233" t="s">
        <v>28</v>
      </c>
      <c r="D233" t="s">
        <v>2526</v>
      </c>
      <c r="E233" t="s">
        <v>2527</v>
      </c>
      <c r="F233" t="s">
        <v>680</v>
      </c>
      <c r="G233" t="s">
        <v>2528</v>
      </c>
      <c r="H233" t="s">
        <v>2529</v>
      </c>
      <c r="I233" t="s">
        <v>34</v>
      </c>
      <c r="J233" t="s">
        <v>2530</v>
      </c>
      <c r="K233" t="s">
        <v>2531</v>
      </c>
      <c r="L233" t="s">
        <v>2532</v>
      </c>
      <c r="M233" t="s">
        <v>2533</v>
      </c>
      <c r="N233" t="s">
        <v>286</v>
      </c>
      <c r="O233" t="s">
        <v>2534</v>
      </c>
      <c r="P233" t="s">
        <v>2224</v>
      </c>
      <c r="Q233" t="s">
        <v>42</v>
      </c>
      <c r="R233" t="s">
        <v>2535</v>
      </c>
      <c r="S233" t="s">
        <v>2536</v>
      </c>
      <c r="T233" t="s">
        <v>2537</v>
      </c>
      <c r="U233" t="s">
        <v>46</v>
      </c>
      <c r="V233" t="s">
        <v>2538</v>
      </c>
      <c r="W233" t="s">
        <v>2539</v>
      </c>
      <c r="X233" t="s">
        <v>2540</v>
      </c>
      <c r="Y233" t="s">
        <v>50</v>
      </c>
      <c r="Z233" t="s">
        <v>50</v>
      </c>
    </row>
    <row r="234" spans="1:26" x14ac:dyDescent="0.25">
      <c r="A234" t="s">
        <v>1213</v>
      </c>
      <c r="B234" t="s">
        <v>28</v>
      </c>
      <c r="C234" t="s">
        <v>72</v>
      </c>
      <c r="D234" t="s">
        <v>1214</v>
      </c>
      <c r="E234" t="s">
        <v>1215</v>
      </c>
      <c r="F234" t="s">
        <v>697</v>
      </c>
      <c r="G234" t="s">
        <v>1216</v>
      </c>
      <c r="H234" t="s">
        <v>1217</v>
      </c>
      <c r="I234" t="s">
        <v>58</v>
      </c>
      <c r="J234" t="s">
        <v>1218</v>
      </c>
      <c r="K234" t="s">
        <v>1219</v>
      </c>
      <c r="L234" t="s">
        <v>1220</v>
      </c>
      <c r="M234" t="s">
        <v>1221</v>
      </c>
      <c r="N234" t="s">
        <v>39</v>
      </c>
      <c r="O234" t="s">
        <v>1222</v>
      </c>
      <c r="P234" t="s">
        <v>1195</v>
      </c>
      <c r="Q234" t="s">
        <v>119</v>
      </c>
      <c r="R234" t="s">
        <v>1223</v>
      </c>
      <c r="S234" t="s">
        <v>1209</v>
      </c>
      <c r="T234" t="s">
        <v>1224</v>
      </c>
      <c r="U234" t="s">
        <v>46</v>
      </c>
      <c r="V234" t="s">
        <v>1225</v>
      </c>
      <c r="W234" t="s">
        <v>1226</v>
      </c>
      <c r="X234" t="s">
        <v>945</v>
      </c>
    </row>
    <row r="235" spans="1:26" x14ac:dyDescent="0.25">
      <c r="A235" t="s">
        <v>4336</v>
      </c>
      <c r="B235" t="s">
        <v>27</v>
      </c>
      <c r="C235" t="s">
        <v>72</v>
      </c>
      <c r="D235" t="s">
        <v>4337</v>
      </c>
      <c r="E235" t="s">
        <v>4338</v>
      </c>
      <c r="F235" t="s">
        <v>75</v>
      </c>
      <c r="G235" t="s">
        <v>4339</v>
      </c>
      <c r="H235" t="s">
        <v>4340</v>
      </c>
      <c r="I235" t="s">
        <v>58</v>
      </c>
      <c r="J235" t="s">
        <v>4341</v>
      </c>
      <c r="K235" t="s">
        <v>4342</v>
      </c>
      <c r="L235" t="s">
        <v>4343</v>
      </c>
      <c r="M235" t="s">
        <v>4344</v>
      </c>
      <c r="N235" t="s">
        <v>316</v>
      </c>
      <c r="O235" t="s">
        <v>4345</v>
      </c>
      <c r="P235" t="s">
        <v>4000</v>
      </c>
      <c r="Q235" t="s">
        <v>42</v>
      </c>
      <c r="R235" t="s">
        <v>4346</v>
      </c>
      <c r="S235" t="s">
        <v>2552</v>
      </c>
      <c r="U235" t="s">
        <v>305</v>
      </c>
      <c r="X235" t="s">
        <v>4347</v>
      </c>
      <c r="Y235" t="s">
        <v>50</v>
      </c>
      <c r="Z235" t="s">
        <v>50</v>
      </c>
    </row>
    <row r="236" spans="1:26" x14ac:dyDescent="0.25">
      <c r="A236" t="s">
        <v>2439</v>
      </c>
      <c r="B236" t="s">
        <v>27</v>
      </c>
      <c r="C236" t="s">
        <v>28</v>
      </c>
      <c r="D236" t="s">
        <v>2440</v>
      </c>
      <c r="E236" t="s">
        <v>2441</v>
      </c>
      <c r="F236" t="s">
        <v>665</v>
      </c>
      <c r="G236" t="s">
        <v>2442</v>
      </c>
      <c r="H236" t="s">
        <v>2443</v>
      </c>
      <c r="I236" t="s">
        <v>34</v>
      </c>
      <c r="J236" t="s">
        <v>2444</v>
      </c>
      <c r="K236" t="s">
        <v>2445</v>
      </c>
      <c r="L236" t="s">
        <v>2446</v>
      </c>
      <c r="M236" t="s">
        <v>2447</v>
      </c>
      <c r="N236" t="s">
        <v>1025</v>
      </c>
      <c r="O236" t="s">
        <v>2448</v>
      </c>
      <c r="P236" t="s">
        <v>2224</v>
      </c>
      <c r="Q236" t="s">
        <v>42</v>
      </c>
      <c r="R236" t="s">
        <v>2449</v>
      </c>
      <c r="S236" t="s">
        <v>1028</v>
      </c>
      <c r="T236" t="s">
        <v>2450</v>
      </c>
      <c r="U236" t="s">
        <v>46</v>
      </c>
      <c r="V236" t="s">
        <v>2451</v>
      </c>
      <c r="W236" t="s">
        <v>2452</v>
      </c>
      <c r="X236" t="s">
        <v>1032</v>
      </c>
    </row>
    <row r="237" spans="1:26" x14ac:dyDescent="0.25">
      <c r="A237" t="s">
        <v>1772</v>
      </c>
      <c r="B237" t="s">
        <v>27</v>
      </c>
      <c r="C237" t="s">
        <v>28</v>
      </c>
      <c r="D237" t="s">
        <v>1773</v>
      </c>
      <c r="E237" t="s">
        <v>1774</v>
      </c>
      <c r="F237" t="s">
        <v>75</v>
      </c>
      <c r="G237" t="s">
        <v>623</v>
      </c>
      <c r="H237" t="s">
        <v>624</v>
      </c>
      <c r="I237" t="s">
        <v>58</v>
      </c>
      <c r="J237" t="s">
        <v>625</v>
      </c>
      <c r="K237" t="s">
        <v>1775</v>
      </c>
      <c r="L237" t="s">
        <v>1776</v>
      </c>
      <c r="M237" t="s">
        <v>1777</v>
      </c>
      <c r="N237" t="s">
        <v>34</v>
      </c>
      <c r="O237" t="s">
        <v>1778</v>
      </c>
      <c r="P237" t="s">
        <v>1779</v>
      </c>
      <c r="Q237" t="s">
        <v>42</v>
      </c>
      <c r="R237" t="s">
        <v>1780</v>
      </c>
      <c r="S237" t="s">
        <v>1781</v>
      </c>
      <c r="T237" t="s">
        <v>1782</v>
      </c>
      <c r="U237" t="s">
        <v>46</v>
      </c>
      <c r="V237" t="s">
        <v>1783</v>
      </c>
      <c r="W237" t="s">
        <v>1784</v>
      </c>
      <c r="X237" t="s">
        <v>316</v>
      </c>
      <c r="Y237" t="s">
        <v>58</v>
      </c>
      <c r="Z237" t="s">
        <v>58</v>
      </c>
    </row>
    <row r="238" spans="1:26" x14ac:dyDescent="0.25">
      <c r="A238" t="s">
        <v>1772</v>
      </c>
      <c r="B238" t="s">
        <v>27</v>
      </c>
      <c r="C238" t="s">
        <v>28</v>
      </c>
      <c r="D238" t="s">
        <v>2253</v>
      </c>
      <c r="E238" t="s">
        <v>2254</v>
      </c>
      <c r="F238" t="s">
        <v>772</v>
      </c>
      <c r="G238" t="s">
        <v>2255</v>
      </c>
      <c r="H238" t="s">
        <v>2256</v>
      </c>
      <c r="I238" t="s">
        <v>34</v>
      </c>
      <c r="J238" t="s">
        <v>2257</v>
      </c>
      <c r="K238" t="s">
        <v>1775</v>
      </c>
      <c r="L238" t="s">
        <v>2258</v>
      </c>
      <c r="M238" t="s">
        <v>2259</v>
      </c>
      <c r="N238" t="s">
        <v>34</v>
      </c>
      <c r="O238" t="s">
        <v>1778</v>
      </c>
      <c r="P238" t="s">
        <v>2224</v>
      </c>
      <c r="Q238" t="s">
        <v>42</v>
      </c>
      <c r="R238" t="s">
        <v>1780</v>
      </c>
      <c r="S238" t="s">
        <v>1781</v>
      </c>
      <c r="T238" t="s">
        <v>2260</v>
      </c>
      <c r="U238" t="s">
        <v>46</v>
      </c>
      <c r="V238" t="s">
        <v>1783</v>
      </c>
      <c r="W238" t="s">
        <v>1784</v>
      </c>
      <c r="X238" t="s">
        <v>316</v>
      </c>
    </row>
    <row r="239" spans="1:26" x14ac:dyDescent="0.25">
      <c r="A239" t="s">
        <v>2350</v>
      </c>
      <c r="B239" t="s">
        <v>52</v>
      </c>
      <c r="C239" t="s">
        <v>27</v>
      </c>
      <c r="D239" t="s">
        <v>2351</v>
      </c>
      <c r="E239" t="s">
        <v>2352</v>
      </c>
      <c r="F239" t="s">
        <v>1293</v>
      </c>
      <c r="G239" t="s">
        <v>2353</v>
      </c>
      <c r="H239" t="s">
        <v>2354</v>
      </c>
      <c r="I239" t="s">
        <v>34</v>
      </c>
      <c r="J239" t="s">
        <v>2355</v>
      </c>
      <c r="K239" t="s">
        <v>2356</v>
      </c>
      <c r="L239" t="s">
        <v>2357</v>
      </c>
      <c r="M239" t="s">
        <v>2358</v>
      </c>
      <c r="N239" t="s">
        <v>1458</v>
      </c>
      <c r="O239" t="s">
        <v>2359</v>
      </c>
      <c r="P239" t="s">
        <v>2224</v>
      </c>
      <c r="Q239" t="s">
        <v>42</v>
      </c>
      <c r="R239" t="s">
        <v>2360</v>
      </c>
      <c r="S239" t="s">
        <v>2345</v>
      </c>
      <c r="T239" t="s">
        <v>2361</v>
      </c>
      <c r="U239" t="s">
        <v>46</v>
      </c>
      <c r="V239" t="s">
        <v>2362</v>
      </c>
      <c r="W239" t="s">
        <v>2363</v>
      </c>
      <c r="X239" t="s">
        <v>2349</v>
      </c>
    </row>
    <row r="240" spans="1:26" x14ac:dyDescent="0.25">
      <c r="A240" t="s">
        <v>1857</v>
      </c>
      <c r="B240" t="s">
        <v>52</v>
      </c>
      <c r="C240" t="s">
        <v>72</v>
      </c>
      <c r="D240" t="s">
        <v>1858</v>
      </c>
      <c r="E240" t="s">
        <v>1859</v>
      </c>
      <c r="F240" t="s">
        <v>93</v>
      </c>
      <c r="G240" t="s">
        <v>474</v>
      </c>
      <c r="H240" t="s">
        <v>1860</v>
      </c>
      <c r="I240" t="s">
        <v>58</v>
      </c>
      <c r="J240" t="s">
        <v>1861</v>
      </c>
      <c r="K240" t="s">
        <v>1862</v>
      </c>
      <c r="L240" t="s">
        <v>1863</v>
      </c>
      <c r="M240" t="s">
        <v>1864</v>
      </c>
      <c r="N240" t="s">
        <v>89</v>
      </c>
      <c r="O240" t="s">
        <v>1865</v>
      </c>
      <c r="P240" t="s">
        <v>1852</v>
      </c>
      <c r="Q240" t="s">
        <v>119</v>
      </c>
      <c r="R240" t="s">
        <v>1866</v>
      </c>
      <c r="S240" t="s">
        <v>1867</v>
      </c>
      <c r="U240" t="s">
        <v>305</v>
      </c>
      <c r="X240" t="s">
        <v>1868</v>
      </c>
      <c r="Y240" t="s">
        <v>50</v>
      </c>
      <c r="Z240" t="s">
        <v>50</v>
      </c>
    </row>
    <row r="241" spans="1:26" x14ac:dyDescent="0.25">
      <c r="A241" t="s">
        <v>1843</v>
      </c>
      <c r="B241" t="s">
        <v>27</v>
      </c>
      <c r="C241" t="s">
        <v>28</v>
      </c>
      <c r="D241" t="s">
        <v>1844</v>
      </c>
      <c r="E241" t="s">
        <v>1845</v>
      </c>
      <c r="F241" t="s">
        <v>93</v>
      </c>
      <c r="G241" t="s">
        <v>50</v>
      </c>
      <c r="H241" t="s">
        <v>1846</v>
      </c>
      <c r="I241" t="s">
        <v>58</v>
      </c>
      <c r="J241" t="s">
        <v>1847</v>
      </c>
      <c r="K241" t="s">
        <v>1848</v>
      </c>
      <c r="L241" t="s">
        <v>1849</v>
      </c>
      <c r="M241" t="s">
        <v>1850</v>
      </c>
      <c r="N241" t="s">
        <v>39</v>
      </c>
      <c r="O241" t="s">
        <v>1851</v>
      </c>
      <c r="P241" t="s">
        <v>1852</v>
      </c>
      <c r="Q241" t="s">
        <v>42</v>
      </c>
      <c r="R241" t="s">
        <v>1853</v>
      </c>
      <c r="S241" t="s">
        <v>1209</v>
      </c>
      <c r="T241" t="s">
        <v>1854</v>
      </c>
      <c r="U241" t="s">
        <v>46</v>
      </c>
      <c r="V241" t="s">
        <v>1855</v>
      </c>
      <c r="W241" t="s">
        <v>1856</v>
      </c>
      <c r="X241" t="s">
        <v>945</v>
      </c>
    </row>
    <row r="242" spans="1:26" x14ac:dyDescent="0.25">
      <c r="A242" t="s">
        <v>3909</v>
      </c>
      <c r="B242" t="s">
        <v>52</v>
      </c>
      <c r="C242" t="s">
        <v>72</v>
      </c>
      <c r="D242" t="s">
        <v>3910</v>
      </c>
      <c r="E242" t="s">
        <v>3911</v>
      </c>
      <c r="F242" t="s">
        <v>772</v>
      </c>
      <c r="G242" t="s">
        <v>1172</v>
      </c>
      <c r="H242" t="s">
        <v>3912</v>
      </c>
      <c r="I242" t="s">
        <v>34</v>
      </c>
      <c r="J242" t="s">
        <v>3913</v>
      </c>
      <c r="K242" t="s">
        <v>3914</v>
      </c>
      <c r="L242" t="s">
        <v>3915</v>
      </c>
      <c r="M242" t="s">
        <v>3916</v>
      </c>
      <c r="N242" t="s">
        <v>316</v>
      </c>
      <c r="O242" t="s">
        <v>3917</v>
      </c>
      <c r="P242" t="s">
        <v>3623</v>
      </c>
      <c r="Q242" t="s">
        <v>119</v>
      </c>
      <c r="R242" t="s">
        <v>3918</v>
      </c>
      <c r="S242" t="s">
        <v>334</v>
      </c>
      <c r="T242" t="s">
        <v>3919</v>
      </c>
      <c r="U242" t="s">
        <v>46</v>
      </c>
      <c r="V242" t="s">
        <v>3920</v>
      </c>
      <c r="W242" t="s">
        <v>3921</v>
      </c>
      <c r="X242" t="s">
        <v>338</v>
      </c>
    </row>
    <row r="243" spans="1:26" x14ac:dyDescent="0.25">
      <c r="A243" t="s">
        <v>3268</v>
      </c>
      <c r="B243" t="s">
        <v>27</v>
      </c>
      <c r="C243" t="s">
        <v>28</v>
      </c>
      <c r="D243" t="s">
        <v>1983</v>
      </c>
      <c r="E243" t="s">
        <v>3269</v>
      </c>
      <c r="F243" t="s">
        <v>31</v>
      </c>
      <c r="G243" t="s">
        <v>50</v>
      </c>
      <c r="H243" t="s">
        <v>3270</v>
      </c>
      <c r="I243" t="s">
        <v>34</v>
      </c>
      <c r="J243" t="s">
        <v>3271</v>
      </c>
      <c r="K243" t="s">
        <v>3272</v>
      </c>
      <c r="L243" t="s">
        <v>3273</v>
      </c>
      <c r="M243" t="s">
        <v>3274</v>
      </c>
      <c r="N243" t="s">
        <v>39</v>
      </c>
      <c r="O243" t="s">
        <v>3275</v>
      </c>
      <c r="P243" t="s">
        <v>3207</v>
      </c>
      <c r="Q243" t="s">
        <v>136</v>
      </c>
      <c r="R243" t="s">
        <v>3276</v>
      </c>
      <c r="S243" t="s">
        <v>2888</v>
      </c>
      <c r="T243" t="s">
        <v>3277</v>
      </c>
      <c r="U243" t="s">
        <v>46</v>
      </c>
      <c r="V243" t="s">
        <v>3278</v>
      </c>
      <c r="W243" t="s">
        <v>3279</v>
      </c>
      <c r="X243" t="s">
        <v>3280</v>
      </c>
      <c r="Y243" t="s">
        <v>50</v>
      </c>
      <c r="Z243" t="s">
        <v>50</v>
      </c>
    </row>
    <row r="244" spans="1:26" x14ac:dyDescent="0.25">
      <c r="A244" t="s">
        <v>1132</v>
      </c>
      <c r="B244" t="s">
        <v>27</v>
      </c>
      <c r="C244" t="s">
        <v>28</v>
      </c>
      <c r="D244" t="s">
        <v>1133</v>
      </c>
      <c r="E244" t="s">
        <v>1134</v>
      </c>
      <c r="F244" t="s">
        <v>93</v>
      </c>
      <c r="G244" t="s">
        <v>50</v>
      </c>
      <c r="H244" t="s">
        <v>1135</v>
      </c>
      <c r="I244" t="s">
        <v>58</v>
      </c>
      <c r="J244" t="s">
        <v>1136</v>
      </c>
      <c r="K244" t="s">
        <v>1137</v>
      </c>
      <c r="L244" t="s">
        <v>1138</v>
      </c>
      <c r="M244" t="s">
        <v>1139</v>
      </c>
      <c r="N244" t="s">
        <v>39</v>
      </c>
      <c r="O244" t="s">
        <v>1140</v>
      </c>
      <c r="P244" t="s">
        <v>1074</v>
      </c>
      <c r="Q244" t="s">
        <v>42</v>
      </c>
      <c r="R244" t="s">
        <v>1141</v>
      </c>
      <c r="S244" t="s">
        <v>941</v>
      </c>
      <c r="T244" t="s">
        <v>1142</v>
      </c>
      <c r="U244" t="s">
        <v>46</v>
      </c>
      <c r="V244" t="s">
        <v>1143</v>
      </c>
      <c r="W244" t="s">
        <v>1144</v>
      </c>
      <c r="X244" t="s">
        <v>945</v>
      </c>
    </row>
    <row r="245" spans="1:26" x14ac:dyDescent="0.25">
      <c r="A245" t="s">
        <v>4252</v>
      </c>
      <c r="B245" t="s">
        <v>52</v>
      </c>
      <c r="C245" t="s">
        <v>72</v>
      </c>
      <c r="D245" t="s">
        <v>4253</v>
      </c>
      <c r="E245" t="s">
        <v>4254</v>
      </c>
      <c r="F245" t="s">
        <v>93</v>
      </c>
      <c r="G245" t="s">
        <v>3884</v>
      </c>
      <c r="H245" t="s">
        <v>4255</v>
      </c>
      <c r="I245" t="s">
        <v>58</v>
      </c>
      <c r="J245" t="s">
        <v>4256</v>
      </c>
      <c r="K245" t="s">
        <v>4257</v>
      </c>
      <c r="L245" t="s">
        <v>4258</v>
      </c>
      <c r="M245" t="s">
        <v>4259</v>
      </c>
      <c r="N245" t="s">
        <v>63</v>
      </c>
      <c r="O245" t="s">
        <v>4260</v>
      </c>
      <c r="P245" t="s">
        <v>4000</v>
      </c>
      <c r="Q245" t="s">
        <v>119</v>
      </c>
      <c r="R245" t="s">
        <v>4261</v>
      </c>
      <c r="S245" t="s">
        <v>4262</v>
      </c>
      <c r="T245" t="s">
        <v>4263</v>
      </c>
      <c r="U245" t="s">
        <v>46</v>
      </c>
      <c r="V245" t="s">
        <v>4264</v>
      </c>
      <c r="W245" t="s">
        <v>4265</v>
      </c>
      <c r="X245" t="s">
        <v>4266</v>
      </c>
      <c r="Y245" t="s">
        <v>50</v>
      </c>
      <c r="Z245" t="s">
        <v>50</v>
      </c>
    </row>
    <row r="246" spans="1:26" x14ac:dyDescent="0.25">
      <c r="A246" t="s">
        <v>3787</v>
      </c>
      <c r="B246" t="s">
        <v>27</v>
      </c>
      <c r="C246" t="s">
        <v>28</v>
      </c>
      <c r="D246" t="s">
        <v>3788</v>
      </c>
      <c r="E246" t="s">
        <v>3789</v>
      </c>
      <c r="F246" t="s">
        <v>31</v>
      </c>
      <c r="G246" t="s">
        <v>3790</v>
      </c>
      <c r="H246" t="s">
        <v>3791</v>
      </c>
      <c r="I246" t="s">
        <v>34</v>
      </c>
      <c r="J246" t="s">
        <v>3792</v>
      </c>
      <c r="K246" t="s">
        <v>3793</v>
      </c>
      <c r="L246" t="s">
        <v>3794</v>
      </c>
      <c r="M246" t="s">
        <v>3795</v>
      </c>
      <c r="N246" t="s">
        <v>1025</v>
      </c>
      <c r="O246" t="s">
        <v>3796</v>
      </c>
      <c r="P246" t="s">
        <v>3623</v>
      </c>
      <c r="Q246" t="s">
        <v>136</v>
      </c>
      <c r="R246" t="s">
        <v>3797</v>
      </c>
      <c r="S246" t="s">
        <v>3798</v>
      </c>
      <c r="T246" t="s">
        <v>3799</v>
      </c>
      <c r="U246" t="s">
        <v>46</v>
      </c>
      <c r="V246" t="s">
        <v>3800</v>
      </c>
      <c r="W246" t="s">
        <v>3801</v>
      </c>
      <c r="X246" t="s">
        <v>3802</v>
      </c>
      <c r="Y246" t="s">
        <v>50</v>
      </c>
      <c r="Z246" t="s">
        <v>50</v>
      </c>
    </row>
    <row r="247" spans="1:26" x14ac:dyDescent="0.25">
      <c r="A247" t="s">
        <v>1933</v>
      </c>
      <c r="B247" t="s">
        <v>27</v>
      </c>
      <c r="C247" t="s">
        <v>28</v>
      </c>
      <c r="D247" t="s">
        <v>1934</v>
      </c>
      <c r="E247" t="s">
        <v>1935</v>
      </c>
      <c r="F247" t="s">
        <v>697</v>
      </c>
      <c r="G247" t="s">
        <v>1936</v>
      </c>
      <c r="H247" t="s">
        <v>1937</v>
      </c>
      <c r="I247" t="s">
        <v>58</v>
      </c>
      <c r="J247" t="s">
        <v>1938</v>
      </c>
      <c r="K247" t="s">
        <v>1939</v>
      </c>
      <c r="L247" t="s">
        <v>1940</v>
      </c>
      <c r="M247" t="s">
        <v>1941</v>
      </c>
      <c r="N247" t="s">
        <v>39</v>
      </c>
      <c r="O247" t="s">
        <v>1942</v>
      </c>
      <c r="P247" t="s">
        <v>1927</v>
      </c>
      <c r="Q247" t="s">
        <v>136</v>
      </c>
      <c r="R247" t="s">
        <v>940</v>
      </c>
      <c r="S247" t="s">
        <v>1209</v>
      </c>
      <c r="T247" t="s">
        <v>1943</v>
      </c>
      <c r="U247" t="s">
        <v>46</v>
      </c>
      <c r="V247" t="s">
        <v>1944</v>
      </c>
      <c r="W247" t="s">
        <v>1945</v>
      </c>
      <c r="X247" t="s">
        <v>945</v>
      </c>
    </row>
    <row r="248" spans="1:26" x14ac:dyDescent="0.25">
      <c r="A248" t="s">
        <v>2853</v>
      </c>
      <c r="B248" t="s">
        <v>27</v>
      </c>
      <c r="C248" t="s">
        <v>28</v>
      </c>
      <c r="D248" t="s">
        <v>2854</v>
      </c>
      <c r="E248" t="s">
        <v>2855</v>
      </c>
      <c r="F248" t="s">
        <v>75</v>
      </c>
      <c r="G248" t="s">
        <v>50</v>
      </c>
      <c r="H248" t="s">
        <v>2856</v>
      </c>
      <c r="I248" t="s">
        <v>58</v>
      </c>
      <c r="J248" t="s">
        <v>2857</v>
      </c>
      <c r="K248" t="s">
        <v>2858</v>
      </c>
      <c r="L248" t="s">
        <v>2859</v>
      </c>
      <c r="M248" t="s">
        <v>2860</v>
      </c>
      <c r="N248" t="s">
        <v>382</v>
      </c>
      <c r="O248" t="s">
        <v>2861</v>
      </c>
      <c r="P248" t="s">
        <v>2821</v>
      </c>
      <c r="Q248" t="s">
        <v>42</v>
      </c>
      <c r="R248" t="s">
        <v>2862</v>
      </c>
      <c r="S248" t="s">
        <v>875</v>
      </c>
      <c r="T248" t="s">
        <v>2863</v>
      </c>
      <c r="U248" t="s">
        <v>46</v>
      </c>
      <c r="V248" t="s">
        <v>2864</v>
      </c>
      <c r="W248" t="s">
        <v>2865</v>
      </c>
      <c r="X248" t="s">
        <v>879</v>
      </c>
    </row>
    <row r="249" spans="1:26" x14ac:dyDescent="0.25">
      <c r="A249" t="s">
        <v>2201</v>
      </c>
      <c r="B249" t="s">
        <v>52</v>
      </c>
      <c r="C249" t="s">
        <v>72</v>
      </c>
      <c r="D249" t="s">
        <v>2202</v>
      </c>
      <c r="E249" t="s">
        <v>2203</v>
      </c>
      <c r="F249" t="s">
        <v>75</v>
      </c>
      <c r="G249" t="s">
        <v>50</v>
      </c>
      <c r="H249" t="s">
        <v>2204</v>
      </c>
      <c r="I249" t="s">
        <v>58</v>
      </c>
      <c r="J249" t="s">
        <v>2205</v>
      </c>
      <c r="K249" t="s">
        <v>2206</v>
      </c>
      <c r="L249" t="s">
        <v>2207</v>
      </c>
      <c r="M249" t="s">
        <v>2208</v>
      </c>
      <c r="N249" t="s">
        <v>286</v>
      </c>
      <c r="O249" t="s">
        <v>2209</v>
      </c>
      <c r="P249" t="s">
        <v>2145</v>
      </c>
      <c r="Q249" t="s">
        <v>924</v>
      </c>
      <c r="R249" t="s">
        <v>2210</v>
      </c>
      <c r="S249" t="s">
        <v>289</v>
      </c>
      <c r="T249" t="s">
        <v>2211</v>
      </c>
      <c r="U249" t="s">
        <v>46</v>
      </c>
      <c r="V249" t="s">
        <v>2212</v>
      </c>
      <c r="W249" t="s">
        <v>2213</v>
      </c>
      <c r="X249" t="s">
        <v>293</v>
      </c>
    </row>
    <row r="250" spans="1:26" x14ac:dyDescent="0.25">
      <c r="A250" t="s">
        <v>443</v>
      </c>
      <c r="B250" t="s">
        <v>52</v>
      </c>
      <c r="C250" t="s">
        <v>72</v>
      </c>
      <c r="D250" t="s">
        <v>444</v>
      </c>
      <c r="E250" t="s">
        <v>445</v>
      </c>
      <c r="F250" t="s">
        <v>418</v>
      </c>
      <c r="G250" t="s">
        <v>446</v>
      </c>
      <c r="H250" t="s">
        <v>447</v>
      </c>
      <c r="I250" t="s">
        <v>58</v>
      </c>
      <c r="J250" t="s">
        <v>448</v>
      </c>
      <c r="K250" t="s">
        <v>449</v>
      </c>
      <c r="L250" t="s">
        <v>450</v>
      </c>
      <c r="M250" t="s">
        <v>451</v>
      </c>
      <c r="N250" t="s">
        <v>382</v>
      </c>
      <c r="O250" t="s">
        <v>452</v>
      </c>
      <c r="P250" t="s">
        <v>349</v>
      </c>
      <c r="Q250" t="s">
        <v>42</v>
      </c>
      <c r="R250" t="s">
        <v>453</v>
      </c>
      <c r="S250" t="s">
        <v>413</v>
      </c>
      <c r="T250" t="s">
        <v>454</v>
      </c>
      <c r="U250" t="s">
        <v>46</v>
      </c>
      <c r="V250" t="s">
        <v>455</v>
      </c>
      <c r="W250" t="s">
        <v>456</v>
      </c>
      <c r="X250" t="s">
        <v>429</v>
      </c>
    </row>
    <row r="251" spans="1:26" x14ac:dyDescent="0.25">
      <c r="A251" t="s">
        <v>605</v>
      </c>
      <c r="B251" t="s">
        <v>27</v>
      </c>
      <c r="C251" t="s">
        <v>28</v>
      </c>
      <c r="D251" t="s">
        <v>606</v>
      </c>
      <c r="E251" t="s">
        <v>607</v>
      </c>
      <c r="F251" t="s">
        <v>93</v>
      </c>
      <c r="G251" t="s">
        <v>608</v>
      </c>
      <c r="H251" t="s">
        <v>609</v>
      </c>
      <c r="I251" t="s">
        <v>58</v>
      </c>
      <c r="J251" t="s">
        <v>610</v>
      </c>
      <c r="K251" t="s">
        <v>611</v>
      </c>
      <c r="L251" t="s">
        <v>612</v>
      </c>
      <c r="M251" t="s">
        <v>613</v>
      </c>
      <c r="N251" t="s">
        <v>316</v>
      </c>
      <c r="O251" t="s">
        <v>614</v>
      </c>
      <c r="P251" t="s">
        <v>522</v>
      </c>
      <c r="Q251" t="s">
        <v>615</v>
      </c>
      <c r="R251" t="s">
        <v>616</v>
      </c>
      <c r="S251" t="s">
        <v>571</v>
      </c>
      <c r="T251" t="s">
        <v>617</v>
      </c>
      <c r="U251" t="s">
        <v>46</v>
      </c>
      <c r="V251" t="s">
        <v>618</v>
      </c>
      <c r="W251" t="s">
        <v>619</v>
      </c>
      <c r="X251" t="s">
        <v>575</v>
      </c>
    </row>
    <row r="252" spans="1:26" x14ac:dyDescent="0.25">
      <c r="A252" t="s">
        <v>3424</v>
      </c>
      <c r="B252" t="s">
        <v>27</v>
      </c>
      <c r="C252" t="s">
        <v>28</v>
      </c>
      <c r="D252" t="s">
        <v>3425</v>
      </c>
      <c r="E252" t="s">
        <v>3426</v>
      </c>
      <c r="F252" t="s">
        <v>729</v>
      </c>
      <c r="G252" t="s">
        <v>3427</v>
      </c>
      <c r="H252" t="s">
        <v>3428</v>
      </c>
      <c r="I252" t="s">
        <v>34</v>
      </c>
      <c r="J252" t="s">
        <v>3429</v>
      </c>
      <c r="K252" t="s">
        <v>3430</v>
      </c>
      <c r="L252" t="s">
        <v>3431</v>
      </c>
      <c r="M252" t="s">
        <v>3432</v>
      </c>
      <c r="N252" t="s">
        <v>63</v>
      </c>
      <c r="O252" t="s">
        <v>3433</v>
      </c>
      <c r="P252" t="s">
        <v>3207</v>
      </c>
      <c r="Q252" t="s">
        <v>615</v>
      </c>
      <c r="R252" t="s">
        <v>3434</v>
      </c>
      <c r="S252" t="s">
        <v>66</v>
      </c>
      <c r="T252" t="s">
        <v>3435</v>
      </c>
      <c r="U252" t="s">
        <v>46</v>
      </c>
      <c r="V252" t="s">
        <v>3436</v>
      </c>
      <c r="W252" t="s">
        <v>3437</v>
      </c>
      <c r="X252" t="s">
        <v>3438</v>
      </c>
      <c r="Y252" t="s">
        <v>50</v>
      </c>
      <c r="Z252" t="s">
        <v>50</v>
      </c>
    </row>
    <row r="253" spans="1:26" x14ac:dyDescent="0.25">
      <c r="A253" t="s">
        <v>3819</v>
      </c>
      <c r="B253" t="s">
        <v>27</v>
      </c>
      <c r="C253" t="s">
        <v>28</v>
      </c>
      <c r="D253" t="s">
        <v>3820</v>
      </c>
      <c r="E253" t="s">
        <v>3821</v>
      </c>
      <c r="F253" t="s">
        <v>772</v>
      </c>
      <c r="G253" t="s">
        <v>3822</v>
      </c>
      <c r="H253" t="s">
        <v>3823</v>
      </c>
      <c r="I253" t="s">
        <v>34</v>
      </c>
      <c r="J253" t="s">
        <v>3824</v>
      </c>
      <c r="K253" t="s">
        <v>3825</v>
      </c>
      <c r="L253" t="s">
        <v>3826</v>
      </c>
      <c r="M253" t="s">
        <v>3827</v>
      </c>
      <c r="N253" t="s">
        <v>1251</v>
      </c>
      <c r="O253" t="s">
        <v>3828</v>
      </c>
      <c r="P253" t="s">
        <v>3623</v>
      </c>
      <c r="Q253" t="s">
        <v>42</v>
      </c>
      <c r="R253" t="s">
        <v>3829</v>
      </c>
      <c r="S253" t="s">
        <v>3830</v>
      </c>
      <c r="T253" t="s">
        <v>3831</v>
      </c>
      <c r="U253" t="s">
        <v>46</v>
      </c>
      <c r="V253" t="s">
        <v>3832</v>
      </c>
      <c r="W253" t="s">
        <v>3833</v>
      </c>
      <c r="X253" t="s">
        <v>3834</v>
      </c>
      <c r="Y253" t="s">
        <v>50</v>
      </c>
      <c r="Z253" t="s">
        <v>50</v>
      </c>
    </row>
    <row r="254" spans="1:26" x14ac:dyDescent="0.25">
      <c r="A254" t="s">
        <v>2573</v>
      </c>
      <c r="B254" t="s">
        <v>28</v>
      </c>
      <c r="C254" t="s">
        <v>72</v>
      </c>
      <c r="D254" t="s">
        <v>2574</v>
      </c>
      <c r="E254" t="s">
        <v>2575</v>
      </c>
      <c r="F254" t="s">
        <v>729</v>
      </c>
      <c r="G254" t="s">
        <v>2576</v>
      </c>
      <c r="H254" t="s">
        <v>1260</v>
      </c>
      <c r="I254" t="s">
        <v>34</v>
      </c>
      <c r="J254" t="s">
        <v>2577</v>
      </c>
      <c r="K254" t="s">
        <v>2578</v>
      </c>
      <c r="L254" t="s">
        <v>2579</v>
      </c>
      <c r="M254" t="s">
        <v>2580</v>
      </c>
      <c r="N254" t="s">
        <v>58</v>
      </c>
      <c r="O254" t="s">
        <v>2581</v>
      </c>
      <c r="P254" t="s">
        <v>2582</v>
      </c>
      <c r="Q254" t="s">
        <v>42</v>
      </c>
      <c r="R254" t="s">
        <v>2583</v>
      </c>
      <c r="S254" t="s">
        <v>103</v>
      </c>
      <c r="T254" t="s">
        <v>2584</v>
      </c>
      <c r="U254" t="s">
        <v>46</v>
      </c>
      <c r="V254" t="s">
        <v>2585</v>
      </c>
      <c r="W254" t="s">
        <v>2586</v>
      </c>
      <c r="X254" t="s">
        <v>107</v>
      </c>
    </row>
    <row r="255" spans="1:26" x14ac:dyDescent="0.25">
      <c r="A255" t="s">
        <v>3484</v>
      </c>
      <c r="B255" t="s">
        <v>52</v>
      </c>
      <c r="C255" t="s">
        <v>28</v>
      </c>
      <c r="D255" t="s">
        <v>3485</v>
      </c>
      <c r="E255" t="s">
        <v>2024</v>
      </c>
      <c r="F255" t="s">
        <v>31</v>
      </c>
      <c r="G255" t="s">
        <v>3486</v>
      </c>
      <c r="H255" t="s">
        <v>3487</v>
      </c>
      <c r="I255" t="s">
        <v>34</v>
      </c>
      <c r="J255" t="s">
        <v>3488</v>
      </c>
      <c r="K255" t="s">
        <v>3489</v>
      </c>
      <c r="L255" t="s">
        <v>3490</v>
      </c>
      <c r="M255" t="s">
        <v>3491</v>
      </c>
      <c r="N255" t="s">
        <v>1427</v>
      </c>
      <c r="O255" t="s">
        <v>3492</v>
      </c>
      <c r="P255" t="s">
        <v>3207</v>
      </c>
      <c r="Q255" t="s">
        <v>42</v>
      </c>
      <c r="R255" t="s">
        <v>3493</v>
      </c>
      <c r="S255" t="s">
        <v>3494</v>
      </c>
      <c r="T255" t="s">
        <v>3495</v>
      </c>
      <c r="U255" t="s">
        <v>46</v>
      </c>
      <c r="V255" t="s">
        <v>3496</v>
      </c>
      <c r="W255" t="s">
        <v>3497</v>
      </c>
      <c r="X255" t="s">
        <v>3498</v>
      </c>
      <c r="Y255" t="s">
        <v>50</v>
      </c>
      <c r="Z255" t="s">
        <v>50</v>
      </c>
    </row>
    <row r="256" spans="1:26" x14ac:dyDescent="0.25">
      <c r="A256" t="s">
        <v>3439</v>
      </c>
      <c r="B256" t="s">
        <v>27</v>
      </c>
      <c r="C256" t="s">
        <v>28</v>
      </c>
      <c r="D256" t="s">
        <v>3440</v>
      </c>
      <c r="E256" t="s">
        <v>3441</v>
      </c>
      <c r="F256" t="s">
        <v>729</v>
      </c>
      <c r="G256" t="s">
        <v>3442</v>
      </c>
      <c r="H256" t="s">
        <v>3443</v>
      </c>
      <c r="I256" t="s">
        <v>34</v>
      </c>
      <c r="J256" t="s">
        <v>3444</v>
      </c>
      <c r="K256" t="s">
        <v>3445</v>
      </c>
      <c r="L256" t="s">
        <v>3446</v>
      </c>
      <c r="M256" t="s">
        <v>3447</v>
      </c>
      <c r="N256" t="s">
        <v>1251</v>
      </c>
      <c r="O256" t="s">
        <v>3448</v>
      </c>
      <c r="P256" t="s">
        <v>3207</v>
      </c>
      <c r="Q256" t="s">
        <v>42</v>
      </c>
      <c r="R256" t="s">
        <v>3449</v>
      </c>
      <c r="S256" t="s">
        <v>3450</v>
      </c>
      <c r="T256" t="s">
        <v>3451</v>
      </c>
      <c r="U256" t="s">
        <v>46</v>
      </c>
      <c r="V256" t="s">
        <v>3452</v>
      </c>
      <c r="W256" t="s">
        <v>3453</v>
      </c>
      <c r="X256" t="s">
        <v>3454</v>
      </c>
      <c r="Y256" t="s">
        <v>50</v>
      </c>
      <c r="Z256" t="s">
        <v>50</v>
      </c>
    </row>
    <row r="257" spans="1:26" x14ac:dyDescent="0.25">
      <c r="A257" t="s">
        <v>4461</v>
      </c>
      <c r="B257" t="s">
        <v>27</v>
      </c>
      <c r="C257" t="s">
        <v>28</v>
      </c>
      <c r="D257" t="s">
        <v>53</v>
      </c>
      <c r="E257" t="s">
        <v>4462</v>
      </c>
      <c r="F257" t="s">
        <v>75</v>
      </c>
      <c r="G257" t="s">
        <v>4463</v>
      </c>
      <c r="H257" t="s">
        <v>1108</v>
      </c>
      <c r="I257" t="s">
        <v>58</v>
      </c>
      <c r="J257" t="s">
        <v>4464</v>
      </c>
      <c r="K257" t="s">
        <v>4465</v>
      </c>
      <c r="L257" t="s">
        <v>4466</v>
      </c>
      <c r="M257" t="s">
        <v>4467</v>
      </c>
      <c r="N257" t="s">
        <v>117</v>
      </c>
      <c r="O257" t="s">
        <v>4468</v>
      </c>
      <c r="P257" t="s">
        <v>4440</v>
      </c>
      <c r="Q257" t="s">
        <v>136</v>
      </c>
      <c r="R257" t="s">
        <v>4469</v>
      </c>
      <c r="S257" t="s">
        <v>4470</v>
      </c>
      <c r="T257" t="s">
        <v>4471</v>
      </c>
      <c r="U257" t="s">
        <v>46</v>
      </c>
      <c r="V257" t="s">
        <v>4472</v>
      </c>
      <c r="W257" t="s">
        <v>4473</v>
      </c>
      <c r="X257" t="s">
        <v>4474</v>
      </c>
      <c r="Y257" t="s">
        <v>50</v>
      </c>
      <c r="Z257" t="s">
        <v>50</v>
      </c>
    </row>
    <row r="258" spans="1:26" x14ac:dyDescent="0.25">
      <c r="A258" t="s">
        <v>3354</v>
      </c>
      <c r="B258" t="s">
        <v>52</v>
      </c>
      <c r="C258" t="s">
        <v>28</v>
      </c>
      <c r="D258" t="s">
        <v>3355</v>
      </c>
      <c r="E258" t="s">
        <v>3356</v>
      </c>
      <c r="F258" t="s">
        <v>31</v>
      </c>
      <c r="G258" t="s">
        <v>50</v>
      </c>
      <c r="H258" t="s">
        <v>3357</v>
      </c>
      <c r="I258" t="s">
        <v>34</v>
      </c>
      <c r="J258" t="s">
        <v>3358</v>
      </c>
      <c r="K258" t="s">
        <v>3359</v>
      </c>
      <c r="L258" t="s">
        <v>3360</v>
      </c>
      <c r="M258" t="s">
        <v>3361</v>
      </c>
      <c r="N258" t="s">
        <v>89</v>
      </c>
      <c r="O258" t="s">
        <v>3362</v>
      </c>
      <c r="P258" t="s">
        <v>3207</v>
      </c>
      <c r="Q258" t="s">
        <v>586</v>
      </c>
      <c r="R258" t="s">
        <v>890</v>
      </c>
      <c r="S258" t="s">
        <v>891</v>
      </c>
      <c r="T258" t="s">
        <v>3363</v>
      </c>
      <c r="U258" t="s">
        <v>46</v>
      </c>
      <c r="V258" t="s">
        <v>3364</v>
      </c>
      <c r="W258" t="s">
        <v>3365</v>
      </c>
      <c r="X258" t="s">
        <v>895</v>
      </c>
    </row>
    <row r="259" spans="1:26" x14ac:dyDescent="0.25">
      <c r="A259" t="s">
        <v>499</v>
      </c>
      <c r="B259" t="s">
        <v>27</v>
      </c>
      <c r="C259" t="s">
        <v>72</v>
      </c>
      <c r="D259" t="s">
        <v>500</v>
      </c>
      <c r="E259" t="s">
        <v>501</v>
      </c>
      <c r="F259" t="s">
        <v>418</v>
      </c>
      <c r="G259" t="s">
        <v>502</v>
      </c>
      <c r="H259" t="s">
        <v>503</v>
      </c>
      <c r="I259" t="s">
        <v>58</v>
      </c>
      <c r="J259" t="s">
        <v>504</v>
      </c>
      <c r="K259" t="s">
        <v>505</v>
      </c>
      <c r="L259" t="s">
        <v>506</v>
      </c>
      <c r="M259" t="s">
        <v>507</v>
      </c>
      <c r="N259" t="s">
        <v>382</v>
      </c>
      <c r="O259" t="s">
        <v>508</v>
      </c>
      <c r="P259" t="s">
        <v>349</v>
      </c>
      <c r="Q259" t="s">
        <v>136</v>
      </c>
      <c r="R259" t="s">
        <v>494</v>
      </c>
      <c r="S259" t="s">
        <v>495</v>
      </c>
      <c r="T259" t="s">
        <v>509</v>
      </c>
      <c r="U259" t="s">
        <v>46</v>
      </c>
      <c r="V259" t="s">
        <v>510</v>
      </c>
      <c r="W259" t="s">
        <v>511</v>
      </c>
      <c r="X259" t="s">
        <v>512</v>
      </c>
      <c r="Y259" t="s">
        <v>50</v>
      </c>
      <c r="Z259" t="s">
        <v>50</v>
      </c>
    </row>
    <row r="260" spans="1:26" x14ac:dyDescent="0.25">
      <c r="A260" t="s">
        <v>4045</v>
      </c>
      <c r="B260" t="s">
        <v>28</v>
      </c>
      <c r="C260" t="s">
        <v>72</v>
      </c>
      <c r="D260" t="s">
        <v>4046</v>
      </c>
      <c r="E260" t="s">
        <v>4047</v>
      </c>
      <c r="F260" t="s">
        <v>93</v>
      </c>
      <c r="G260" t="s">
        <v>50</v>
      </c>
      <c r="H260" t="s">
        <v>4048</v>
      </c>
      <c r="I260" t="s">
        <v>58</v>
      </c>
      <c r="J260" t="s">
        <v>4049</v>
      </c>
      <c r="K260" t="s">
        <v>4050</v>
      </c>
      <c r="L260" t="s">
        <v>4051</v>
      </c>
      <c r="M260" t="s">
        <v>4052</v>
      </c>
      <c r="N260" t="s">
        <v>117</v>
      </c>
      <c r="O260" t="s">
        <v>4053</v>
      </c>
      <c r="P260" t="s">
        <v>4000</v>
      </c>
      <c r="Q260" t="s">
        <v>136</v>
      </c>
      <c r="R260" t="s">
        <v>2661</v>
      </c>
      <c r="S260" t="s">
        <v>2662</v>
      </c>
      <c r="T260" t="s">
        <v>4054</v>
      </c>
      <c r="U260" t="s">
        <v>46</v>
      </c>
      <c r="V260" t="s">
        <v>4055</v>
      </c>
      <c r="W260" t="s">
        <v>4056</v>
      </c>
      <c r="X260" t="s">
        <v>2666</v>
      </c>
      <c r="Y260" t="s">
        <v>58</v>
      </c>
      <c r="Z260" t="s">
        <v>50</v>
      </c>
    </row>
    <row r="261" spans="1:26" x14ac:dyDescent="0.25">
      <c r="A261" t="s">
        <v>185</v>
      </c>
      <c r="B261" t="s">
        <v>52</v>
      </c>
      <c r="C261" t="s">
        <v>72</v>
      </c>
      <c r="D261" t="s">
        <v>186</v>
      </c>
      <c r="E261" t="s">
        <v>187</v>
      </c>
      <c r="F261" t="s">
        <v>75</v>
      </c>
      <c r="G261" t="s">
        <v>188</v>
      </c>
      <c r="H261" t="s">
        <v>189</v>
      </c>
      <c r="I261" t="s">
        <v>58</v>
      </c>
      <c r="J261" t="s">
        <v>190</v>
      </c>
      <c r="K261" t="s">
        <v>191</v>
      </c>
      <c r="L261" t="s">
        <v>192</v>
      </c>
      <c r="M261" t="s">
        <v>193</v>
      </c>
      <c r="N261" t="s">
        <v>117</v>
      </c>
      <c r="O261" t="s">
        <v>194</v>
      </c>
      <c r="P261" t="s">
        <v>101</v>
      </c>
      <c r="Q261" t="s">
        <v>42</v>
      </c>
      <c r="R261" t="s">
        <v>195</v>
      </c>
      <c r="S261" t="s">
        <v>196</v>
      </c>
      <c r="T261" t="s">
        <v>197</v>
      </c>
      <c r="U261" t="s">
        <v>46</v>
      </c>
      <c r="V261" t="s">
        <v>198</v>
      </c>
      <c r="W261" t="s">
        <v>199</v>
      </c>
      <c r="X261" t="s">
        <v>200</v>
      </c>
      <c r="Y261" t="s">
        <v>58</v>
      </c>
      <c r="Z261" t="s">
        <v>58</v>
      </c>
    </row>
    <row r="262" spans="1:26" x14ac:dyDescent="0.25">
      <c r="A262" t="s">
        <v>4908</v>
      </c>
      <c r="B262" t="s">
        <v>52</v>
      </c>
      <c r="C262" t="s">
        <v>28</v>
      </c>
      <c r="D262" t="s">
        <v>4909</v>
      </c>
      <c r="E262" t="s">
        <v>4910</v>
      </c>
      <c r="F262" t="s">
        <v>772</v>
      </c>
      <c r="G262" t="s">
        <v>1216</v>
      </c>
      <c r="H262" t="s">
        <v>4911</v>
      </c>
      <c r="I262" t="s">
        <v>34</v>
      </c>
      <c r="J262" t="s">
        <v>4912</v>
      </c>
      <c r="K262" t="s">
        <v>4913</v>
      </c>
      <c r="L262" t="s">
        <v>4914</v>
      </c>
      <c r="M262" t="s">
        <v>4915</v>
      </c>
      <c r="N262" t="s">
        <v>39</v>
      </c>
      <c r="O262" t="s">
        <v>4916</v>
      </c>
      <c r="P262" t="s">
        <v>4827</v>
      </c>
      <c r="Q262" t="s">
        <v>924</v>
      </c>
      <c r="R262" t="s">
        <v>4917</v>
      </c>
      <c r="S262" t="s">
        <v>1165</v>
      </c>
      <c r="T262" t="s">
        <v>4918</v>
      </c>
      <c r="U262" t="s">
        <v>46</v>
      </c>
      <c r="V262" t="s">
        <v>4919</v>
      </c>
      <c r="W262" t="s">
        <v>4920</v>
      </c>
      <c r="X262" t="s">
        <v>1169</v>
      </c>
    </row>
    <row r="263" spans="1:26" x14ac:dyDescent="0.25">
      <c r="A263" t="s">
        <v>1982</v>
      </c>
      <c r="B263" t="s">
        <v>27</v>
      </c>
      <c r="C263" t="s">
        <v>72</v>
      </c>
      <c r="D263" t="s">
        <v>1983</v>
      </c>
      <c r="E263" t="s">
        <v>1984</v>
      </c>
      <c r="F263" t="s">
        <v>31</v>
      </c>
      <c r="G263" t="s">
        <v>94</v>
      </c>
      <c r="H263" t="s">
        <v>1985</v>
      </c>
      <c r="I263" t="s">
        <v>34</v>
      </c>
      <c r="J263" t="s">
        <v>1986</v>
      </c>
      <c r="K263" t="s">
        <v>1987</v>
      </c>
      <c r="L263" t="s">
        <v>1988</v>
      </c>
      <c r="M263" t="s">
        <v>1989</v>
      </c>
      <c r="N263" t="s">
        <v>58</v>
      </c>
      <c r="O263" t="s">
        <v>1990</v>
      </c>
      <c r="P263" t="s">
        <v>1970</v>
      </c>
      <c r="Q263" t="s">
        <v>42</v>
      </c>
      <c r="R263" t="s">
        <v>1088</v>
      </c>
      <c r="S263" t="s">
        <v>85</v>
      </c>
      <c r="T263" t="s">
        <v>1991</v>
      </c>
      <c r="U263" t="s">
        <v>46</v>
      </c>
      <c r="V263" t="s">
        <v>1992</v>
      </c>
      <c r="W263" t="s">
        <v>1993</v>
      </c>
      <c r="X263" t="s">
        <v>89</v>
      </c>
    </row>
    <row r="264" spans="1:26" x14ac:dyDescent="0.25">
      <c r="A264" t="s">
        <v>2840</v>
      </c>
      <c r="B264" t="s">
        <v>27</v>
      </c>
      <c r="C264" t="s">
        <v>28</v>
      </c>
      <c r="D264" t="s">
        <v>2841</v>
      </c>
      <c r="E264" t="s">
        <v>2842</v>
      </c>
      <c r="F264" t="s">
        <v>75</v>
      </c>
      <c r="G264" t="s">
        <v>1563</v>
      </c>
      <c r="H264" t="s">
        <v>2843</v>
      </c>
      <c r="I264" t="s">
        <v>58</v>
      </c>
      <c r="J264" t="s">
        <v>2844</v>
      </c>
      <c r="K264" t="s">
        <v>2845</v>
      </c>
      <c r="L264" t="s">
        <v>2846</v>
      </c>
      <c r="M264" t="s">
        <v>2847</v>
      </c>
      <c r="N264" t="s">
        <v>382</v>
      </c>
      <c r="O264" t="s">
        <v>2848</v>
      </c>
      <c r="P264" t="s">
        <v>2821</v>
      </c>
      <c r="Q264" t="s">
        <v>586</v>
      </c>
      <c r="R264" t="s">
        <v>2849</v>
      </c>
      <c r="S264" t="s">
        <v>875</v>
      </c>
      <c r="T264" t="s">
        <v>2850</v>
      </c>
      <c r="U264" t="s">
        <v>46</v>
      </c>
      <c r="V264" t="s">
        <v>2851</v>
      </c>
      <c r="W264" t="s">
        <v>2852</v>
      </c>
      <c r="X264" t="s">
        <v>879</v>
      </c>
      <c r="Y264" t="s">
        <v>58</v>
      </c>
      <c r="Z264" t="s">
        <v>50</v>
      </c>
    </row>
    <row r="265" spans="1:26" x14ac:dyDescent="0.25">
      <c r="A265" t="s">
        <v>1703</v>
      </c>
      <c r="B265" t="s">
        <v>52</v>
      </c>
      <c r="C265" t="s">
        <v>72</v>
      </c>
      <c r="D265" t="s">
        <v>1704</v>
      </c>
      <c r="E265" t="s">
        <v>1705</v>
      </c>
      <c r="F265" t="s">
        <v>772</v>
      </c>
      <c r="G265" t="s">
        <v>1706</v>
      </c>
      <c r="H265" t="s">
        <v>1707</v>
      </c>
      <c r="I265" t="s">
        <v>34</v>
      </c>
      <c r="J265" t="s">
        <v>1708</v>
      </c>
      <c r="K265" t="s">
        <v>1709</v>
      </c>
      <c r="L265" t="s">
        <v>1710</v>
      </c>
      <c r="M265" t="s">
        <v>1711</v>
      </c>
      <c r="N265" t="s">
        <v>34</v>
      </c>
      <c r="O265" t="s">
        <v>1712</v>
      </c>
      <c r="P265" t="s">
        <v>1685</v>
      </c>
      <c r="Q265" t="s">
        <v>586</v>
      </c>
      <c r="R265" t="s">
        <v>1713</v>
      </c>
      <c r="S265" t="s">
        <v>1687</v>
      </c>
      <c r="T265" t="s">
        <v>1714</v>
      </c>
      <c r="U265" t="s">
        <v>46</v>
      </c>
      <c r="V265" t="s">
        <v>1715</v>
      </c>
      <c r="W265" t="s">
        <v>1716</v>
      </c>
      <c r="X265" t="s">
        <v>1702</v>
      </c>
    </row>
    <row r="266" spans="1:26" x14ac:dyDescent="0.25">
      <c r="A266" t="s">
        <v>4267</v>
      </c>
      <c r="B266" t="s">
        <v>52</v>
      </c>
      <c r="C266" t="s">
        <v>72</v>
      </c>
      <c r="D266" t="s">
        <v>4268</v>
      </c>
      <c r="E266" t="s">
        <v>4269</v>
      </c>
      <c r="F266" t="s">
        <v>75</v>
      </c>
      <c r="G266" t="s">
        <v>50</v>
      </c>
      <c r="H266" t="s">
        <v>4270</v>
      </c>
      <c r="I266" t="s">
        <v>58</v>
      </c>
      <c r="J266" t="s">
        <v>4271</v>
      </c>
      <c r="K266" t="s">
        <v>4272</v>
      </c>
      <c r="L266" t="s">
        <v>4273</v>
      </c>
      <c r="M266" t="s">
        <v>4274</v>
      </c>
      <c r="N266" t="s">
        <v>1251</v>
      </c>
      <c r="O266" t="s">
        <v>4275</v>
      </c>
      <c r="P266" t="s">
        <v>4000</v>
      </c>
      <c r="Q266" t="s">
        <v>42</v>
      </c>
      <c r="R266" t="s">
        <v>4276</v>
      </c>
      <c r="S266" t="s">
        <v>4277</v>
      </c>
      <c r="T266" t="s">
        <v>4278</v>
      </c>
      <c r="U266" t="s">
        <v>46</v>
      </c>
      <c r="V266" t="s">
        <v>4279</v>
      </c>
      <c r="W266" t="s">
        <v>4280</v>
      </c>
      <c r="X266" t="s">
        <v>4281</v>
      </c>
      <c r="Y266" t="s">
        <v>50</v>
      </c>
      <c r="Z266" t="s">
        <v>50</v>
      </c>
    </row>
    <row r="267" spans="1:26" x14ac:dyDescent="0.25">
      <c r="A267" t="s">
        <v>2106</v>
      </c>
      <c r="B267" t="s">
        <v>27</v>
      </c>
      <c r="C267" t="s">
        <v>28</v>
      </c>
      <c r="D267" t="s">
        <v>2107</v>
      </c>
      <c r="E267" t="s">
        <v>2108</v>
      </c>
      <c r="F267" t="s">
        <v>93</v>
      </c>
      <c r="G267" t="s">
        <v>50</v>
      </c>
      <c r="H267" t="s">
        <v>2109</v>
      </c>
      <c r="I267" t="s">
        <v>58</v>
      </c>
      <c r="J267" t="s">
        <v>2110</v>
      </c>
      <c r="K267" t="s">
        <v>2111</v>
      </c>
      <c r="L267" t="s">
        <v>2112</v>
      </c>
      <c r="M267" t="s">
        <v>2113</v>
      </c>
      <c r="N267" t="s">
        <v>39</v>
      </c>
      <c r="O267" t="s">
        <v>2114</v>
      </c>
      <c r="P267" t="s">
        <v>2086</v>
      </c>
      <c r="Q267" t="s">
        <v>42</v>
      </c>
      <c r="R267" t="s">
        <v>2115</v>
      </c>
      <c r="S267" t="s">
        <v>2116</v>
      </c>
      <c r="T267" t="s">
        <v>2117</v>
      </c>
      <c r="U267" t="s">
        <v>46</v>
      </c>
      <c r="V267" t="s">
        <v>2118</v>
      </c>
      <c r="W267" t="s">
        <v>2119</v>
      </c>
      <c r="X267" t="s">
        <v>2038</v>
      </c>
      <c r="Y267" t="s">
        <v>50</v>
      </c>
      <c r="Z267" t="s">
        <v>50</v>
      </c>
    </row>
    <row r="268" spans="1:26" x14ac:dyDescent="0.25">
      <c r="A268" t="s">
        <v>2878</v>
      </c>
      <c r="B268" t="s">
        <v>52</v>
      </c>
      <c r="C268" t="s">
        <v>72</v>
      </c>
      <c r="D268" t="s">
        <v>2879</v>
      </c>
      <c r="E268" t="s">
        <v>2880</v>
      </c>
      <c r="F268" t="s">
        <v>75</v>
      </c>
      <c r="G268" t="s">
        <v>50</v>
      </c>
      <c r="H268" t="s">
        <v>2881</v>
      </c>
      <c r="I268" t="s">
        <v>58</v>
      </c>
      <c r="J268" t="s">
        <v>2882</v>
      </c>
      <c r="K268" t="s">
        <v>2883</v>
      </c>
      <c r="L268" t="s">
        <v>2884</v>
      </c>
      <c r="M268" t="s">
        <v>2885</v>
      </c>
      <c r="N268" t="s">
        <v>39</v>
      </c>
      <c r="O268" t="s">
        <v>2886</v>
      </c>
      <c r="P268" t="s">
        <v>2821</v>
      </c>
      <c r="Q268" t="s">
        <v>42</v>
      </c>
      <c r="R268" t="s">
        <v>2887</v>
      </c>
      <c r="S268" t="s">
        <v>2888</v>
      </c>
      <c r="T268" t="s">
        <v>2889</v>
      </c>
      <c r="U268" t="s">
        <v>46</v>
      </c>
      <c r="V268" t="s">
        <v>2890</v>
      </c>
      <c r="W268" t="s">
        <v>2891</v>
      </c>
      <c r="X268" t="s">
        <v>2892</v>
      </c>
      <c r="Y268" t="s">
        <v>50</v>
      </c>
      <c r="Z268" t="s">
        <v>58</v>
      </c>
    </row>
    <row r="269" spans="1:26" x14ac:dyDescent="0.25">
      <c r="A269" t="s">
        <v>3701</v>
      </c>
      <c r="B269" t="s">
        <v>27</v>
      </c>
      <c r="C269" t="s">
        <v>28</v>
      </c>
      <c r="D269" t="s">
        <v>3702</v>
      </c>
      <c r="E269" t="s">
        <v>3703</v>
      </c>
      <c r="F269" t="s">
        <v>729</v>
      </c>
      <c r="G269" t="s">
        <v>3704</v>
      </c>
      <c r="H269" t="s">
        <v>3705</v>
      </c>
      <c r="I269" t="s">
        <v>34</v>
      </c>
      <c r="J269" t="s">
        <v>3706</v>
      </c>
      <c r="K269" t="s">
        <v>3707</v>
      </c>
      <c r="L269" t="s">
        <v>3708</v>
      </c>
      <c r="M269" t="s">
        <v>3709</v>
      </c>
      <c r="N269" t="s">
        <v>107</v>
      </c>
      <c r="O269" t="s">
        <v>3710</v>
      </c>
      <c r="P269" t="s">
        <v>3623</v>
      </c>
      <c r="Q269" t="s">
        <v>42</v>
      </c>
      <c r="R269" t="s">
        <v>3711</v>
      </c>
      <c r="S269" t="s">
        <v>3712</v>
      </c>
      <c r="T269" t="s">
        <v>3713</v>
      </c>
      <c r="U269" t="s">
        <v>46</v>
      </c>
      <c r="V269" t="s">
        <v>3714</v>
      </c>
      <c r="W269" t="s">
        <v>3715</v>
      </c>
      <c r="X269" t="s">
        <v>3716</v>
      </c>
      <c r="Y269" t="s">
        <v>50</v>
      </c>
      <c r="Z269" t="s">
        <v>50</v>
      </c>
    </row>
    <row r="270" spans="1:26" x14ac:dyDescent="0.25">
      <c r="A270" t="s">
        <v>90</v>
      </c>
      <c r="B270" t="s">
        <v>27</v>
      </c>
      <c r="C270" t="s">
        <v>28</v>
      </c>
      <c r="D270" t="s">
        <v>91</v>
      </c>
      <c r="E270" t="s">
        <v>92</v>
      </c>
      <c r="F270" t="s">
        <v>93</v>
      </c>
      <c r="G270" t="s">
        <v>94</v>
      </c>
      <c r="H270" t="s">
        <v>95</v>
      </c>
      <c r="I270" t="s">
        <v>58</v>
      </c>
      <c r="J270" t="s">
        <v>96</v>
      </c>
      <c r="K270" t="s">
        <v>97</v>
      </c>
      <c r="L270" t="s">
        <v>98</v>
      </c>
      <c r="M270" t="s">
        <v>99</v>
      </c>
      <c r="N270" t="s">
        <v>58</v>
      </c>
      <c r="O270" t="s">
        <v>100</v>
      </c>
      <c r="P270" t="s">
        <v>101</v>
      </c>
      <c r="Q270" t="s">
        <v>42</v>
      </c>
      <c r="R270" t="s">
        <v>102</v>
      </c>
      <c r="S270" t="s">
        <v>103</v>
      </c>
      <c r="T270" t="s">
        <v>104</v>
      </c>
      <c r="U270" t="s">
        <v>46</v>
      </c>
      <c r="V270" t="s">
        <v>105</v>
      </c>
      <c r="W270" t="s">
        <v>106</v>
      </c>
      <c r="X270" t="s">
        <v>107</v>
      </c>
    </row>
    <row r="271" spans="1:26" x14ac:dyDescent="0.25">
      <c r="A271" t="s">
        <v>3366</v>
      </c>
      <c r="B271" t="s">
        <v>52</v>
      </c>
      <c r="C271" t="s">
        <v>28</v>
      </c>
      <c r="D271" t="s">
        <v>3367</v>
      </c>
      <c r="E271" t="s">
        <v>3368</v>
      </c>
      <c r="F271" t="s">
        <v>729</v>
      </c>
      <c r="G271" t="s">
        <v>50</v>
      </c>
      <c r="H271" t="s">
        <v>3369</v>
      </c>
      <c r="I271" t="s">
        <v>34</v>
      </c>
      <c r="J271" t="s">
        <v>3370</v>
      </c>
      <c r="K271" t="s">
        <v>3371</v>
      </c>
      <c r="L271" t="s">
        <v>3372</v>
      </c>
      <c r="M271" t="s">
        <v>3373</v>
      </c>
      <c r="N271" t="s">
        <v>89</v>
      </c>
      <c r="O271" t="s">
        <v>3374</v>
      </c>
      <c r="P271" t="s">
        <v>3207</v>
      </c>
      <c r="Q271" t="s">
        <v>119</v>
      </c>
      <c r="R271" t="s">
        <v>3375</v>
      </c>
      <c r="S271" t="s">
        <v>3376</v>
      </c>
      <c r="T271" t="s">
        <v>3377</v>
      </c>
      <c r="U271" t="s">
        <v>46</v>
      </c>
      <c r="V271" t="s">
        <v>3378</v>
      </c>
      <c r="W271" t="s">
        <v>3379</v>
      </c>
      <c r="X271" t="s">
        <v>1120</v>
      </c>
      <c r="Y271" t="s">
        <v>50</v>
      </c>
      <c r="Z271" t="s">
        <v>50</v>
      </c>
    </row>
    <row r="272" spans="1:26" x14ac:dyDescent="0.25">
      <c r="A272" t="s">
        <v>3255</v>
      </c>
      <c r="B272" t="s">
        <v>28</v>
      </c>
      <c r="C272" t="s">
        <v>72</v>
      </c>
      <c r="D272" t="s">
        <v>3256</v>
      </c>
      <c r="E272" t="s">
        <v>3257</v>
      </c>
      <c r="F272" t="s">
        <v>729</v>
      </c>
      <c r="G272" t="s">
        <v>3258</v>
      </c>
      <c r="H272" t="s">
        <v>3259</v>
      </c>
      <c r="I272" t="s">
        <v>34</v>
      </c>
      <c r="J272" t="s">
        <v>3260</v>
      </c>
      <c r="K272" t="s">
        <v>3261</v>
      </c>
      <c r="L272" t="s">
        <v>3262</v>
      </c>
      <c r="M272" t="s">
        <v>3263</v>
      </c>
      <c r="N272" t="s">
        <v>34</v>
      </c>
      <c r="O272" t="s">
        <v>3264</v>
      </c>
      <c r="P272" t="s">
        <v>3207</v>
      </c>
      <c r="Q272" t="s">
        <v>42</v>
      </c>
      <c r="R272" t="s">
        <v>3249</v>
      </c>
      <c r="S272" t="s">
        <v>3250</v>
      </c>
      <c r="T272" t="s">
        <v>3265</v>
      </c>
      <c r="U272" t="s">
        <v>46</v>
      </c>
      <c r="V272" t="s">
        <v>3266</v>
      </c>
      <c r="W272" t="s">
        <v>3267</v>
      </c>
      <c r="X272" t="s">
        <v>3254</v>
      </c>
    </row>
    <row r="273" spans="1:26" x14ac:dyDescent="0.25">
      <c r="A273" t="s">
        <v>2393</v>
      </c>
      <c r="B273" t="s">
        <v>27</v>
      </c>
      <c r="C273" t="s">
        <v>28</v>
      </c>
      <c r="D273" t="s">
        <v>2394</v>
      </c>
      <c r="E273" t="s">
        <v>2395</v>
      </c>
      <c r="F273" t="s">
        <v>714</v>
      </c>
      <c r="G273" t="s">
        <v>2396</v>
      </c>
      <c r="H273" t="s">
        <v>2397</v>
      </c>
      <c r="I273" t="s">
        <v>58</v>
      </c>
      <c r="J273" t="s">
        <v>2398</v>
      </c>
      <c r="K273" t="s">
        <v>2399</v>
      </c>
      <c r="L273" t="s">
        <v>2400</v>
      </c>
      <c r="M273" t="s">
        <v>2401</v>
      </c>
      <c r="N273" t="s">
        <v>1235</v>
      </c>
      <c r="O273" t="s">
        <v>2402</v>
      </c>
      <c r="P273" t="s">
        <v>2224</v>
      </c>
      <c r="Q273" t="s">
        <v>42</v>
      </c>
      <c r="R273" t="s">
        <v>2403</v>
      </c>
      <c r="S273" t="s">
        <v>2404</v>
      </c>
      <c r="T273" t="s">
        <v>2405</v>
      </c>
      <c r="U273" t="s">
        <v>46</v>
      </c>
      <c r="V273" t="s">
        <v>2406</v>
      </c>
      <c r="W273" t="s">
        <v>2407</v>
      </c>
      <c r="X273" t="s">
        <v>2408</v>
      </c>
      <c r="Y273" t="s">
        <v>58</v>
      </c>
      <c r="Z273" t="s">
        <v>50</v>
      </c>
    </row>
    <row r="274" spans="1:26" x14ac:dyDescent="0.25">
      <c r="A274" t="s">
        <v>2598</v>
      </c>
      <c r="B274" t="s">
        <v>52</v>
      </c>
      <c r="C274" t="s">
        <v>72</v>
      </c>
      <c r="D274" t="s">
        <v>2599</v>
      </c>
      <c r="E274" t="s">
        <v>2600</v>
      </c>
      <c r="F274" t="s">
        <v>729</v>
      </c>
      <c r="G274" t="s">
        <v>2601</v>
      </c>
      <c r="H274" t="s">
        <v>2602</v>
      </c>
      <c r="I274" t="s">
        <v>34</v>
      </c>
      <c r="J274" t="s">
        <v>2603</v>
      </c>
      <c r="K274" t="s">
        <v>2604</v>
      </c>
      <c r="L274" t="s">
        <v>2605</v>
      </c>
      <c r="M274" t="s">
        <v>2606</v>
      </c>
      <c r="N274" t="s">
        <v>117</v>
      </c>
      <c r="O274" t="s">
        <v>2607</v>
      </c>
      <c r="P274" t="s">
        <v>2582</v>
      </c>
      <c r="Q274" t="s">
        <v>119</v>
      </c>
      <c r="R274" t="s">
        <v>2608</v>
      </c>
      <c r="S274" t="s">
        <v>138</v>
      </c>
      <c r="T274" t="s">
        <v>2609</v>
      </c>
      <c r="U274" t="s">
        <v>46</v>
      </c>
      <c r="V274" t="s">
        <v>2610</v>
      </c>
      <c r="W274" t="s">
        <v>2611</v>
      </c>
      <c r="X274" t="s">
        <v>157</v>
      </c>
    </row>
    <row r="275" spans="1:26" x14ac:dyDescent="0.25">
      <c r="A275" t="s">
        <v>324</v>
      </c>
      <c r="B275" t="s">
        <v>28</v>
      </c>
      <c r="C275" t="s">
        <v>72</v>
      </c>
      <c r="D275" t="s">
        <v>325</v>
      </c>
      <c r="E275" t="s">
        <v>326</v>
      </c>
      <c r="F275" t="s">
        <v>93</v>
      </c>
      <c r="G275" t="s">
        <v>50</v>
      </c>
      <c r="H275" t="s">
        <v>327</v>
      </c>
      <c r="I275" t="s">
        <v>58</v>
      </c>
      <c r="J275" t="s">
        <v>328</v>
      </c>
      <c r="K275" t="s">
        <v>329</v>
      </c>
      <c r="L275" t="s">
        <v>330</v>
      </c>
      <c r="M275" t="s">
        <v>331</v>
      </c>
      <c r="N275" t="s">
        <v>316</v>
      </c>
      <c r="O275" t="s">
        <v>332</v>
      </c>
      <c r="P275" t="s">
        <v>101</v>
      </c>
      <c r="Q275" t="s">
        <v>119</v>
      </c>
      <c r="R275" t="s">
        <v>333</v>
      </c>
      <c r="S275" t="s">
        <v>334</v>
      </c>
      <c r="T275" t="s">
        <v>335</v>
      </c>
      <c r="U275" t="s">
        <v>46</v>
      </c>
      <c r="V275" t="s">
        <v>336</v>
      </c>
      <c r="W275" t="s">
        <v>337</v>
      </c>
      <c r="X275" t="s">
        <v>338</v>
      </c>
    </row>
    <row r="276" spans="1:26" x14ac:dyDescent="0.25">
      <c r="A276" t="s">
        <v>294</v>
      </c>
      <c r="B276" t="s">
        <v>27</v>
      </c>
      <c r="C276" t="s">
        <v>28</v>
      </c>
      <c r="D276" t="s">
        <v>295</v>
      </c>
      <c r="E276" t="s">
        <v>296</v>
      </c>
      <c r="F276" t="s">
        <v>93</v>
      </c>
      <c r="G276" t="s">
        <v>297</v>
      </c>
      <c r="H276" t="s">
        <v>298</v>
      </c>
      <c r="I276" t="s">
        <v>58</v>
      </c>
      <c r="J276" t="s">
        <v>299</v>
      </c>
      <c r="K276" t="s">
        <v>300</v>
      </c>
      <c r="L276" t="s">
        <v>301</v>
      </c>
      <c r="M276" t="s">
        <v>302</v>
      </c>
      <c r="N276" t="s">
        <v>286</v>
      </c>
      <c r="O276" t="s">
        <v>303</v>
      </c>
      <c r="P276" t="s">
        <v>101</v>
      </c>
      <c r="Q276" t="s">
        <v>119</v>
      </c>
      <c r="R276" t="s">
        <v>304</v>
      </c>
      <c r="S276" t="s">
        <v>289</v>
      </c>
      <c r="U276" t="s">
        <v>305</v>
      </c>
      <c r="X276" t="s">
        <v>306</v>
      </c>
      <c r="Y276" t="s">
        <v>50</v>
      </c>
      <c r="Z276" t="s">
        <v>58</v>
      </c>
    </row>
    <row r="277" spans="1:26" x14ac:dyDescent="0.25">
      <c r="A277" t="s">
        <v>648</v>
      </c>
      <c r="B277" t="s">
        <v>27</v>
      </c>
      <c r="C277" t="s">
        <v>28</v>
      </c>
      <c r="D277" t="s">
        <v>649</v>
      </c>
      <c r="E277" t="s">
        <v>650</v>
      </c>
      <c r="F277" t="s">
        <v>31</v>
      </c>
      <c r="G277" t="s">
        <v>579</v>
      </c>
      <c r="H277" t="s">
        <v>651</v>
      </c>
      <c r="I277" t="s">
        <v>34</v>
      </c>
      <c r="J277" t="s">
        <v>652</v>
      </c>
      <c r="K277" t="s">
        <v>653</v>
      </c>
      <c r="L277" t="s">
        <v>654</v>
      </c>
      <c r="M277" t="s">
        <v>655</v>
      </c>
      <c r="N277" t="s">
        <v>58</v>
      </c>
      <c r="O277" t="s">
        <v>656</v>
      </c>
      <c r="P277" t="s">
        <v>657</v>
      </c>
      <c r="Q277" t="s">
        <v>42</v>
      </c>
      <c r="R277" t="s">
        <v>658</v>
      </c>
      <c r="S277" t="s">
        <v>103</v>
      </c>
      <c r="T277" t="s">
        <v>659</v>
      </c>
      <c r="U277" t="s">
        <v>46</v>
      </c>
      <c r="V277" t="s">
        <v>660</v>
      </c>
      <c r="W277" t="s">
        <v>661</v>
      </c>
      <c r="X277" t="s">
        <v>107</v>
      </c>
    </row>
    <row r="278" spans="1:26" x14ac:dyDescent="0.25">
      <c r="A278" t="s">
        <v>1391</v>
      </c>
      <c r="B278" t="s">
        <v>28</v>
      </c>
      <c r="C278" t="s">
        <v>72</v>
      </c>
      <c r="D278" t="s">
        <v>1392</v>
      </c>
      <c r="E278" t="s">
        <v>1393</v>
      </c>
      <c r="F278" t="s">
        <v>949</v>
      </c>
      <c r="G278" t="s">
        <v>1394</v>
      </c>
      <c r="H278" t="s">
        <v>1395</v>
      </c>
      <c r="I278" t="s">
        <v>58</v>
      </c>
      <c r="J278" t="s">
        <v>1396</v>
      </c>
      <c r="K278" t="s">
        <v>1397</v>
      </c>
      <c r="L278" t="s">
        <v>1398</v>
      </c>
      <c r="M278" t="s">
        <v>1399</v>
      </c>
      <c r="N278" t="s">
        <v>316</v>
      </c>
      <c r="O278" t="s">
        <v>1400</v>
      </c>
      <c r="P278" t="s">
        <v>1195</v>
      </c>
      <c r="Q278" t="s">
        <v>42</v>
      </c>
      <c r="R278" t="s">
        <v>1401</v>
      </c>
      <c r="S278" t="s">
        <v>334</v>
      </c>
      <c r="T278" t="s">
        <v>1402</v>
      </c>
      <c r="U278" t="s">
        <v>46</v>
      </c>
      <c r="V278" t="s">
        <v>1403</v>
      </c>
      <c r="W278" t="s">
        <v>1404</v>
      </c>
      <c r="X278" t="s">
        <v>338</v>
      </c>
    </row>
    <row r="279" spans="1:26" x14ac:dyDescent="0.25">
      <c r="A279" t="s">
        <v>1391</v>
      </c>
      <c r="B279" t="s">
        <v>28</v>
      </c>
      <c r="C279" t="s">
        <v>72</v>
      </c>
      <c r="D279" t="s">
        <v>1765</v>
      </c>
      <c r="E279" t="s">
        <v>1766</v>
      </c>
      <c r="F279" t="s">
        <v>949</v>
      </c>
      <c r="G279" t="s">
        <v>1363</v>
      </c>
      <c r="H279" t="s">
        <v>1767</v>
      </c>
      <c r="I279" t="s">
        <v>58</v>
      </c>
      <c r="J279" t="s">
        <v>1768</v>
      </c>
      <c r="K279" t="s">
        <v>1397</v>
      </c>
      <c r="L279" t="s">
        <v>1769</v>
      </c>
      <c r="M279" t="s">
        <v>1770</v>
      </c>
      <c r="N279" t="s">
        <v>316</v>
      </c>
      <c r="O279" t="s">
        <v>1400</v>
      </c>
      <c r="P279" t="s">
        <v>1685</v>
      </c>
      <c r="Q279" t="s">
        <v>42</v>
      </c>
      <c r="R279" t="s">
        <v>1401</v>
      </c>
      <c r="S279" t="s">
        <v>334</v>
      </c>
      <c r="T279" t="s">
        <v>1771</v>
      </c>
      <c r="U279" t="s">
        <v>46</v>
      </c>
      <c r="V279" t="s">
        <v>1403</v>
      </c>
      <c r="W279" t="s">
        <v>1404</v>
      </c>
      <c r="X279" t="s">
        <v>338</v>
      </c>
      <c r="Y279" t="s">
        <v>58</v>
      </c>
      <c r="Z279" t="s">
        <v>58</v>
      </c>
    </row>
    <row r="280" spans="1:26" x14ac:dyDescent="0.25">
      <c r="A280" t="s">
        <v>576</v>
      </c>
      <c r="B280" t="s">
        <v>27</v>
      </c>
      <c r="C280" t="s">
        <v>28</v>
      </c>
      <c r="D280" t="s">
        <v>577</v>
      </c>
      <c r="E280" t="s">
        <v>578</v>
      </c>
      <c r="F280" t="s">
        <v>460</v>
      </c>
      <c r="G280" t="s">
        <v>579</v>
      </c>
      <c r="H280" t="s">
        <v>580</v>
      </c>
      <c r="I280" t="s">
        <v>58</v>
      </c>
      <c r="J280" t="s">
        <v>581</v>
      </c>
      <c r="K280" t="s">
        <v>582</v>
      </c>
      <c r="L280" t="s">
        <v>583</v>
      </c>
      <c r="M280" t="s">
        <v>584</v>
      </c>
      <c r="N280" t="s">
        <v>316</v>
      </c>
      <c r="O280" t="s">
        <v>585</v>
      </c>
      <c r="P280" t="s">
        <v>522</v>
      </c>
      <c r="Q280" t="s">
        <v>586</v>
      </c>
      <c r="R280" t="s">
        <v>587</v>
      </c>
      <c r="S280" t="s">
        <v>571</v>
      </c>
      <c r="T280" t="s">
        <v>588</v>
      </c>
      <c r="U280" t="s">
        <v>46</v>
      </c>
      <c r="V280" t="s">
        <v>589</v>
      </c>
      <c r="W280" t="s">
        <v>590</v>
      </c>
      <c r="X280" t="s">
        <v>575</v>
      </c>
    </row>
    <row r="281" spans="1:26" x14ac:dyDescent="0.25">
      <c r="A281" t="s">
        <v>339</v>
      </c>
      <c r="B281" t="s">
        <v>27</v>
      </c>
      <c r="C281" t="s">
        <v>28</v>
      </c>
      <c r="D281" t="s">
        <v>340</v>
      </c>
      <c r="E281" t="s">
        <v>341</v>
      </c>
      <c r="F281" t="s">
        <v>75</v>
      </c>
      <c r="G281" t="s">
        <v>342</v>
      </c>
      <c r="H281" t="s">
        <v>343</v>
      </c>
      <c r="I281" t="s">
        <v>58</v>
      </c>
      <c r="J281" t="s">
        <v>344</v>
      </c>
      <c r="K281" t="s">
        <v>345</v>
      </c>
      <c r="L281" t="s">
        <v>346</v>
      </c>
      <c r="M281" t="s">
        <v>347</v>
      </c>
      <c r="N281" t="s">
        <v>58</v>
      </c>
      <c r="O281" t="s">
        <v>348</v>
      </c>
      <c r="P281" t="s">
        <v>349</v>
      </c>
      <c r="Q281" t="s">
        <v>350</v>
      </c>
      <c r="R281" t="s">
        <v>351</v>
      </c>
      <c r="S281" t="s">
        <v>352</v>
      </c>
      <c r="T281" t="s">
        <v>353</v>
      </c>
      <c r="U281" t="s">
        <v>46</v>
      </c>
      <c r="V281" t="s">
        <v>354</v>
      </c>
      <c r="W281" t="s">
        <v>355</v>
      </c>
      <c r="X281" t="s">
        <v>356</v>
      </c>
      <c r="Y281" t="s">
        <v>58</v>
      </c>
      <c r="Z281" t="s">
        <v>50</v>
      </c>
    </row>
    <row r="282" spans="1:26" x14ac:dyDescent="0.25">
      <c r="A282" t="s">
        <v>143</v>
      </c>
      <c r="B282" t="s">
        <v>27</v>
      </c>
      <c r="C282" t="s">
        <v>28</v>
      </c>
      <c r="D282" t="s">
        <v>144</v>
      </c>
      <c r="E282" t="s">
        <v>145</v>
      </c>
      <c r="F282" t="s">
        <v>93</v>
      </c>
      <c r="G282" t="s">
        <v>146</v>
      </c>
      <c r="H282" t="s">
        <v>147</v>
      </c>
      <c r="I282" t="s">
        <v>58</v>
      </c>
      <c r="J282" t="s">
        <v>148</v>
      </c>
      <c r="K282" t="s">
        <v>149</v>
      </c>
      <c r="L282" t="s">
        <v>150</v>
      </c>
      <c r="M282" t="s">
        <v>151</v>
      </c>
      <c r="N282" t="s">
        <v>117</v>
      </c>
      <c r="O282" t="s">
        <v>152</v>
      </c>
      <c r="P282" t="s">
        <v>101</v>
      </c>
      <c r="Q282" t="s">
        <v>42</v>
      </c>
      <c r="R282" t="s">
        <v>153</v>
      </c>
      <c r="S282" t="s">
        <v>138</v>
      </c>
      <c r="T282" t="s">
        <v>154</v>
      </c>
      <c r="U282" t="s">
        <v>46</v>
      </c>
      <c r="V282" t="s">
        <v>155</v>
      </c>
      <c r="W282" t="s">
        <v>156</v>
      </c>
      <c r="X282" t="s">
        <v>157</v>
      </c>
      <c r="Y282" t="s">
        <v>58</v>
      </c>
      <c r="Z282" t="s">
        <v>50</v>
      </c>
    </row>
    <row r="283" spans="1:26" x14ac:dyDescent="0.25">
      <c r="A283" t="s">
        <v>1243</v>
      </c>
      <c r="B283" t="s">
        <v>27</v>
      </c>
      <c r="C283" t="s">
        <v>28</v>
      </c>
      <c r="D283" t="s">
        <v>1244</v>
      </c>
      <c r="E283" t="s">
        <v>1245</v>
      </c>
      <c r="F283" t="s">
        <v>729</v>
      </c>
      <c r="G283" t="s">
        <v>50</v>
      </c>
      <c r="H283" t="s">
        <v>1246</v>
      </c>
      <c r="I283" t="s">
        <v>34</v>
      </c>
      <c r="J283" t="s">
        <v>1247</v>
      </c>
      <c r="K283" t="s">
        <v>1248</v>
      </c>
      <c r="L283" t="s">
        <v>1249</v>
      </c>
      <c r="M283" t="s">
        <v>1250</v>
      </c>
      <c r="N283" t="s">
        <v>1251</v>
      </c>
      <c r="O283" t="s">
        <v>1252</v>
      </c>
      <c r="P283" t="s">
        <v>1195</v>
      </c>
      <c r="Q283" t="s">
        <v>42</v>
      </c>
      <c r="R283" t="s">
        <v>1253</v>
      </c>
      <c r="S283" t="s">
        <v>1254</v>
      </c>
      <c r="T283" t="s">
        <v>1255</v>
      </c>
      <c r="U283" t="s">
        <v>46</v>
      </c>
      <c r="V283" t="s">
        <v>1256</v>
      </c>
      <c r="W283" t="s">
        <v>1257</v>
      </c>
      <c r="X283" t="s">
        <v>1258</v>
      </c>
      <c r="Y283" t="s">
        <v>50</v>
      </c>
      <c r="Z283" t="s">
        <v>58</v>
      </c>
    </row>
    <row r="284" spans="1:26" x14ac:dyDescent="0.25">
      <c r="A284" t="s">
        <v>1186</v>
      </c>
      <c r="B284" t="s">
        <v>27</v>
      </c>
      <c r="C284" t="s">
        <v>72</v>
      </c>
      <c r="D284" t="s">
        <v>1187</v>
      </c>
      <c r="E284" t="s">
        <v>1188</v>
      </c>
      <c r="F284" t="s">
        <v>31</v>
      </c>
      <c r="G284" t="s">
        <v>50</v>
      </c>
      <c r="H284" t="s">
        <v>1189</v>
      </c>
      <c r="I284" t="s">
        <v>34</v>
      </c>
      <c r="J284" t="s">
        <v>1190</v>
      </c>
      <c r="K284" t="s">
        <v>1191</v>
      </c>
      <c r="L284" t="s">
        <v>1192</v>
      </c>
      <c r="M284" t="s">
        <v>1193</v>
      </c>
      <c r="N284" t="s">
        <v>58</v>
      </c>
      <c r="O284" t="s">
        <v>1194</v>
      </c>
      <c r="P284" t="s">
        <v>1195</v>
      </c>
      <c r="Q284" t="s">
        <v>42</v>
      </c>
      <c r="R284" t="s">
        <v>84</v>
      </c>
      <c r="S284" t="s">
        <v>85</v>
      </c>
      <c r="T284" t="s">
        <v>1196</v>
      </c>
      <c r="U284" t="s">
        <v>46</v>
      </c>
      <c r="V284" t="s">
        <v>1197</v>
      </c>
      <c r="W284" t="s">
        <v>1198</v>
      </c>
      <c r="X284" t="s">
        <v>89</v>
      </c>
    </row>
    <row r="285" spans="1:26" x14ac:dyDescent="0.25">
      <c r="A285" t="s">
        <v>2918</v>
      </c>
      <c r="B285" t="s">
        <v>27</v>
      </c>
      <c r="C285" t="s">
        <v>72</v>
      </c>
      <c r="D285" t="s">
        <v>2919</v>
      </c>
      <c r="E285" t="s">
        <v>2920</v>
      </c>
      <c r="F285" t="s">
        <v>916</v>
      </c>
      <c r="G285" t="s">
        <v>50</v>
      </c>
      <c r="H285" t="s">
        <v>2921</v>
      </c>
      <c r="I285" t="s">
        <v>58</v>
      </c>
      <c r="J285" t="s">
        <v>2922</v>
      </c>
      <c r="K285" t="s">
        <v>2923</v>
      </c>
      <c r="L285" t="s">
        <v>2924</v>
      </c>
      <c r="M285" t="s">
        <v>2925</v>
      </c>
      <c r="N285" t="s">
        <v>382</v>
      </c>
      <c r="O285" t="s">
        <v>2926</v>
      </c>
      <c r="P285" t="s">
        <v>2911</v>
      </c>
      <c r="Q285" t="s">
        <v>586</v>
      </c>
      <c r="R285" t="s">
        <v>2927</v>
      </c>
      <c r="S285" t="s">
        <v>2928</v>
      </c>
      <c r="T285" t="s">
        <v>2929</v>
      </c>
      <c r="U285" t="s">
        <v>46</v>
      </c>
      <c r="V285" t="s">
        <v>2930</v>
      </c>
      <c r="W285" t="s">
        <v>2931</v>
      </c>
      <c r="X285" t="s">
        <v>1051</v>
      </c>
      <c r="Y285" t="s">
        <v>58</v>
      </c>
      <c r="Z285" t="s">
        <v>50</v>
      </c>
    </row>
    <row r="286" spans="1:26" x14ac:dyDescent="0.25">
      <c r="A286" t="s">
        <v>172</v>
      </c>
      <c r="B286" t="s">
        <v>27</v>
      </c>
      <c r="C286" t="s">
        <v>28</v>
      </c>
      <c r="D286" t="s">
        <v>173</v>
      </c>
      <c r="E286" t="s">
        <v>174</v>
      </c>
      <c r="F286" t="s">
        <v>75</v>
      </c>
      <c r="G286" t="s">
        <v>50</v>
      </c>
      <c r="H286" t="s">
        <v>175</v>
      </c>
      <c r="I286" t="s">
        <v>58</v>
      </c>
      <c r="J286" t="s">
        <v>176</v>
      </c>
      <c r="K286" t="s">
        <v>177</v>
      </c>
      <c r="L286" t="s">
        <v>178</v>
      </c>
      <c r="M286" t="s">
        <v>179</v>
      </c>
      <c r="N286" t="s">
        <v>117</v>
      </c>
      <c r="O286" t="s">
        <v>180</v>
      </c>
      <c r="P286" t="s">
        <v>101</v>
      </c>
      <c r="Q286" t="s">
        <v>42</v>
      </c>
      <c r="R286" t="s">
        <v>181</v>
      </c>
      <c r="S286" t="s">
        <v>138</v>
      </c>
      <c r="T286" t="s">
        <v>182</v>
      </c>
      <c r="U286" t="s">
        <v>46</v>
      </c>
      <c r="V286" t="s">
        <v>183</v>
      </c>
      <c r="W286" t="s">
        <v>184</v>
      </c>
      <c r="X286" t="s">
        <v>157</v>
      </c>
    </row>
    <row r="287" spans="1:26" x14ac:dyDescent="0.25">
      <c r="A287" t="s">
        <v>51</v>
      </c>
      <c r="B287" t="s">
        <v>52</v>
      </c>
      <c r="C287" t="s">
        <v>27</v>
      </c>
      <c r="D287" t="s">
        <v>53</v>
      </c>
      <c r="E287" t="s">
        <v>54</v>
      </c>
      <c r="F287" t="s">
        <v>55</v>
      </c>
      <c r="G287" t="s">
        <v>56</v>
      </c>
      <c r="H287" t="s">
        <v>57</v>
      </c>
      <c r="I287" t="s">
        <v>58</v>
      </c>
      <c r="J287" t="s">
        <v>59</v>
      </c>
      <c r="K287" t="s">
        <v>60</v>
      </c>
      <c r="L287" t="s">
        <v>61</v>
      </c>
      <c r="M287" t="s">
        <v>62</v>
      </c>
      <c r="N287" t="s">
        <v>63</v>
      </c>
      <c r="O287" t="s">
        <v>64</v>
      </c>
      <c r="P287" t="s">
        <v>41</v>
      </c>
      <c r="Q287" t="s">
        <v>42</v>
      </c>
      <c r="R287" t="s">
        <v>65</v>
      </c>
      <c r="S287" t="s">
        <v>66</v>
      </c>
      <c r="T287" t="s">
        <v>67</v>
      </c>
      <c r="U287" t="s">
        <v>46</v>
      </c>
      <c r="V287" t="s">
        <v>68</v>
      </c>
      <c r="W287" t="s">
        <v>69</v>
      </c>
      <c r="X287" t="s">
        <v>70</v>
      </c>
      <c r="Y287" t="s">
        <v>50</v>
      </c>
      <c r="Z287" t="s">
        <v>50</v>
      </c>
    </row>
    <row r="288" spans="1:26" x14ac:dyDescent="0.25">
      <c r="A288" t="s">
        <v>4183</v>
      </c>
      <c r="B288" t="s">
        <v>52</v>
      </c>
      <c r="C288" t="s">
        <v>72</v>
      </c>
      <c r="D288" t="s">
        <v>4184</v>
      </c>
      <c r="E288" t="s">
        <v>4185</v>
      </c>
      <c r="F288" t="s">
        <v>93</v>
      </c>
      <c r="G288" t="s">
        <v>4186</v>
      </c>
      <c r="H288" t="s">
        <v>4187</v>
      </c>
      <c r="I288" t="s">
        <v>58</v>
      </c>
      <c r="J288" t="s">
        <v>4188</v>
      </c>
      <c r="K288" t="s">
        <v>4189</v>
      </c>
      <c r="L288" t="s">
        <v>4190</v>
      </c>
      <c r="M288" t="s">
        <v>4191</v>
      </c>
      <c r="N288" t="s">
        <v>1025</v>
      </c>
      <c r="O288" t="s">
        <v>4192</v>
      </c>
      <c r="P288" t="s">
        <v>4000</v>
      </c>
      <c r="Q288" t="s">
        <v>42</v>
      </c>
      <c r="R288" t="s">
        <v>4164</v>
      </c>
      <c r="S288" t="s">
        <v>4165</v>
      </c>
      <c r="T288" t="s">
        <v>4193</v>
      </c>
      <c r="U288" t="s">
        <v>46</v>
      </c>
      <c r="V288" t="s">
        <v>4194</v>
      </c>
      <c r="W288" t="s">
        <v>4195</v>
      </c>
      <c r="X288" t="s">
        <v>4169</v>
      </c>
    </row>
    <row r="289" spans="1:26" x14ac:dyDescent="0.25">
      <c r="A289" t="s">
        <v>2557</v>
      </c>
      <c r="B289" t="s">
        <v>28</v>
      </c>
      <c r="C289" t="s">
        <v>72</v>
      </c>
      <c r="D289" t="s">
        <v>2558</v>
      </c>
      <c r="E289" t="s">
        <v>2559</v>
      </c>
      <c r="F289" t="s">
        <v>772</v>
      </c>
      <c r="G289" t="s">
        <v>2560</v>
      </c>
      <c r="H289" t="s">
        <v>2561</v>
      </c>
      <c r="I289" t="s">
        <v>34</v>
      </c>
      <c r="J289" t="s">
        <v>2562</v>
      </c>
      <c r="K289" t="s">
        <v>2563</v>
      </c>
      <c r="L289" t="s">
        <v>2564</v>
      </c>
      <c r="M289" t="s">
        <v>2565</v>
      </c>
      <c r="N289" t="s">
        <v>1702</v>
      </c>
      <c r="O289" t="s">
        <v>2566</v>
      </c>
      <c r="P289" t="s">
        <v>2224</v>
      </c>
      <c r="Q289" t="s">
        <v>553</v>
      </c>
      <c r="R289" t="s">
        <v>2567</v>
      </c>
      <c r="S289" t="s">
        <v>2568</v>
      </c>
      <c r="T289" t="s">
        <v>2569</v>
      </c>
      <c r="U289" t="s">
        <v>46</v>
      </c>
      <c r="V289" t="s">
        <v>2570</v>
      </c>
      <c r="W289" t="s">
        <v>2571</v>
      </c>
      <c r="X289" t="s">
        <v>2572</v>
      </c>
      <c r="Y289" t="s">
        <v>50</v>
      </c>
      <c r="Z289" t="s">
        <v>50</v>
      </c>
    </row>
    <row r="290" spans="1:26" x14ac:dyDescent="0.25">
      <c r="A290" t="s">
        <v>1078</v>
      </c>
      <c r="B290" t="s">
        <v>52</v>
      </c>
      <c r="C290" t="s">
        <v>72</v>
      </c>
      <c r="D290" t="s">
        <v>1079</v>
      </c>
      <c r="E290" t="s">
        <v>1080</v>
      </c>
      <c r="F290" t="s">
        <v>75</v>
      </c>
      <c r="G290" t="s">
        <v>1081</v>
      </c>
      <c r="H290" t="s">
        <v>1082</v>
      </c>
      <c r="I290" t="s">
        <v>58</v>
      </c>
      <c r="J290" t="s">
        <v>1083</v>
      </c>
      <c r="K290" t="s">
        <v>1084</v>
      </c>
      <c r="L290" t="s">
        <v>1085</v>
      </c>
      <c r="M290" t="s">
        <v>1086</v>
      </c>
      <c r="N290" t="s">
        <v>58</v>
      </c>
      <c r="O290" t="s">
        <v>1087</v>
      </c>
      <c r="P290" t="s">
        <v>1074</v>
      </c>
      <c r="Q290" t="s">
        <v>136</v>
      </c>
      <c r="R290" t="s">
        <v>1088</v>
      </c>
      <c r="S290" t="s">
        <v>85</v>
      </c>
      <c r="T290" t="s">
        <v>1089</v>
      </c>
      <c r="U290" t="s">
        <v>46</v>
      </c>
      <c r="V290" t="s">
        <v>1090</v>
      </c>
      <c r="W290" t="s">
        <v>1091</v>
      </c>
      <c r="X290" t="s">
        <v>89</v>
      </c>
    </row>
    <row r="291" spans="1:26" x14ac:dyDescent="0.25">
      <c r="A291" t="s">
        <v>1078</v>
      </c>
      <c r="B291" t="s">
        <v>52</v>
      </c>
      <c r="C291" t="s">
        <v>72</v>
      </c>
      <c r="D291" t="s">
        <v>1179</v>
      </c>
      <c r="E291" t="s">
        <v>1180</v>
      </c>
      <c r="F291" t="s">
        <v>75</v>
      </c>
      <c r="G291" t="s">
        <v>50</v>
      </c>
      <c r="H291" t="s">
        <v>1181</v>
      </c>
      <c r="I291" t="s">
        <v>58</v>
      </c>
      <c r="J291" t="s">
        <v>1182</v>
      </c>
      <c r="K291" t="s">
        <v>1084</v>
      </c>
      <c r="L291" t="s">
        <v>1183</v>
      </c>
      <c r="M291" t="s">
        <v>1184</v>
      </c>
      <c r="N291" t="s">
        <v>58</v>
      </c>
      <c r="O291" t="s">
        <v>1087</v>
      </c>
      <c r="P291" t="s">
        <v>1177</v>
      </c>
      <c r="Q291" t="s">
        <v>136</v>
      </c>
      <c r="R291" t="s">
        <v>1088</v>
      </c>
      <c r="S291" t="s">
        <v>85</v>
      </c>
      <c r="T291" t="s">
        <v>1185</v>
      </c>
      <c r="U291" t="s">
        <v>46</v>
      </c>
      <c r="V291" t="s">
        <v>1090</v>
      </c>
      <c r="W291" t="s">
        <v>1091</v>
      </c>
      <c r="X291" t="s">
        <v>89</v>
      </c>
    </row>
    <row r="292" spans="1:26" x14ac:dyDescent="0.25">
      <c r="A292" t="s">
        <v>2035</v>
      </c>
      <c r="B292" t="s">
        <v>52</v>
      </c>
      <c r="C292" t="s">
        <v>27</v>
      </c>
      <c r="D292" t="s">
        <v>2036</v>
      </c>
      <c r="E292" t="s">
        <v>2037</v>
      </c>
      <c r="F292" t="s">
        <v>665</v>
      </c>
      <c r="G292" t="s">
        <v>2038</v>
      </c>
      <c r="H292" t="s">
        <v>2039</v>
      </c>
      <c r="I292" t="s">
        <v>34</v>
      </c>
      <c r="J292" t="s">
        <v>2040</v>
      </c>
      <c r="K292" t="s">
        <v>2041</v>
      </c>
      <c r="L292" t="s">
        <v>2042</v>
      </c>
      <c r="M292" t="s">
        <v>2043</v>
      </c>
      <c r="N292" t="s">
        <v>254</v>
      </c>
      <c r="O292" t="s">
        <v>2044</v>
      </c>
      <c r="P292" t="s">
        <v>1970</v>
      </c>
      <c r="Q292" t="s">
        <v>42</v>
      </c>
      <c r="R292" t="s">
        <v>995</v>
      </c>
      <c r="S292" t="s">
        <v>996</v>
      </c>
      <c r="T292" t="s">
        <v>2045</v>
      </c>
      <c r="U292" t="s">
        <v>46</v>
      </c>
      <c r="V292" t="s">
        <v>2046</v>
      </c>
      <c r="W292" t="s">
        <v>2047</v>
      </c>
      <c r="X292" t="s">
        <v>1000</v>
      </c>
    </row>
    <row r="293" spans="1:26" x14ac:dyDescent="0.25">
      <c r="A293" t="s">
        <v>3046</v>
      </c>
      <c r="B293" t="s">
        <v>52</v>
      </c>
      <c r="C293" t="s">
        <v>27</v>
      </c>
      <c r="D293" t="s">
        <v>3047</v>
      </c>
      <c r="E293" t="s">
        <v>3048</v>
      </c>
      <c r="F293" t="s">
        <v>93</v>
      </c>
      <c r="G293" t="s">
        <v>3049</v>
      </c>
      <c r="H293" t="s">
        <v>3050</v>
      </c>
      <c r="I293" t="s">
        <v>58</v>
      </c>
      <c r="J293" t="s">
        <v>3051</v>
      </c>
      <c r="K293" t="s">
        <v>3052</v>
      </c>
      <c r="L293" t="s">
        <v>3053</v>
      </c>
      <c r="M293" t="s">
        <v>3054</v>
      </c>
      <c r="N293" t="s">
        <v>117</v>
      </c>
      <c r="O293" t="s">
        <v>3055</v>
      </c>
      <c r="P293" t="s">
        <v>3028</v>
      </c>
      <c r="Q293" t="s">
        <v>2004</v>
      </c>
      <c r="R293" t="s">
        <v>2635</v>
      </c>
      <c r="S293" t="s">
        <v>196</v>
      </c>
      <c r="T293" t="s">
        <v>3056</v>
      </c>
      <c r="U293" t="s">
        <v>46</v>
      </c>
      <c r="V293" t="s">
        <v>3057</v>
      </c>
      <c r="W293" t="s">
        <v>3058</v>
      </c>
      <c r="X293" t="s">
        <v>200</v>
      </c>
    </row>
    <row r="294" spans="1:26" x14ac:dyDescent="0.25">
      <c r="A294" t="s">
        <v>726</v>
      </c>
      <c r="B294" t="s">
        <v>52</v>
      </c>
      <c r="C294" t="s">
        <v>72</v>
      </c>
      <c r="D294" t="s">
        <v>727</v>
      </c>
      <c r="E294" t="s">
        <v>728</v>
      </c>
      <c r="F294" t="s">
        <v>729</v>
      </c>
      <c r="G294" t="s">
        <v>730</v>
      </c>
      <c r="H294" t="s">
        <v>731</v>
      </c>
      <c r="I294" t="s">
        <v>34</v>
      </c>
      <c r="J294" t="s">
        <v>732</v>
      </c>
      <c r="K294" t="s">
        <v>733</v>
      </c>
      <c r="L294" t="s">
        <v>734</v>
      </c>
      <c r="M294" t="s">
        <v>735</v>
      </c>
      <c r="N294" t="s">
        <v>382</v>
      </c>
      <c r="O294" t="s">
        <v>736</v>
      </c>
      <c r="P294" t="s">
        <v>657</v>
      </c>
      <c r="Q294" t="s">
        <v>136</v>
      </c>
      <c r="R294" t="s">
        <v>737</v>
      </c>
      <c r="S294" t="s">
        <v>738</v>
      </c>
      <c r="U294" t="s">
        <v>305</v>
      </c>
      <c r="X294" t="s">
        <v>739</v>
      </c>
      <c r="Y294" t="s">
        <v>50</v>
      </c>
      <c r="Z294" t="s">
        <v>50</v>
      </c>
    </row>
    <row r="295" spans="1:26" x14ac:dyDescent="0.25">
      <c r="A295" t="s">
        <v>3470</v>
      </c>
      <c r="B295" t="s">
        <v>28</v>
      </c>
      <c r="C295" t="s">
        <v>72</v>
      </c>
      <c r="D295" t="s">
        <v>3471</v>
      </c>
      <c r="E295" t="s">
        <v>3472</v>
      </c>
      <c r="F295" t="s">
        <v>31</v>
      </c>
      <c r="G295" t="s">
        <v>3473</v>
      </c>
      <c r="H295" t="s">
        <v>3474</v>
      </c>
      <c r="I295" t="s">
        <v>34</v>
      </c>
      <c r="J295" t="s">
        <v>3475</v>
      </c>
      <c r="K295" t="s">
        <v>3476</v>
      </c>
      <c r="L295" t="s">
        <v>3477</v>
      </c>
      <c r="M295" t="s">
        <v>3478</v>
      </c>
      <c r="N295" t="s">
        <v>316</v>
      </c>
      <c r="O295" t="s">
        <v>3479</v>
      </c>
      <c r="P295" t="s">
        <v>3207</v>
      </c>
      <c r="Q295" t="s">
        <v>42</v>
      </c>
      <c r="R295" t="s">
        <v>3480</v>
      </c>
      <c r="S295" t="s">
        <v>334</v>
      </c>
      <c r="T295" t="s">
        <v>3481</v>
      </c>
      <c r="U295" t="s">
        <v>46</v>
      </c>
      <c r="V295" t="s">
        <v>3482</v>
      </c>
      <c r="W295" t="s">
        <v>3483</v>
      </c>
      <c r="X295" t="s">
        <v>338</v>
      </c>
    </row>
    <row r="296" spans="1:26" x14ac:dyDescent="0.25">
      <c r="A296" t="s">
        <v>635</v>
      </c>
      <c r="B296" t="s">
        <v>52</v>
      </c>
      <c r="C296" t="s">
        <v>72</v>
      </c>
      <c r="D296" t="s">
        <v>636</v>
      </c>
      <c r="E296" t="s">
        <v>637</v>
      </c>
      <c r="F296" t="s">
        <v>418</v>
      </c>
      <c r="G296" t="s">
        <v>188</v>
      </c>
      <c r="H296" t="s">
        <v>638</v>
      </c>
      <c r="I296" t="s">
        <v>58</v>
      </c>
      <c r="J296" t="s">
        <v>639</v>
      </c>
      <c r="K296" t="s">
        <v>640</v>
      </c>
      <c r="L296" t="s">
        <v>641</v>
      </c>
      <c r="M296" t="s">
        <v>642</v>
      </c>
      <c r="N296" t="s">
        <v>316</v>
      </c>
      <c r="O296" t="s">
        <v>643</v>
      </c>
      <c r="P296" t="s">
        <v>522</v>
      </c>
      <c r="Q296" t="s">
        <v>42</v>
      </c>
      <c r="R296" t="s">
        <v>644</v>
      </c>
      <c r="S296" t="s">
        <v>631</v>
      </c>
      <c r="T296" t="s">
        <v>645</v>
      </c>
      <c r="U296" t="s">
        <v>46</v>
      </c>
      <c r="V296" t="s">
        <v>646</v>
      </c>
      <c r="W296" t="s">
        <v>647</v>
      </c>
      <c r="X296" t="s">
        <v>575</v>
      </c>
    </row>
    <row r="297" spans="1:26" x14ac:dyDescent="0.25">
      <c r="A297" t="s">
        <v>1477</v>
      </c>
      <c r="B297" t="s">
        <v>27</v>
      </c>
      <c r="C297" t="s">
        <v>28</v>
      </c>
      <c r="D297" t="s">
        <v>1478</v>
      </c>
      <c r="E297" t="s">
        <v>1479</v>
      </c>
      <c r="F297" t="s">
        <v>949</v>
      </c>
      <c r="G297" t="s">
        <v>1506</v>
      </c>
      <c r="H297" t="s">
        <v>1506</v>
      </c>
      <c r="I297" t="s">
        <v>1506</v>
      </c>
      <c r="J297" t="s">
        <v>1506</v>
      </c>
      <c r="K297" t="s">
        <v>1480</v>
      </c>
      <c r="L297" t="s">
        <v>1481</v>
      </c>
      <c r="M297" t="s">
        <v>1482</v>
      </c>
      <c r="N297" t="s">
        <v>107</v>
      </c>
      <c r="O297" t="s">
        <v>1483</v>
      </c>
      <c r="P297" t="s">
        <v>1421</v>
      </c>
      <c r="Q297" t="s">
        <v>136</v>
      </c>
      <c r="R297" t="s">
        <v>1484</v>
      </c>
      <c r="S297" t="s">
        <v>1485</v>
      </c>
      <c r="T297" t="s">
        <v>1486</v>
      </c>
      <c r="U297" t="s">
        <v>46</v>
      </c>
      <c r="V297" t="s">
        <v>1487</v>
      </c>
      <c r="W297" t="s">
        <v>1488</v>
      </c>
      <c r="X297" t="s">
        <v>827</v>
      </c>
      <c r="Y297" t="s">
        <v>50</v>
      </c>
      <c r="Z297" t="s">
        <v>50</v>
      </c>
    </row>
    <row r="298" spans="1:26" x14ac:dyDescent="0.25">
      <c r="A298" t="s">
        <v>985</v>
      </c>
      <c r="B298" t="s">
        <v>27</v>
      </c>
      <c r="C298" t="s">
        <v>72</v>
      </c>
      <c r="D298" t="s">
        <v>986</v>
      </c>
      <c r="E298" t="s">
        <v>987</v>
      </c>
      <c r="F298" t="s">
        <v>31</v>
      </c>
      <c r="G298" t="s">
        <v>988</v>
      </c>
      <c r="H298" t="s">
        <v>989</v>
      </c>
      <c r="I298" t="s">
        <v>34</v>
      </c>
      <c r="J298" t="s">
        <v>990</v>
      </c>
      <c r="K298" t="s">
        <v>991</v>
      </c>
      <c r="L298" t="s">
        <v>992</v>
      </c>
      <c r="M298" t="s">
        <v>993</v>
      </c>
      <c r="N298" t="s">
        <v>254</v>
      </c>
      <c r="O298" t="s">
        <v>994</v>
      </c>
      <c r="P298" t="s">
        <v>906</v>
      </c>
      <c r="Q298" t="s">
        <v>42</v>
      </c>
      <c r="R298" t="s">
        <v>995</v>
      </c>
      <c r="S298" t="s">
        <v>996</v>
      </c>
      <c r="T298" t="s">
        <v>997</v>
      </c>
      <c r="U298" t="s">
        <v>46</v>
      </c>
      <c r="V298" t="s">
        <v>998</v>
      </c>
      <c r="W298" t="s">
        <v>999</v>
      </c>
      <c r="X298" t="s">
        <v>1000</v>
      </c>
    </row>
    <row r="299" spans="1:26" x14ac:dyDescent="0.25">
      <c r="A299" t="s">
        <v>985</v>
      </c>
      <c r="B299" t="s">
        <v>27</v>
      </c>
      <c r="C299" t="s">
        <v>72</v>
      </c>
      <c r="D299" t="s">
        <v>1954</v>
      </c>
      <c r="E299" t="s">
        <v>1955</v>
      </c>
      <c r="F299" t="s">
        <v>93</v>
      </c>
      <c r="G299" t="s">
        <v>50</v>
      </c>
      <c r="H299" t="s">
        <v>1938</v>
      </c>
      <c r="I299" t="s">
        <v>58</v>
      </c>
      <c r="J299" t="s">
        <v>1956</v>
      </c>
      <c r="K299" t="s">
        <v>991</v>
      </c>
      <c r="L299" t="s">
        <v>1957</v>
      </c>
      <c r="M299" t="s">
        <v>1958</v>
      </c>
      <c r="N299" t="s">
        <v>254</v>
      </c>
      <c r="O299" t="s">
        <v>994</v>
      </c>
      <c r="P299" t="s">
        <v>1952</v>
      </c>
      <c r="Q299" t="s">
        <v>42</v>
      </c>
      <c r="R299" t="s">
        <v>995</v>
      </c>
      <c r="S299" t="s">
        <v>996</v>
      </c>
      <c r="T299" t="s">
        <v>1959</v>
      </c>
      <c r="U299" t="s">
        <v>46</v>
      </c>
      <c r="V299" t="s">
        <v>998</v>
      </c>
      <c r="W299" t="s">
        <v>999</v>
      </c>
      <c r="X299" t="s">
        <v>1000</v>
      </c>
    </row>
    <row r="300" spans="1:26" x14ac:dyDescent="0.25">
      <c r="A300" t="s">
        <v>2334</v>
      </c>
      <c r="B300" t="s">
        <v>52</v>
      </c>
      <c r="C300" t="s">
        <v>72</v>
      </c>
      <c r="D300" t="s">
        <v>2335</v>
      </c>
      <c r="E300" t="s">
        <v>2336</v>
      </c>
      <c r="F300" t="s">
        <v>31</v>
      </c>
      <c r="G300" t="s">
        <v>2337</v>
      </c>
      <c r="H300" t="s">
        <v>2338</v>
      </c>
      <c r="I300" t="s">
        <v>34</v>
      </c>
      <c r="J300" t="s">
        <v>2339</v>
      </c>
      <c r="K300" t="s">
        <v>2340</v>
      </c>
      <c r="L300" t="s">
        <v>2341</v>
      </c>
      <c r="M300" t="s">
        <v>2342</v>
      </c>
      <c r="N300" t="s">
        <v>1458</v>
      </c>
      <c r="O300" t="s">
        <v>2343</v>
      </c>
      <c r="P300" t="s">
        <v>2224</v>
      </c>
      <c r="Q300" t="s">
        <v>42</v>
      </c>
      <c r="R300" t="s">
        <v>2344</v>
      </c>
      <c r="S300" t="s">
        <v>2345</v>
      </c>
      <c r="T300" t="s">
        <v>2346</v>
      </c>
      <c r="U300" t="s">
        <v>46</v>
      </c>
      <c r="V300" t="s">
        <v>2347</v>
      </c>
      <c r="W300" t="s">
        <v>2348</v>
      </c>
      <c r="X300" t="s">
        <v>2349</v>
      </c>
      <c r="Y300" t="s">
        <v>58</v>
      </c>
      <c r="Z300" t="s">
        <v>50</v>
      </c>
    </row>
    <row r="301" spans="1:26" x14ac:dyDescent="0.25">
      <c r="A301" t="s">
        <v>3525</v>
      </c>
      <c r="B301" t="s">
        <v>27</v>
      </c>
      <c r="C301" t="s">
        <v>28</v>
      </c>
      <c r="D301" t="s">
        <v>3526</v>
      </c>
      <c r="E301" t="s">
        <v>3527</v>
      </c>
      <c r="F301" t="s">
        <v>75</v>
      </c>
      <c r="G301" t="s">
        <v>50</v>
      </c>
      <c r="H301" t="s">
        <v>3528</v>
      </c>
      <c r="I301" t="s">
        <v>58</v>
      </c>
      <c r="J301" t="s">
        <v>3529</v>
      </c>
      <c r="K301" t="s">
        <v>3530</v>
      </c>
      <c r="L301" t="s">
        <v>3531</v>
      </c>
      <c r="M301" t="s">
        <v>3532</v>
      </c>
      <c r="N301" t="s">
        <v>89</v>
      </c>
      <c r="O301" t="s">
        <v>3533</v>
      </c>
      <c r="P301" t="s">
        <v>3508</v>
      </c>
      <c r="Q301" t="s">
        <v>136</v>
      </c>
      <c r="R301" t="s">
        <v>3534</v>
      </c>
      <c r="S301" t="s">
        <v>3535</v>
      </c>
      <c r="T301" t="s">
        <v>3536</v>
      </c>
      <c r="U301" t="s">
        <v>46</v>
      </c>
      <c r="V301" t="s">
        <v>3537</v>
      </c>
      <c r="W301" t="s">
        <v>3538</v>
      </c>
      <c r="X301" t="s">
        <v>3539</v>
      </c>
      <c r="Y301" t="s">
        <v>50</v>
      </c>
      <c r="Z301" t="s">
        <v>50</v>
      </c>
    </row>
    <row r="302" spans="1:26" x14ac:dyDescent="0.25">
      <c r="A302" t="s">
        <v>4223</v>
      </c>
      <c r="B302" t="s">
        <v>27</v>
      </c>
      <c r="C302" t="s">
        <v>28</v>
      </c>
      <c r="D302" t="s">
        <v>4224</v>
      </c>
      <c r="E302" t="s">
        <v>4225</v>
      </c>
      <c r="F302" t="s">
        <v>93</v>
      </c>
      <c r="G302" t="s">
        <v>50</v>
      </c>
      <c r="H302" t="s">
        <v>2695</v>
      </c>
      <c r="I302" t="s">
        <v>58</v>
      </c>
      <c r="J302" t="s">
        <v>4226</v>
      </c>
      <c r="K302" t="s">
        <v>4227</v>
      </c>
      <c r="L302" t="s">
        <v>4228</v>
      </c>
      <c r="M302" t="s">
        <v>4229</v>
      </c>
      <c r="N302" t="s">
        <v>3657</v>
      </c>
      <c r="O302" t="s">
        <v>4230</v>
      </c>
      <c r="P302" t="s">
        <v>4000</v>
      </c>
      <c r="Q302" t="s">
        <v>586</v>
      </c>
      <c r="R302" t="s">
        <v>4231</v>
      </c>
      <c r="S302" t="s">
        <v>4232</v>
      </c>
      <c r="T302" t="s">
        <v>4233</v>
      </c>
      <c r="U302" t="s">
        <v>46</v>
      </c>
      <c r="V302" t="s">
        <v>4234</v>
      </c>
      <c r="W302" t="s">
        <v>4235</v>
      </c>
      <c r="X302" t="s">
        <v>4236</v>
      </c>
      <c r="Y302" t="s">
        <v>50</v>
      </c>
      <c r="Z302" t="s">
        <v>50</v>
      </c>
    </row>
    <row r="303" spans="1:26" x14ac:dyDescent="0.25">
      <c r="A303" t="s">
        <v>662</v>
      </c>
      <c r="B303" t="s">
        <v>27</v>
      </c>
      <c r="C303" t="s">
        <v>72</v>
      </c>
      <c r="D303" t="s">
        <v>663</v>
      </c>
      <c r="E303" t="s">
        <v>664</v>
      </c>
      <c r="F303" t="s">
        <v>665</v>
      </c>
      <c r="G303" t="s">
        <v>666</v>
      </c>
      <c r="H303" t="s">
        <v>667</v>
      </c>
      <c r="I303" t="s">
        <v>34</v>
      </c>
      <c r="J303" t="s">
        <v>668</v>
      </c>
      <c r="K303" t="s">
        <v>669</v>
      </c>
      <c r="L303" t="s">
        <v>670</v>
      </c>
      <c r="M303" t="s">
        <v>671</v>
      </c>
      <c r="N303" t="s">
        <v>117</v>
      </c>
      <c r="O303" t="s">
        <v>672</v>
      </c>
      <c r="P303" t="s">
        <v>657</v>
      </c>
      <c r="Q303" t="s">
        <v>42</v>
      </c>
      <c r="R303" t="s">
        <v>673</v>
      </c>
      <c r="S303" t="s">
        <v>121</v>
      </c>
      <c r="T303" t="s">
        <v>674</v>
      </c>
      <c r="U303" t="s">
        <v>46</v>
      </c>
      <c r="V303" t="s">
        <v>675</v>
      </c>
      <c r="W303" t="s">
        <v>676</v>
      </c>
      <c r="X303" t="s">
        <v>125</v>
      </c>
    </row>
    <row r="304" spans="1:26" x14ac:dyDescent="0.25">
      <c r="A304" t="s">
        <v>4415</v>
      </c>
      <c r="B304" t="s">
        <v>52</v>
      </c>
      <c r="C304" t="s">
        <v>28</v>
      </c>
      <c r="D304" t="s">
        <v>4416</v>
      </c>
      <c r="E304" t="s">
        <v>4417</v>
      </c>
      <c r="F304" t="s">
        <v>93</v>
      </c>
      <c r="G304" t="s">
        <v>50</v>
      </c>
      <c r="H304" t="s">
        <v>4418</v>
      </c>
      <c r="I304" t="s">
        <v>58</v>
      </c>
      <c r="J304" t="s">
        <v>4419</v>
      </c>
      <c r="K304" t="s">
        <v>4420</v>
      </c>
      <c r="L304" t="s">
        <v>4421</v>
      </c>
      <c r="M304" t="s">
        <v>4422</v>
      </c>
      <c r="N304" t="s">
        <v>1427</v>
      </c>
      <c r="O304" t="s">
        <v>4423</v>
      </c>
      <c r="P304" t="s">
        <v>4000</v>
      </c>
      <c r="Q304" t="s">
        <v>119</v>
      </c>
      <c r="R304" t="s">
        <v>4424</v>
      </c>
      <c r="S304" t="s">
        <v>4425</v>
      </c>
      <c r="T304" t="s">
        <v>4426</v>
      </c>
      <c r="U304" t="s">
        <v>46</v>
      </c>
      <c r="V304" t="s">
        <v>4427</v>
      </c>
      <c r="W304" t="s">
        <v>4428</v>
      </c>
      <c r="X304" t="s">
        <v>4429</v>
      </c>
      <c r="Y304" t="s">
        <v>50</v>
      </c>
      <c r="Z304" t="s">
        <v>50</v>
      </c>
    </row>
    <row r="305" spans="1:26" x14ac:dyDescent="0.25">
      <c r="A305" t="s">
        <v>620</v>
      </c>
      <c r="B305" t="s">
        <v>27</v>
      </c>
      <c r="C305" t="s">
        <v>28</v>
      </c>
      <c r="D305" t="s">
        <v>621</v>
      </c>
      <c r="E305" t="s">
        <v>622</v>
      </c>
      <c r="F305" t="s">
        <v>93</v>
      </c>
      <c r="G305" t="s">
        <v>623</v>
      </c>
      <c r="H305" t="s">
        <v>624</v>
      </c>
      <c r="I305" t="s">
        <v>58</v>
      </c>
      <c r="J305" t="s">
        <v>625</v>
      </c>
      <c r="K305" t="s">
        <v>626</v>
      </c>
      <c r="L305" t="s">
        <v>627</v>
      </c>
      <c r="M305" t="s">
        <v>628</v>
      </c>
      <c r="N305" t="s">
        <v>316</v>
      </c>
      <c r="O305" t="s">
        <v>629</v>
      </c>
      <c r="P305" t="s">
        <v>522</v>
      </c>
      <c r="Q305" t="s">
        <v>42</v>
      </c>
      <c r="R305" t="s">
        <v>630</v>
      </c>
      <c r="S305" t="s">
        <v>631</v>
      </c>
      <c r="T305" t="s">
        <v>632</v>
      </c>
      <c r="U305" t="s">
        <v>46</v>
      </c>
      <c r="V305" t="s">
        <v>633</v>
      </c>
      <c r="W305" t="s">
        <v>634</v>
      </c>
      <c r="X305" t="s">
        <v>575</v>
      </c>
    </row>
    <row r="306" spans="1:26" x14ac:dyDescent="0.25">
      <c r="A306" t="s">
        <v>1537</v>
      </c>
      <c r="B306" t="s">
        <v>52</v>
      </c>
      <c r="C306" t="s">
        <v>27</v>
      </c>
      <c r="D306" t="s">
        <v>1538</v>
      </c>
      <c r="E306" t="s">
        <v>1539</v>
      </c>
      <c r="F306" t="s">
        <v>1540</v>
      </c>
      <c r="G306" t="s">
        <v>1506</v>
      </c>
      <c r="H306" t="s">
        <v>1506</v>
      </c>
      <c r="I306" t="s">
        <v>1506</v>
      </c>
      <c r="J306" t="s">
        <v>1506</v>
      </c>
      <c r="K306" t="s">
        <v>1541</v>
      </c>
      <c r="L306" t="s">
        <v>1542</v>
      </c>
      <c r="M306" t="s">
        <v>1543</v>
      </c>
      <c r="N306" t="s">
        <v>316</v>
      </c>
      <c r="O306" t="s">
        <v>1544</v>
      </c>
      <c r="P306" t="s">
        <v>1421</v>
      </c>
      <c r="Q306" t="s">
        <v>615</v>
      </c>
      <c r="R306" t="s">
        <v>1401</v>
      </c>
      <c r="S306" t="s">
        <v>334</v>
      </c>
      <c r="T306" t="s">
        <v>1545</v>
      </c>
      <c r="U306" t="s">
        <v>46</v>
      </c>
      <c r="V306" t="s">
        <v>1546</v>
      </c>
      <c r="W306" t="s">
        <v>1547</v>
      </c>
      <c r="X306" t="s">
        <v>338</v>
      </c>
    </row>
    <row r="307" spans="1:26" x14ac:dyDescent="0.25">
      <c r="A307" t="s">
        <v>1689</v>
      </c>
      <c r="B307" t="s">
        <v>27</v>
      </c>
      <c r="C307" t="s">
        <v>28</v>
      </c>
      <c r="D307" t="s">
        <v>1690</v>
      </c>
      <c r="E307" t="s">
        <v>1691</v>
      </c>
      <c r="F307" t="s">
        <v>697</v>
      </c>
      <c r="G307" t="s">
        <v>50</v>
      </c>
      <c r="H307" t="s">
        <v>1692</v>
      </c>
      <c r="I307" t="s">
        <v>58</v>
      </c>
      <c r="J307" t="s">
        <v>1693</v>
      </c>
      <c r="K307" t="s">
        <v>1694</v>
      </c>
      <c r="L307" t="s">
        <v>1695</v>
      </c>
      <c r="M307" t="s">
        <v>1696</v>
      </c>
      <c r="N307" t="s">
        <v>34</v>
      </c>
      <c r="O307" t="s">
        <v>1697</v>
      </c>
      <c r="P307" t="s">
        <v>1685</v>
      </c>
      <c r="Q307" t="s">
        <v>42</v>
      </c>
      <c r="R307" t="s">
        <v>1698</v>
      </c>
      <c r="S307" t="s">
        <v>1687</v>
      </c>
      <c r="T307" t="s">
        <v>1699</v>
      </c>
      <c r="U307" t="s">
        <v>46</v>
      </c>
      <c r="V307" t="s">
        <v>1700</v>
      </c>
      <c r="W307" t="s">
        <v>1701</v>
      </c>
      <c r="X307" t="s">
        <v>1702</v>
      </c>
      <c r="Y307" t="s">
        <v>58</v>
      </c>
      <c r="Z307" t="s">
        <v>50</v>
      </c>
    </row>
    <row r="308" spans="1:26" x14ac:dyDescent="0.25">
      <c r="A308" t="s">
        <v>3895</v>
      </c>
      <c r="B308" t="s">
        <v>28</v>
      </c>
      <c r="C308" t="s">
        <v>72</v>
      </c>
      <c r="D308" t="s">
        <v>3896</v>
      </c>
      <c r="E308" t="s">
        <v>3897</v>
      </c>
      <c r="F308" t="s">
        <v>31</v>
      </c>
      <c r="G308" t="s">
        <v>3898</v>
      </c>
      <c r="H308" t="s">
        <v>3899</v>
      </c>
      <c r="I308" t="s">
        <v>34</v>
      </c>
      <c r="J308" t="s">
        <v>3900</v>
      </c>
      <c r="K308" t="s">
        <v>3901</v>
      </c>
      <c r="L308" t="s">
        <v>3902</v>
      </c>
      <c r="M308" t="s">
        <v>3903</v>
      </c>
      <c r="N308" t="s">
        <v>316</v>
      </c>
      <c r="O308" t="s">
        <v>3904</v>
      </c>
      <c r="P308" t="s">
        <v>3623</v>
      </c>
      <c r="Q308" t="s">
        <v>42</v>
      </c>
      <c r="R308" t="s">
        <v>3905</v>
      </c>
      <c r="S308" t="s">
        <v>571</v>
      </c>
      <c r="T308" t="s">
        <v>3906</v>
      </c>
      <c r="U308" t="s">
        <v>46</v>
      </c>
      <c r="V308" t="s">
        <v>3907</v>
      </c>
      <c r="W308" t="s">
        <v>3908</v>
      </c>
      <c r="X308" t="s">
        <v>575</v>
      </c>
    </row>
    <row r="309" spans="1:26" x14ac:dyDescent="0.25">
      <c r="A309" t="s">
        <v>2799</v>
      </c>
      <c r="B309" t="s">
        <v>28</v>
      </c>
      <c r="C309" t="s">
        <v>72</v>
      </c>
      <c r="D309" t="s">
        <v>2800</v>
      </c>
      <c r="E309" t="s">
        <v>2801</v>
      </c>
      <c r="F309" t="s">
        <v>460</v>
      </c>
      <c r="G309" t="s">
        <v>2802</v>
      </c>
      <c r="H309" t="s">
        <v>2803</v>
      </c>
      <c r="I309" t="s">
        <v>58</v>
      </c>
      <c r="J309" t="s">
        <v>2804</v>
      </c>
      <c r="K309" t="s">
        <v>2805</v>
      </c>
      <c r="L309" t="s">
        <v>2806</v>
      </c>
      <c r="M309" t="s">
        <v>2807</v>
      </c>
      <c r="N309" t="s">
        <v>1702</v>
      </c>
      <c r="O309" t="s">
        <v>2808</v>
      </c>
      <c r="P309" t="s">
        <v>2794</v>
      </c>
      <c r="Q309" t="s">
        <v>119</v>
      </c>
      <c r="R309" t="s">
        <v>2794</v>
      </c>
      <c r="S309" t="s">
        <v>2809</v>
      </c>
      <c r="U309" t="s">
        <v>305</v>
      </c>
      <c r="X309" t="s">
        <v>2810</v>
      </c>
      <c r="Y309" t="s">
        <v>50</v>
      </c>
      <c r="Z309" t="s">
        <v>50</v>
      </c>
    </row>
    <row r="310" spans="1:26" x14ac:dyDescent="0.25">
      <c r="A310" t="s">
        <v>3773</v>
      </c>
      <c r="B310" t="s">
        <v>27</v>
      </c>
      <c r="C310" t="s">
        <v>28</v>
      </c>
      <c r="D310" t="s">
        <v>3774</v>
      </c>
      <c r="E310" t="s">
        <v>3775</v>
      </c>
      <c r="F310" t="s">
        <v>729</v>
      </c>
      <c r="G310" t="s">
        <v>3776</v>
      </c>
      <c r="H310" t="s">
        <v>3777</v>
      </c>
      <c r="I310" t="s">
        <v>34</v>
      </c>
      <c r="J310" t="s">
        <v>3778</v>
      </c>
      <c r="K310" t="s">
        <v>3779</v>
      </c>
      <c r="L310" t="s">
        <v>3780</v>
      </c>
      <c r="M310" t="s">
        <v>3781</v>
      </c>
      <c r="N310" t="s">
        <v>1235</v>
      </c>
      <c r="O310" t="s">
        <v>3782</v>
      </c>
      <c r="P310" t="s">
        <v>3623</v>
      </c>
      <c r="Q310" t="s">
        <v>119</v>
      </c>
      <c r="R310" t="s">
        <v>3783</v>
      </c>
      <c r="S310" t="s">
        <v>2404</v>
      </c>
      <c r="T310" t="s">
        <v>3784</v>
      </c>
      <c r="U310" t="s">
        <v>46</v>
      </c>
      <c r="V310" t="s">
        <v>3785</v>
      </c>
      <c r="W310" t="s">
        <v>3786</v>
      </c>
      <c r="X310" t="s">
        <v>2408</v>
      </c>
    </row>
    <row r="311" spans="1:26" x14ac:dyDescent="0.25">
      <c r="A311" t="s">
        <v>543</v>
      </c>
      <c r="B311" t="s">
        <v>27</v>
      </c>
      <c r="C311" t="s">
        <v>28</v>
      </c>
      <c r="D311" t="s">
        <v>544</v>
      </c>
      <c r="E311" t="s">
        <v>545</v>
      </c>
      <c r="F311" t="s">
        <v>93</v>
      </c>
      <c r="G311" t="s">
        <v>546</v>
      </c>
      <c r="H311" t="s">
        <v>547</v>
      </c>
      <c r="I311" t="s">
        <v>58</v>
      </c>
      <c r="J311" t="s">
        <v>548</v>
      </c>
      <c r="K311" t="s">
        <v>549</v>
      </c>
      <c r="L311" t="s">
        <v>550</v>
      </c>
      <c r="M311" t="s">
        <v>551</v>
      </c>
      <c r="N311" t="s">
        <v>316</v>
      </c>
      <c r="O311" t="s">
        <v>552</v>
      </c>
      <c r="P311" t="s">
        <v>522</v>
      </c>
      <c r="Q311" t="s">
        <v>553</v>
      </c>
      <c r="R311" t="s">
        <v>554</v>
      </c>
      <c r="S311" t="s">
        <v>555</v>
      </c>
      <c r="T311" t="s">
        <v>556</v>
      </c>
      <c r="U311" t="s">
        <v>46</v>
      </c>
      <c r="V311" t="s">
        <v>557</v>
      </c>
      <c r="W311" t="s">
        <v>558</v>
      </c>
      <c r="X311" t="s">
        <v>559</v>
      </c>
      <c r="Y311" t="s">
        <v>50</v>
      </c>
      <c r="Z311" t="s">
        <v>58</v>
      </c>
    </row>
    <row r="312" spans="1:26" x14ac:dyDescent="0.25">
      <c r="A312" t="s">
        <v>3835</v>
      </c>
      <c r="B312" t="s">
        <v>52</v>
      </c>
      <c r="C312" t="s">
        <v>72</v>
      </c>
      <c r="D312" t="s">
        <v>3836</v>
      </c>
      <c r="E312" t="s">
        <v>3837</v>
      </c>
      <c r="F312" t="s">
        <v>31</v>
      </c>
      <c r="G312" t="s">
        <v>3838</v>
      </c>
      <c r="H312" t="s">
        <v>3839</v>
      </c>
      <c r="I312" t="s">
        <v>34</v>
      </c>
      <c r="J312" t="s">
        <v>3840</v>
      </c>
      <c r="K312" t="s">
        <v>3841</v>
      </c>
      <c r="L312" t="s">
        <v>3842</v>
      </c>
      <c r="M312" t="s">
        <v>3843</v>
      </c>
      <c r="N312" t="s">
        <v>270</v>
      </c>
      <c r="O312" t="s">
        <v>3844</v>
      </c>
      <c r="P312" t="s">
        <v>3623</v>
      </c>
      <c r="Q312" t="s">
        <v>42</v>
      </c>
      <c r="R312" t="s">
        <v>3845</v>
      </c>
      <c r="S312" t="s">
        <v>1903</v>
      </c>
      <c r="T312" t="s">
        <v>3846</v>
      </c>
      <c r="U312" t="s">
        <v>46</v>
      </c>
      <c r="V312" t="s">
        <v>3847</v>
      </c>
      <c r="W312" t="s">
        <v>3848</v>
      </c>
      <c r="X312" t="s">
        <v>3849</v>
      </c>
      <c r="Y312" t="s">
        <v>50</v>
      </c>
      <c r="Z312" t="s">
        <v>50</v>
      </c>
    </row>
    <row r="313" spans="1:26" x14ac:dyDescent="0.25">
      <c r="A313" t="s">
        <v>4128</v>
      </c>
      <c r="B313" t="s">
        <v>52</v>
      </c>
      <c r="C313" t="s">
        <v>27</v>
      </c>
      <c r="D313" t="s">
        <v>3088</v>
      </c>
      <c r="E313" t="s">
        <v>4129</v>
      </c>
      <c r="F313" t="s">
        <v>75</v>
      </c>
      <c r="G313" t="s">
        <v>4130</v>
      </c>
      <c r="H313" t="s">
        <v>4131</v>
      </c>
      <c r="I313" t="s">
        <v>58</v>
      </c>
      <c r="J313" t="s">
        <v>4132</v>
      </c>
      <c r="K313" t="s">
        <v>4133</v>
      </c>
      <c r="L313" t="s">
        <v>4134</v>
      </c>
      <c r="M313" t="s">
        <v>4135</v>
      </c>
      <c r="N313" t="s">
        <v>89</v>
      </c>
      <c r="O313" t="s">
        <v>4136</v>
      </c>
      <c r="P313" t="s">
        <v>4000</v>
      </c>
      <c r="Q313" t="s">
        <v>42</v>
      </c>
      <c r="R313" t="s">
        <v>4137</v>
      </c>
      <c r="S313" t="s">
        <v>4138</v>
      </c>
      <c r="T313" t="s">
        <v>4139</v>
      </c>
      <c r="U313" t="s">
        <v>46</v>
      </c>
      <c r="V313" t="s">
        <v>4140</v>
      </c>
      <c r="W313" t="s">
        <v>4141</v>
      </c>
      <c r="X313" t="s">
        <v>4142</v>
      </c>
      <c r="Y313" t="s">
        <v>50</v>
      </c>
      <c r="Z313" t="s">
        <v>58</v>
      </c>
    </row>
    <row r="314" spans="1:26" x14ac:dyDescent="0.25">
      <c r="A314" t="s">
        <v>2008</v>
      </c>
      <c r="B314" t="s">
        <v>52</v>
      </c>
      <c r="C314" t="s">
        <v>28</v>
      </c>
      <c r="D314" t="s">
        <v>2009</v>
      </c>
      <c r="E314" t="s">
        <v>2010</v>
      </c>
      <c r="F314" t="s">
        <v>714</v>
      </c>
      <c r="G314" t="s">
        <v>2011</v>
      </c>
      <c r="H314" t="s">
        <v>2012</v>
      </c>
      <c r="I314" t="s">
        <v>58</v>
      </c>
      <c r="J314" t="s">
        <v>2013</v>
      </c>
      <c r="K314" t="s">
        <v>2014</v>
      </c>
      <c r="L314" t="s">
        <v>2015</v>
      </c>
      <c r="M314" t="s">
        <v>2016</v>
      </c>
      <c r="N314" t="s">
        <v>39</v>
      </c>
      <c r="O314" t="s">
        <v>2017</v>
      </c>
      <c r="P314" t="s">
        <v>1970</v>
      </c>
      <c r="Q314" t="s">
        <v>42</v>
      </c>
      <c r="R314" t="s">
        <v>2018</v>
      </c>
      <c r="S314" t="s">
        <v>1209</v>
      </c>
      <c r="T314" t="s">
        <v>2019</v>
      </c>
      <c r="U314" t="s">
        <v>46</v>
      </c>
      <c r="V314" t="s">
        <v>2020</v>
      </c>
      <c r="W314" t="s">
        <v>2021</v>
      </c>
      <c r="X314" t="s">
        <v>945</v>
      </c>
    </row>
    <row r="315" spans="1:26" x14ac:dyDescent="0.25">
      <c r="A315" t="s">
        <v>4659</v>
      </c>
      <c r="B315" t="s">
        <v>27</v>
      </c>
      <c r="C315" t="s">
        <v>28</v>
      </c>
      <c r="D315" t="s">
        <v>4660</v>
      </c>
      <c r="E315" t="s">
        <v>4661</v>
      </c>
      <c r="F315" t="s">
        <v>1505</v>
      </c>
      <c r="G315" t="s">
        <v>1920</v>
      </c>
      <c r="H315" t="s">
        <v>4662</v>
      </c>
      <c r="I315" t="s">
        <v>34</v>
      </c>
      <c r="J315" t="s">
        <v>4663</v>
      </c>
      <c r="K315" t="s">
        <v>4664</v>
      </c>
      <c r="L315" t="s">
        <v>4665</v>
      </c>
      <c r="M315" t="s">
        <v>4666</v>
      </c>
      <c r="N315" t="s">
        <v>34</v>
      </c>
      <c r="O315" t="s">
        <v>4667</v>
      </c>
      <c r="P315" t="s">
        <v>4657</v>
      </c>
      <c r="Q315" t="s">
        <v>119</v>
      </c>
      <c r="R315" t="s">
        <v>1587</v>
      </c>
      <c r="S315" t="s">
        <v>1572</v>
      </c>
      <c r="T315" t="s">
        <v>4668</v>
      </c>
      <c r="U315" t="s">
        <v>46</v>
      </c>
      <c r="V315" t="s">
        <v>4669</v>
      </c>
      <c r="W315" t="s">
        <v>4670</v>
      </c>
      <c r="X315" t="s">
        <v>286</v>
      </c>
    </row>
    <row r="316" spans="1:26" x14ac:dyDescent="0.25">
      <c r="A316" t="s">
        <v>4559</v>
      </c>
      <c r="B316" t="s">
        <v>52</v>
      </c>
      <c r="C316" t="s">
        <v>72</v>
      </c>
      <c r="D316" t="s">
        <v>4560</v>
      </c>
      <c r="E316" t="s">
        <v>4561</v>
      </c>
      <c r="F316" t="s">
        <v>418</v>
      </c>
      <c r="G316" t="s">
        <v>4562</v>
      </c>
      <c r="H316" t="s">
        <v>4563</v>
      </c>
      <c r="I316" t="s">
        <v>58</v>
      </c>
      <c r="J316" t="s">
        <v>4564</v>
      </c>
      <c r="K316" t="s">
        <v>4565</v>
      </c>
      <c r="L316" t="s">
        <v>4566</v>
      </c>
      <c r="M316" t="s">
        <v>4567</v>
      </c>
      <c r="N316" t="s">
        <v>89</v>
      </c>
      <c r="O316" t="s">
        <v>4568</v>
      </c>
      <c r="P316" t="s">
        <v>4440</v>
      </c>
      <c r="Q316" t="s">
        <v>136</v>
      </c>
      <c r="R316" t="s">
        <v>4569</v>
      </c>
      <c r="S316" t="s">
        <v>4544</v>
      </c>
      <c r="T316" t="s">
        <v>4570</v>
      </c>
      <c r="U316" t="s">
        <v>46</v>
      </c>
      <c r="V316" t="s">
        <v>4571</v>
      </c>
      <c r="W316" t="s">
        <v>4572</v>
      </c>
      <c r="X316" t="s">
        <v>2528</v>
      </c>
    </row>
    <row r="317" spans="1:26" x14ac:dyDescent="0.25">
      <c r="A317" t="s">
        <v>4698</v>
      </c>
      <c r="B317" t="s">
        <v>52</v>
      </c>
      <c r="C317" t="s">
        <v>72</v>
      </c>
      <c r="D317" t="s">
        <v>4699</v>
      </c>
      <c r="E317" t="s">
        <v>4700</v>
      </c>
      <c r="F317" t="s">
        <v>1540</v>
      </c>
      <c r="G317" t="s">
        <v>4701</v>
      </c>
      <c r="H317" t="s">
        <v>4702</v>
      </c>
      <c r="I317" t="s">
        <v>58</v>
      </c>
      <c r="J317" t="s">
        <v>4703</v>
      </c>
      <c r="K317" t="s">
        <v>4704</v>
      </c>
      <c r="L317" t="s">
        <v>4705</v>
      </c>
      <c r="M317" t="s">
        <v>4706</v>
      </c>
      <c r="N317" t="s">
        <v>117</v>
      </c>
      <c r="O317" t="s">
        <v>4707</v>
      </c>
      <c r="P317" t="s">
        <v>4657</v>
      </c>
      <c r="Q317" t="s">
        <v>42</v>
      </c>
      <c r="R317" t="s">
        <v>4708</v>
      </c>
      <c r="S317" t="s">
        <v>1655</v>
      </c>
      <c r="T317" t="s">
        <v>4709</v>
      </c>
      <c r="U317" t="s">
        <v>46</v>
      </c>
      <c r="V317" t="s">
        <v>4710</v>
      </c>
      <c r="W317" t="s">
        <v>4711</v>
      </c>
      <c r="X317" t="s">
        <v>1659</v>
      </c>
      <c r="Y317" t="s">
        <v>58</v>
      </c>
      <c r="Z317" t="s">
        <v>50</v>
      </c>
    </row>
    <row r="318" spans="1:26" x14ac:dyDescent="0.25">
      <c r="A318" t="s">
        <v>4113</v>
      </c>
      <c r="B318" t="s">
        <v>28</v>
      </c>
      <c r="C318" t="s">
        <v>72</v>
      </c>
      <c r="D318" t="s">
        <v>4114</v>
      </c>
      <c r="E318" t="s">
        <v>4115</v>
      </c>
      <c r="F318" t="s">
        <v>75</v>
      </c>
      <c r="G318" t="s">
        <v>50</v>
      </c>
      <c r="H318" t="s">
        <v>4116</v>
      </c>
      <c r="I318" t="s">
        <v>58</v>
      </c>
      <c r="J318" t="s">
        <v>4117</v>
      </c>
      <c r="K318" t="s">
        <v>4118</v>
      </c>
      <c r="L318" t="s">
        <v>4119</v>
      </c>
      <c r="M318" t="s">
        <v>4120</v>
      </c>
      <c r="N318" t="s">
        <v>1235</v>
      </c>
      <c r="O318" t="s">
        <v>4121</v>
      </c>
      <c r="P318" t="s">
        <v>4000</v>
      </c>
      <c r="Q318" t="s">
        <v>42</v>
      </c>
      <c r="R318" t="s">
        <v>4122</v>
      </c>
      <c r="S318" t="s">
        <v>4123</v>
      </c>
      <c r="T318" t="s">
        <v>4124</v>
      </c>
      <c r="U318" t="s">
        <v>46</v>
      </c>
      <c r="V318" t="s">
        <v>4125</v>
      </c>
      <c r="W318" t="s">
        <v>4126</v>
      </c>
      <c r="X318" t="s">
        <v>4127</v>
      </c>
      <c r="Y318" t="s">
        <v>50</v>
      </c>
      <c r="Z318" t="s">
        <v>50</v>
      </c>
    </row>
    <row r="319" spans="1:26" x14ac:dyDescent="0.25">
      <c r="A319" t="s">
        <v>1489</v>
      </c>
      <c r="B319" t="s">
        <v>27</v>
      </c>
      <c r="C319" t="s">
        <v>28</v>
      </c>
      <c r="D319" t="s">
        <v>1490</v>
      </c>
      <c r="E319" t="s">
        <v>1491</v>
      </c>
      <c r="F319" t="s">
        <v>916</v>
      </c>
      <c r="G319" t="s">
        <v>1506</v>
      </c>
      <c r="H319" t="s">
        <v>1506</v>
      </c>
      <c r="I319" t="s">
        <v>1506</v>
      </c>
      <c r="J319" t="s">
        <v>1506</v>
      </c>
      <c r="K319" t="s">
        <v>1492</v>
      </c>
      <c r="L319" t="s">
        <v>1493</v>
      </c>
      <c r="M319" t="s">
        <v>1494</v>
      </c>
      <c r="N319" t="s">
        <v>254</v>
      </c>
      <c r="O319" t="s">
        <v>1495</v>
      </c>
      <c r="P319" t="s">
        <v>1421</v>
      </c>
      <c r="Q319" t="s">
        <v>42</v>
      </c>
      <c r="R319" t="s">
        <v>1496</v>
      </c>
      <c r="S319" t="s">
        <v>1497</v>
      </c>
      <c r="T319" t="s">
        <v>1498</v>
      </c>
      <c r="U319" t="s">
        <v>46</v>
      </c>
      <c r="V319" t="s">
        <v>1499</v>
      </c>
      <c r="W319" t="s">
        <v>1500</v>
      </c>
      <c r="X319" t="s">
        <v>1501</v>
      </c>
      <c r="Y319" t="s">
        <v>58</v>
      </c>
      <c r="Z319" t="s">
        <v>50</v>
      </c>
    </row>
    <row r="320" spans="1:26" x14ac:dyDescent="0.25">
      <c r="A320" t="s">
        <v>3087</v>
      </c>
      <c r="B320" t="s">
        <v>52</v>
      </c>
      <c r="C320" t="s">
        <v>72</v>
      </c>
      <c r="D320" t="s">
        <v>3088</v>
      </c>
      <c r="E320" t="s">
        <v>3089</v>
      </c>
      <c r="F320" t="s">
        <v>75</v>
      </c>
      <c r="G320" t="s">
        <v>3090</v>
      </c>
      <c r="H320" t="s">
        <v>3091</v>
      </c>
      <c r="I320" t="s">
        <v>58</v>
      </c>
      <c r="J320" t="s">
        <v>3092</v>
      </c>
      <c r="K320" t="s">
        <v>3093</v>
      </c>
      <c r="L320" t="s">
        <v>3094</v>
      </c>
      <c r="M320" t="s">
        <v>3095</v>
      </c>
      <c r="N320" t="s">
        <v>382</v>
      </c>
      <c r="O320" t="s">
        <v>3096</v>
      </c>
      <c r="P320" t="s">
        <v>3028</v>
      </c>
      <c r="Q320" t="s">
        <v>119</v>
      </c>
      <c r="R320" t="s">
        <v>3097</v>
      </c>
      <c r="S320" t="s">
        <v>2928</v>
      </c>
      <c r="T320" t="s">
        <v>3098</v>
      </c>
      <c r="U320" t="s">
        <v>46</v>
      </c>
      <c r="V320" t="s">
        <v>3099</v>
      </c>
      <c r="W320" t="s">
        <v>3100</v>
      </c>
      <c r="X320" t="s">
        <v>1051</v>
      </c>
    </row>
    <row r="321" spans="1:26" x14ac:dyDescent="0.25">
      <c r="A321" t="s">
        <v>2721</v>
      </c>
      <c r="B321" t="s">
        <v>52</v>
      </c>
      <c r="C321" t="s">
        <v>72</v>
      </c>
      <c r="D321" t="s">
        <v>2722</v>
      </c>
      <c r="E321" t="s">
        <v>2723</v>
      </c>
      <c r="F321" t="s">
        <v>75</v>
      </c>
      <c r="G321" t="s">
        <v>50</v>
      </c>
      <c r="H321" t="s">
        <v>2724</v>
      </c>
      <c r="I321" t="s">
        <v>58</v>
      </c>
      <c r="J321" t="s">
        <v>2725</v>
      </c>
      <c r="K321" t="s">
        <v>2726</v>
      </c>
      <c r="L321" t="s">
        <v>2727</v>
      </c>
      <c r="M321" t="s">
        <v>2728</v>
      </c>
      <c r="N321" t="s">
        <v>286</v>
      </c>
      <c r="O321" t="s">
        <v>2729</v>
      </c>
      <c r="P321" t="s">
        <v>2688</v>
      </c>
      <c r="Q321" t="s">
        <v>42</v>
      </c>
      <c r="R321" t="s">
        <v>2730</v>
      </c>
      <c r="S321" t="s">
        <v>2716</v>
      </c>
      <c r="T321" t="s">
        <v>2731</v>
      </c>
      <c r="U321" t="s">
        <v>46</v>
      </c>
      <c r="V321" t="s">
        <v>2732</v>
      </c>
      <c r="W321" t="s">
        <v>2733</v>
      </c>
      <c r="X321" t="s">
        <v>2720</v>
      </c>
    </row>
    <row r="322" spans="1:26" x14ac:dyDescent="0.25">
      <c r="A322" t="s">
        <v>2277</v>
      </c>
      <c r="B322" t="s">
        <v>52</v>
      </c>
      <c r="C322" t="s">
        <v>72</v>
      </c>
      <c r="D322" t="s">
        <v>2278</v>
      </c>
      <c r="E322" t="s">
        <v>2279</v>
      </c>
      <c r="F322" t="s">
        <v>729</v>
      </c>
      <c r="G322" t="s">
        <v>94</v>
      </c>
      <c r="H322" t="s">
        <v>2280</v>
      </c>
      <c r="I322" t="s">
        <v>34</v>
      </c>
      <c r="J322" t="s">
        <v>2281</v>
      </c>
      <c r="K322" t="s">
        <v>2282</v>
      </c>
      <c r="L322" t="s">
        <v>2283</v>
      </c>
      <c r="M322" t="s">
        <v>2284</v>
      </c>
      <c r="N322" t="s">
        <v>34</v>
      </c>
      <c r="O322" t="s">
        <v>2285</v>
      </c>
      <c r="P322" t="s">
        <v>2224</v>
      </c>
      <c r="Q322" t="s">
        <v>136</v>
      </c>
      <c r="R322" t="s">
        <v>2271</v>
      </c>
      <c r="S322" t="s">
        <v>2272</v>
      </c>
      <c r="T322" t="s">
        <v>2286</v>
      </c>
      <c r="U322" t="s">
        <v>46</v>
      </c>
      <c r="V322" t="s">
        <v>2287</v>
      </c>
      <c r="W322" t="s">
        <v>2288</v>
      </c>
      <c r="X322" t="s">
        <v>2276</v>
      </c>
    </row>
    <row r="323" spans="1:26" x14ac:dyDescent="0.25">
      <c r="A323" t="s">
        <v>3455</v>
      </c>
      <c r="B323" t="s">
        <v>52</v>
      </c>
      <c r="C323" t="s">
        <v>72</v>
      </c>
      <c r="D323" t="s">
        <v>3456</v>
      </c>
      <c r="E323" t="s">
        <v>3457</v>
      </c>
      <c r="F323" t="s">
        <v>729</v>
      </c>
      <c r="G323" t="s">
        <v>50</v>
      </c>
      <c r="H323" t="s">
        <v>3458</v>
      </c>
      <c r="I323" t="s">
        <v>34</v>
      </c>
      <c r="J323" t="s">
        <v>3459</v>
      </c>
      <c r="K323" t="s">
        <v>3460</v>
      </c>
      <c r="L323" t="s">
        <v>3461</v>
      </c>
      <c r="M323" t="s">
        <v>3462</v>
      </c>
      <c r="N323" t="s">
        <v>286</v>
      </c>
      <c r="O323" t="s">
        <v>3463</v>
      </c>
      <c r="P323" t="s">
        <v>3207</v>
      </c>
      <c r="Q323" t="s">
        <v>42</v>
      </c>
      <c r="R323" t="s">
        <v>3464</v>
      </c>
      <c r="S323" t="s">
        <v>3465</v>
      </c>
      <c r="T323" t="s">
        <v>3466</v>
      </c>
      <c r="U323" t="s">
        <v>46</v>
      </c>
      <c r="V323" t="s">
        <v>3467</v>
      </c>
      <c r="W323" t="s">
        <v>3468</v>
      </c>
      <c r="X323" t="s">
        <v>3469</v>
      </c>
      <c r="Y323" t="s">
        <v>58</v>
      </c>
      <c r="Z323" t="s">
        <v>58</v>
      </c>
    </row>
    <row r="324" spans="1:26" x14ac:dyDescent="0.25">
      <c r="A324" t="s">
        <v>4897</v>
      </c>
      <c r="B324" t="s">
        <v>52</v>
      </c>
      <c r="C324" t="s">
        <v>72</v>
      </c>
      <c r="D324" t="s">
        <v>73</v>
      </c>
      <c r="E324" t="s">
        <v>4898</v>
      </c>
      <c r="F324" t="s">
        <v>729</v>
      </c>
      <c r="G324" t="s">
        <v>50</v>
      </c>
      <c r="H324" t="s">
        <v>4899</v>
      </c>
      <c r="I324" t="s">
        <v>34</v>
      </c>
      <c r="J324" t="s">
        <v>4900</v>
      </c>
      <c r="K324" t="s">
        <v>4901</v>
      </c>
      <c r="L324" t="s">
        <v>4902</v>
      </c>
      <c r="M324" t="s">
        <v>4903</v>
      </c>
      <c r="N324" t="s">
        <v>39</v>
      </c>
      <c r="O324" t="s">
        <v>4904</v>
      </c>
      <c r="P324" t="s">
        <v>4827</v>
      </c>
      <c r="Q324" t="s">
        <v>136</v>
      </c>
      <c r="R324" t="s">
        <v>1164</v>
      </c>
      <c r="S324" t="s">
        <v>1165</v>
      </c>
      <c r="T324" t="s">
        <v>4905</v>
      </c>
      <c r="U324" t="s">
        <v>46</v>
      </c>
      <c r="V324" t="s">
        <v>4906</v>
      </c>
      <c r="W324" t="s">
        <v>4907</v>
      </c>
      <c r="X324" t="s">
        <v>1169</v>
      </c>
    </row>
    <row r="325" spans="1:26" x14ac:dyDescent="0.25">
      <c r="A325" t="s">
        <v>4196</v>
      </c>
      <c r="B325" t="s">
        <v>27</v>
      </c>
      <c r="C325" t="s">
        <v>28</v>
      </c>
      <c r="D325" t="s">
        <v>4197</v>
      </c>
      <c r="E325" t="s">
        <v>4198</v>
      </c>
      <c r="F325" t="s">
        <v>93</v>
      </c>
      <c r="G325" t="s">
        <v>50</v>
      </c>
      <c r="H325" t="s">
        <v>4199</v>
      </c>
      <c r="I325" t="s">
        <v>58</v>
      </c>
      <c r="J325" t="s">
        <v>4200</v>
      </c>
      <c r="K325" t="s">
        <v>4201</v>
      </c>
      <c r="L325" t="s">
        <v>4202</v>
      </c>
      <c r="M325" t="s">
        <v>4203</v>
      </c>
      <c r="N325" t="s">
        <v>1025</v>
      </c>
      <c r="O325" t="s">
        <v>4204</v>
      </c>
      <c r="P325" t="s">
        <v>4000</v>
      </c>
      <c r="Q325" t="s">
        <v>136</v>
      </c>
      <c r="R325" t="s">
        <v>4205</v>
      </c>
      <c r="S325" t="s">
        <v>4165</v>
      </c>
      <c r="T325" t="s">
        <v>4206</v>
      </c>
      <c r="U325" t="s">
        <v>46</v>
      </c>
      <c r="V325" t="s">
        <v>4207</v>
      </c>
      <c r="W325" t="s">
        <v>4208</v>
      </c>
      <c r="X325" t="s">
        <v>4169</v>
      </c>
    </row>
    <row r="326" spans="1:26" x14ac:dyDescent="0.25">
      <c r="A326" t="s">
        <v>958</v>
      </c>
      <c r="B326" t="s">
        <v>27</v>
      </c>
      <c r="C326" t="s">
        <v>28</v>
      </c>
      <c r="D326" t="s">
        <v>959</v>
      </c>
      <c r="E326" t="s">
        <v>960</v>
      </c>
      <c r="F326" t="s">
        <v>31</v>
      </c>
      <c r="G326" t="s">
        <v>50</v>
      </c>
      <c r="H326" t="s">
        <v>961</v>
      </c>
      <c r="I326" t="s">
        <v>34</v>
      </c>
      <c r="J326" t="s">
        <v>962</v>
      </c>
      <c r="K326" t="s">
        <v>963</v>
      </c>
      <c r="L326" t="s">
        <v>964</v>
      </c>
      <c r="M326" t="s">
        <v>965</v>
      </c>
      <c r="N326" t="s">
        <v>107</v>
      </c>
      <c r="O326" t="s">
        <v>966</v>
      </c>
      <c r="P326" t="s">
        <v>906</v>
      </c>
      <c r="Q326" t="s">
        <v>119</v>
      </c>
      <c r="R326" t="s">
        <v>967</v>
      </c>
      <c r="S326" t="s">
        <v>956</v>
      </c>
      <c r="T326" t="s">
        <v>968</v>
      </c>
      <c r="U326" t="s">
        <v>46</v>
      </c>
      <c r="V326" t="s">
        <v>969</v>
      </c>
      <c r="W326" t="s">
        <v>970</v>
      </c>
      <c r="X326" t="s">
        <v>971</v>
      </c>
      <c r="Y326" t="s">
        <v>58</v>
      </c>
      <c r="Z326" t="s">
        <v>50</v>
      </c>
    </row>
    <row r="327" spans="1:26" x14ac:dyDescent="0.25">
      <c r="A327" t="s">
        <v>3601</v>
      </c>
      <c r="B327" t="s">
        <v>27</v>
      </c>
      <c r="C327" t="s">
        <v>72</v>
      </c>
      <c r="D327" t="s">
        <v>3602</v>
      </c>
      <c r="E327" t="s">
        <v>3603</v>
      </c>
      <c r="F327" t="s">
        <v>93</v>
      </c>
      <c r="G327" t="s">
        <v>50</v>
      </c>
      <c r="H327" t="s">
        <v>3604</v>
      </c>
      <c r="I327" t="s">
        <v>58</v>
      </c>
      <c r="J327" t="s">
        <v>3605</v>
      </c>
      <c r="K327" t="s">
        <v>3606</v>
      </c>
      <c r="L327" t="s">
        <v>3607</v>
      </c>
      <c r="M327" t="s">
        <v>3608</v>
      </c>
      <c r="N327" t="s">
        <v>316</v>
      </c>
      <c r="O327" t="s">
        <v>3609</v>
      </c>
      <c r="P327" t="s">
        <v>3508</v>
      </c>
      <c r="Q327" t="s">
        <v>553</v>
      </c>
      <c r="R327" t="s">
        <v>333</v>
      </c>
      <c r="S327" t="s">
        <v>334</v>
      </c>
      <c r="T327" t="s">
        <v>3610</v>
      </c>
      <c r="U327" t="s">
        <v>46</v>
      </c>
      <c r="V327" t="s">
        <v>3611</v>
      </c>
      <c r="W327" t="s">
        <v>3612</v>
      </c>
      <c r="X327" t="s">
        <v>338</v>
      </c>
    </row>
    <row r="328" spans="1:26" x14ac:dyDescent="0.25">
      <c r="A328" t="s">
        <v>4608</v>
      </c>
      <c r="B328" t="s">
        <v>27</v>
      </c>
      <c r="C328" t="s">
        <v>28</v>
      </c>
      <c r="D328" t="s">
        <v>3590</v>
      </c>
      <c r="E328" t="s">
        <v>3591</v>
      </c>
      <c r="F328" t="s">
        <v>75</v>
      </c>
      <c r="G328" t="s">
        <v>50</v>
      </c>
      <c r="H328" t="s">
        <v>4609</v>
      </c>
      <c r="I328" t="s">
        <v>58</v>
      </c>
      <c r="J328" t="s">
        <v>4610</v>
      </c>
      <c r="K328" t="s">
        <v>4524</v>
      </c>
      <c r="L328" t="s">
        <v>4611</v>
      </c>
      <c r="M328" t="s">
        <v>4612</v>
      </c>
      <c r="N328" t="s">
        <v>286</v>
      </c>
      <c r="O328" t="s">
        <v>4613</v>
      </c>
      <c r="P328" t="s">
        <v>4440</v>
      </c>
      <c r="Q328" t="s">
        <v>42</v>
      </c>
      <c r="R328" t="s">
        <v>4614</v>
      </c>
      <c r="S328" t="s">
        <v>4615</v>
      </c>
      <c r="T328" t="s">
        <v>4616</v>
      </c>
      <c r="U328" t="s">
        <v>46</v>
      </c>
      <c r="V328" t="s">
        <v>4617</v>
      </c>
      <c r="W328" t="s">
        <v>4618</v>
      </c>
      <c r="X328" t="s">
        <v>4607</v>
      </c>
    </row>
    <row r="329" spans="1:26" x14ac:dyDescent="0.25">
      <c r="A329" t="s">
        <v>1227</v>
      </c>
      <c r="B329" t="s">
        <v>27</v>
      </c>
      <c r="C329" t="s">
        <v>28</v>
      </c>
      <c r="D329" t="s">
        <v>1228</v>
      </c>
      <c r="E329" t="s">
        <v>1229</v>
      </c>
      <c r="F329" t="s">
        <v>31</v>
      </c>
      <c r="G329" t="s">
        <v>50</v>
      </c>
      <c r="H329" t="s">
        <v>1230</v>
      </c>
      <c r="I329" t="s">
        <v>34</v>
      </c>
      <c r="J329" t="s">
        <v>1231</v>
      </c>
      <c r="K329" t="s">
        <v>1232</v>
      </c>
      <c r="L329" t="s">
        <v>1233</v>
      </c>
      <c r="M329" t="s">
        <v>1234</v>
      </c>
      <c r="N329" t="s">
        <v>1235</v>
      </c>
      <c r="O329" t="s">
        <v>1236</v>
      </c>
      <c r="P329" t="s">
        <v>1195</v>
      </c>
      <c r="Q329" t="s">
        <v>119</v>
      </c>
      <c r="R329" t="s">
        <v>1237</v>
      </c>
      <c r="S329" t="s">
        <v>1238</v>
      </c>
      <c r="T329" t="s">
        <v>1239</v>
      </c>
      <c r="U329" t="s">
        <v>46</v>
      </c>
      <c r="V329" t="s">
        <v>1240</v>
      </c>
      <c r="W329" t="s">
        <v>1241</v>
      </c>
      <c r="X329" t="s">
        <v>1242</v>
      </c>
      <c r="Y329" t="s">
        <v>50</v>
      </c>
      <c r="Z329" t="s">
        <v>50</v>
      </c>
    </row>
    <row r="330" spans="1:26" x14ac:dyDescent="0.25">
      <c r="A330" t="s">
        <v>591</v>
      </c>
      <c r="B330" t="s">
        <v>52</v>
      </c>
      <c r="C330" t="s">
        <v>72</v>
      </c>
      <c r="D330" t="s">
        <v>592</v>
      </c>
      <c r="E330" t="s">
        <v>593</v>
      </c>
      <c r="F330" t="s">
        <v>75</v>
      </c>
      <c r="G330" t="s">
        <v>594</v>
      </c>
      <c r="H330" t="s">
        <v>595</v>
      </c>
      <c r="I330" t="s">
        <v>58</v>
      </c>
      <c r="J330" t="s">
        <v>596</v>
      </c>
      <c r="K330" t="s">
        <v>597</v>
      </c>
      <c r="L330" t="s">
        <v>598</v>
      </c>
      <c r="M330" t="s">
        <v>599</v>
      </c>
      <c r="N330" t="s">
        <v>316</v>
      </c>
      <c r="O330" t="s">
        <v>600</v>
      </c>
      <c r="P330" t="s">
        <v>522</v>
      </c>
      <c r="Q330" t="s">
        <v>119</v>
      </c>
      <c r="R330" t="s">
        <v>601</v>
      </c>
      <c r="S330" t="s">
        <v>555</v>
      </c>
      <c r="T330" t="s">
        <v>602</v>
      </c>
      <c r="U330" t="s">
        <v>46</v>
      </c>
      <c r="V330" t="s">
        <v>603</v>
      </c>
      <c r="W330" t="s">
        <v>604</v>
      </c>
      <c r="X330" t="s">
        <v>575</v>
      </c>
    </row>
    <row r="331" spans="1:26" x14ac:dyDescent="0.25">
      <c r="A331" t="s">
        <v>4684</v>
      </c>
      <c r="B331" t="s">
        <v>52</v>
      </c>
      <c r="C331" t="s">
        <v>28</v>
      </c>
      <c r="D331" t="s">
        <v>4685</v>
      </c>
      <c r="E331" t="s">
        <v>4686</v>
      </c>
      <c r="F331" t="s">
        <v>31</v>
      </c>
      <c r="G331" t="s">
        <v>2322</v>
      </c>
      <c r="H331" t="s">
        <v>4687</v>
      </c>
      <c r="I331" t="s">
        <v>34</v>
      </c>
      <c r="J331" t="s">
        <v>4688</v>
      </c>
      <c r="K331" t="s">
        <v>4689</v>
      </c>
      <c r="L331" t="s">
        <v>4690</v>
      </c>
      <c r="M331" t="s">
        <v>4691</v>
      </c>
      <c r="N331" t="s">
        <v>117</v>
      </c>
      <c r="O331" t="s">
        <v>4692</v>
      </c>
      <c r="P331" t="s">
        <v>4657</v>
      </c>
      <c r="Q331" t="s">
        <v>586</v>
      </c>
      <c r="R331" t="s">
        <v>4693</v>
      </c>
      <c r="S331" t="s">
        <v>4682</v>
      </c>
      <c r="T331" t="s">
        <v>4694</v>
      </c>
      <c r="U331" t="s">
        <v>46</v>
      </c>
      <c r="V331" t="s">
        <v>4695</v>
      </c>
      <c r="W331" t="s">
        <v>4696</v>
      </c>
      <c r="X331" t="s">
        <v>4697</v>
      </c>
      <c r="Y331" t="s">
        <v>50</v>
      </c>
      <c r="Z331" t="s">
        <v>50</v>
      </c>
    </row>
    <row r="332" spans="1:26" x14ac:dyDescent="0.25">
      <c r="A332" t="s">
        <v>3394</v>
      </c>
      <c r="B332" t="s">
        <v>52</v>
      </c>
      <c r="C332" t="s">
        <v>72</v>
      </c>
      <c r="D332" t="s">
        <v>3395</v>
      </c>
      <c r="E332" t="s">
        <v>3396</v>
      </c>
      <c r="F332" t="s">
        <v>31</v>
      </c>
      <c r="G332" t="s">
        <v>50</v>
      </c>
      <c r="H332" t="s">
        <v>3397</v>
      </c>
      <c r="I332" t="s">
        <v>34</v>
      </c>
      <c r="J332" t="s">
        <v>3398</v>
      </c>
      <c r="K332" t="s">
        <v>3399</v>
      </c>
      <c r="L332" t="s">
        <v>3400</v>
      </c>
      <c r="M332" t="s">
        <v>3401</v>
      </c>
      <c r="N332" t="s">
        <v>1025</v>
      </c>
      <c r="O332" t="s">
        <v>3402</v>
      </c>
      <c r="P332" t="s">
        <v>3207</v>
      </c>
      <c r="Q332" t="s">
        <v>924</v>
      </c>
      <c r="R332" t="s">
        <v>3403</v>
      </c>
      <c r="S332" t="s">
        <v>3404</v>
      </c>
      <c r="T332" t="s">
        <v>3405</v>
      </c>
      <c r="U332" t="s">
        <v>46</v>
      </c>
      <c r="V332" t="s">
        <v>3406</v>
      </c>
      <c r="W332" t="s">
        <v>3407</v>
      </c>
      <c r="X332" t="s">
        <v>3408</v>
      </c>
      <c r="Y332" t="s">
        <v>50</v>
      </c>
      <c r="Z332" t="s">
        <v>58</v>
      </c>
    </row>
    <row r="333" spans="1:26" x14ac:dyDescent="0.25">
      <c r="A333" t="s">
        <v>2173</v>
      </c>
      <c r="B333" t="s">
        <v>52</v>
      </c>
      <c r="C333" t="s">
        <v>72</v>
      </c>
      <c r="D333" t="s">
        <v>2174</v>
      </c>
      <c r="E333" t="s">
        <v>2175</v>
      </c>
      <c r="F333" t="s">
        <v>75</v>
      </c>
      <c r="G333" t="s">
        <v>50</v>
      </c>
      <c r="H333" t="s">
        <v>2176</v>
      </c>
      <c r="I333" t="s">
        <v>58</v>
      </c>
      <c r="J333" t="s">
        <v>2177</v>
      </c>
      <c r="K333" t="s">
        <v>2178</v>
      </c>
      <c r="L333" t="s">
        <v>2179</v>
      </c>
      <c r="M333" t="s">
        <v>2180</v>
      </c>
      <c r="N333" t="s">
        <v>39</v>
      </c>
      <c r="O333" t="s">
        <v>2181</v>
      </c>
      <c r="P333" t="s">
        <v>2145</v>
      </c>
      <c r="Q333" t="s">
        <v>1127</v>
      </c>
      <c r="R333" t="s">
        <v>2182</v>
      </c>
      <c r="S333" t="s">
        <v>1209</v>
      </c>
      <c r="T333" t="s">
        <v>2183</v>
      </c>
      <c r="U333" t="s">
        <v>46</v>
      </c>
      <c r="V333" t="s">
        <v>2184</v>
      </c>
      <c r="W333" t="s">
        <v>2185</v>
      </c>
      <c r="X333" t="s">
        <v>945</v>
      </c>
    </row>
    <row r="334" spans="1:26" x14ac:dyDescent="0.25">
      <c r="A334" t="s">
        <v>4098</v>
      </c>
      <c r="B334" t="s">
        <v>28</v>
      </c>
      <c r="C334" t="s">
        <v>72</v>
      </c>
      <c r="D334" t="s">
        <v>4099</v>
      </c>
      <c r="E334" t="s">
        <v>4100</v>
      </c>
      <c r="F334" t="s">
        <v>75</v>
      </c>
      <c r="G334" t="s">
        <v>50</v>
      </c>
      <c r="H334" t="s">
        <v>4101</v>
      </c>
      <c r="I334" t="s">
        <v>58</v>
      </c>
      <c r="J334" t="s">
        <v>4102</v>
      </c>
      <c r="K334" t="s">
        <v>4103</v>
      </c>
      <c r="L334" t="s">
        <v>4104</v>
      </c>
      <c r="M334" t="s">
        <v>4105</v>
      </c>
      <c r="N334" t="s">
        <v>254</v>
      </c>
      <c r="O334" t="s">
        <v>4106</v>
      </c>
      <c r="P334" t="s">
        <v>4000</v>
      </c>
      <c r="Q334" t="s">
        <v>42</v>
      </c>
      <c r="R334" t="s">
        <v>4107</v>
      </c>
      <c r="S334" t="s">
        <v>4108</v>
      </c>
      <c r="T334" t="s">
        <v>4109</v>
      </c>
      <c r="U334" t="s">
        <v>46</v>
      </c>
      <c r="V334" t="s">
        <v>4110</v>
      </c>
      <c r="W334" t="s">
        <v>4111</v>
      </c>
      <c r="X334" t="s">
        <v>4112</v>
      </c>
      <c r="Y334" t="s">
        <v>50</v>
      </c>
      <c r="Z334" t="s">
        <v>50</v>
      </c>
    </row>
    <row r="335" spans="1:26" x14ac:dyDescent="0.25">
      <c r="A335" t="s">
        <v>1878</v>
      </c>
      <c r="B335" t="s">
        <v>27</v>
      </c>
      <c r="C335" t="s">
        <v>28</v>
      </c>
      <c r="D335" t="s">
        <v>1879</v>
      </c>
      <c r="E335" t="s">
        <v>1880</v>
      </c>
      <c r="F335" t="s">
        <v>75</v>
      </c>
      <c r="G335" t="s">
        <v>1881</v>
      </c>
      <c r="H335" t="s">
        <v>1882</v>
      </c>
      <c r="I335" t="s">
        <v>58</v>
      </c>
      <c r="J335" t="s">
        <v>1883</v>
      </c>
      <c r="K335" t="s">
        <v>1884</v>
      </c>
      <c r="L335" t="s">
        <v>1885</v>
      </c>
      <c r="M335" t="s">
        <v>1886</v>
      </c>
      <c r="N335" t="s">
        <v>39</v>
      </c>
      <c r="O335" t="s">
        <v>1887</v>
      </c>
      <c r="P335" t="s">
        <v>1876</v>
      </c>
      <c r="Q335" t="s">
        <v>42</v>
      </c>
      <c r="R335" t="s">
        <v>1888</v>
      </c>
      <c r="S335" t="s">
        <v>941</v>
      </c>
      <c r="T335" t="s">
        <v>1889</v>
      </c>
      <c r="U335" t="s">
        <v>46</v>
      </c>
      <c r="V335" t="s">
        <v>1890</v>
      </c>
      <c r="W335" t="s">
        <v>1891</v>
      </c>
      <c r="X335" t="s">
        <v>945</v>
      </c>
    </row>
    <row r="336" spans="1:26" x14ac:dyDescent="0.25">
      <c r="A336" t="s">
        <v>1064</v>
      </c>
      <c r="B336" t="s">
        <v>27</v>
      </c>
      <c r="C336" t="s">
        <v>28</v>
      </c>
      <c r="D336" t="s">
        <v>1065</v>
      </c>
      <c r="E336" t="s">
        <v>1066</v>
      </c>
      <c r="F336" t="s">
        <v>93</v>
      </c>
      <c r="G336" t="s">
        <v>1067</v>
      </c>
      <c r="H336" t="s">
        <v>1068</v>
      </c>
      <c r="I336" t="s">
        <v>58</v>
      </c>
      <c r="J336" t="s">
        <v>1069</v>
      </c>
      <c r="K336" t="s">
        <v>1070</v>
      </c>
      <c r="L336" t="s">
        <v>1071</v>
      </c>
      <c r="M336" t="s">
        <v>1072</v>
      </c>
      <c r="N336" t="s">
        <v>58</v>
      </c>
      <c r="O336" t="s">
        <v>1073</v>
      </c>
      <c r="P336" t="s">
        <v>1074</v>
      </c>
      <c r="Q336" t="s">
        <v>42</v>
      </c>
      <c r="R336" t="s">
        <v>84</v>
      </c>
      <c r="S336" t="s">
        <v>85</v>
      </c>
      <c r="T336" t="s">
        <v>1075</v>
      </c>
      <c r="U336" t="s">
        <v>46</v>
      </c>
      <c r="V336" t="s">
        <v>1076</v>
      </c>
      <c r="W336" t="s">
        <v>1077</v>
      </c>
      <c r="X336" t="s">
        <v>89</v>
      </c>
    </row>
    <row r="337" spans="1:26" x14ac:dyDescent="0.25">
      <c r="A337" t="s">
        <v>1064</v>
      </c>
      <c r="B337" t="s">
        <v>27</v>
      </c>
      <c r="C337" t="s">
        <v>28</v>
      </c>
      <c r="D337" t="s">
        <v>1170</v>
      </c>
      <c r="E337" t="s">
        <v>1171</v>
      </c>
      <c r="F337" t="s">
        <v>460</v>
      </c>
      <c r="G337" t="s">
        <v>1172</v>
      </c>
      <c r="H337" t="s">
        <v>1173</v>
      </c>
      <c r="I337" t="s">
        <v>58</v>
      </c>
      <c r="J337" t="s">
        <v>1174</v>
      </c>
      <c r="K337" t="s">
        <v>1070</v>
      </c>
      <c r="L337" t="s">
        <v>1175</v>
      </c>
      <c r="M337" t="s">
        <v>1176</v>
      </c>
      <c r="N337" t="s">
        <v>58</v>
      </c>
      <c r="O337" t="s">
        <v>1073</v>
      </c>
      <c r="P337" t="s">
        <v>1177</v>
      </c>
      <c r="Q337" t="s">
        <v>42</v>
      </c>
      <c r="R337" t="s">
        <v>84</v>
      </c>
      <c r="S337" t="s">
        <v>85</v>
      </c>
      <c r="T337" t="s">
        <v>1178</v>
      </c>
      <c r="U337" t="s">
        <v>46</v>
      </c>
      <c r="V337" t="s">
        <v>1076</v>
      </c>
      <c r="W337" t="s">
        <v>1077</v>
      </c>
      <c r="X337" t="s">
        <v>89</v>
      </c>
    </row>
    <row r="338" spans="1:26" x14ac:dyDescent="0.25">
      <c r="A338" t="s">
        <v>1064</v>
      </c>
      <c r="B338" t="s">
        <v>27</v>
      </c>
      <c r="C338" t="s">
        <v>28</v>
      </c>
      <c r="D338" t="s">
        <v>1974</v>
      </c>
      <c r="E338" t="s">
        <v>1975</v>
      </c>
      <c r="F338" t="s">
        <v>680</v>
      </c>
      <c r="G338" t="s">
        <v>1976</v>
      </c>
      <c r="H338" t="s">
        <v>1977</v>
      </c>
      <c r="I338" t="s">
        <v>34</v>
      </c>
      <c r="J338" t="s">
        <v>1978</v>
      </c>
      <c r="K338" t="s">
        <v>1070</v>
      </c>
      <c r="L338" t="s">
        <v>1979</v>
      </c>
      <c r="M338" t="s">
        <v>1980</v>
      </c>
      <c r="N338" t="s">
        <v>58</v>
      </c>
      <c r="O338" t="s">
        <v>1073</v>
      </c>
      <c r="P338" t="s">
        <v>1970</v>
      </c>
      <c r="Q338" t="s">
        <v>42</v>
      </c>
      <c r="R338" t="s">
        <v>84</v>
      </c>
      <c r="S338" t="s">
        <v>85</v>
      </c>
      <c r="T338" t="s">
        <v>1981</v>
      </c>
      <c r="U338" t="s">
        <v>46</v>
      </c>
      <c r="V338" t="s">
        <v>1076</v>
      </c>
      <c r="W338" t="s">
        <v>1077</v>
      </c>
      <c r="X338" t="s">
        <v>89</v>
      </c>
    </row>
    <row r="339" spans="1:26" x14ac:dyDescent="0.25">
      <c r="A339" t="s">
        <v>3576</v>
      </c>
      <c r="B339" t="s">
        <v>52</v>
      </c>
      <c r="C339" t="s">
        <v>72</v>
      </c>
      <c r="D339" t="s">
        <v>3577</v>
      </c>
      <c r="E339" t="s">
        <v>3578</v>
      </c>
      <c r="F339" t="s">
        <v>418</v>
      </c>
      <c r="G339" t="s">
        <v>3579</v>
      </c>
      <c r="H339" t="s">
        <v>3580</v>
      </c>
      <c r="I339" t="s">
        <v>58</v>
      </c>
      <c r="J339" t="s">
        <v>3581</v>
      </c>
      <c r="K339" t="s">
        <v>3582</v>
      </c>
      <c r="L339" t="s">
        <v>3583</v>
      </c>
      <c r="M339" t="s">
        <v>3584</v>
      </c>
      <c r="N339" t="s">
        <v>286</v>
      </c>
      <c r="O339" t="s">
        <v>3585</v>
      </c>
      <c r="P339" t="s">
        <v>3508</v>
      </c>
      <c r="Q339" t="s">
        <v>586</v>
      </c>
      <c r="R339" t="s">
        <v>3180</v>
      </c>
      <c r="S339" t="s">
        <v>289</v>
      </c>
      <c r="T339" t="s">
        <v>3586</v>
      </c>
      <c r="U339" t="s">
        <v>46</v>
      </c>
      <c r="V339" t="s">
        <v>3587</v>
      </c>
      <c r="W339" t="s">
        <v>3588</v>
      </c>
      <c r="X339" t="s">
        <v>293</v>
      </c>
    </row>
    <row r="340" spans="1:26" x14ac:dyDescent="0.25">
      <c r="A340" t="s">
        <v>457</v>
      </c>
      <c r="B340" t="s">
        <v>27</v>
      </c>
      <c r="C340" t="s">
        <v>28</v>
      </c>
      <c r="D340" t="s">
        <v>458</v>
      </c>
      <c r="E340" t="s">
        <v>459</v>
      </c>
      <c r="F340" t="s">
        <v>460</v>
      </c>
      <c r="G340" t="s">
        <v>461</v>
      </c>
      <c r="H340" t="s">
        <v>462</v>
      </c>
      <c r="I340" t="s">
        <v>58</v>
      </c>
      <c r="J340" t="s">
        <v>463</v>
      </c>
      <c r="K340" t="s">
        <v>464</v>
      </c>
      <c r="L340" t="s">
        <v>465</v>
      </c>
      <c r="M340" t="s">
        <v>466</v>
      </c>
      <c r="N340" t="s">
        <v>382</v>
      </c>
      <c r="O340" t="s">
        <v>467</v>
      </c>
      <c r="P340" t="s">
        <v>349</v>
      </c>
      <c r="Q340" t="s">
        <v>136</v>
      </c>
      <c r="R340" t="s">
        <v>384</v>
      </c>
      <c r="S340" t="s">
        <v>413</v>
      </c>
      <c r="T340" t="s">
        <v>468</v>
      </c>
      <c r="U340" t="s">
        <v>46</v>
      </c>
      <c r="V340" t="s">
        <v>469</v>
      </c>
      <c r="W340" t="s">
        <v>470</v>
      </c>
      <c r="X340" t="s">
        <v>429</v>
      </c>
    </row>
    <row r="341" spans="1:26" x14ac:dyDescent="0.25">
      <c r="A341" t="s">
        <v>1290</v>
      </c>
      <c r="B341" t="s">
        <v>27</v>
      </c>
      <c r="C341" t="s">
        <v>28</v>
      </c>
      <c r="D341" t="s">
        <v>1291</v>
      </c>
      <c r="E341" t="s">
        <v>1292</v>
      </c>
      <c r="F341" t="s">
        <v>1293</v>
      </c>
      <c r="G341" t="s">
        <v>1294</v>
      </c>
      <c r="H341" t="s">
        <v>1295</v>
      </c>
      <c r="I341" t="s">
        <v>34</v>
      </c>
      <c r="J341" t="s">
        <v>1296</v>
      </c>
      <c r="K341" t="s">
        <v>1297</v>
      </c>
      <c r="L341" t="s">
        <v>1298</v>
      </c>
      <c r="M341" t="s">
        <v>1299</v>
      </c>
      <c r="N341" t="s">
        <v>1251</v>
      </c>
      <c r="O341" t="s">
        <v>1300</v>
      </c>
      <c r="P341" t="s">
        <v>1195</v>
      </c>
      <c r="Q341" t="s">
        <v>136</v>
      </c>
      <c r="R341" t="s">
        <v>1301</v>
      </c>
      <c r="S341" t="s">
        <v>1285</v>
      </c>
      <c r="T341" t="s">
        <v>1302</v>
      </c>
      <c r="U341" t="s">
        <v>46</v>
      </c>
      <c r="V341" t="s">
        <v>1303</v>
      </c>
      <c r="W341" t="s">
        <v>1304</v>
      </c>
      <c r="X341" t="s">
        <v>1305</v>
      </c>
      <c r="Y341" t="s">
        <v>50</v>
      </c>
      <c r="Z341" t="s">
        <v>50</v>
      </c>
    </row>
    <row r="342" spans="1:26" x14ac:dyDescent="0.25">
      <c r="A342" t="s">
        <v>3978</v>
      </c>
      <c r="B342" t="s">
        <v>27</v>
      </c>
      <c r="C342" t="s">
        <v>72</v>
      </c>
      <c r="D342" t="s">
        <v>3979</v>
      </c>
      <c r="E342" t="s">
        <v>3980</v>
      </c>
      <c r="F342" t="s">
        <v>665</v>
      </c>
      <c r="G342" t="s">
        <v>3981</v>
      </c>
      <c r="H342" t="s">
        <v>3982</v>
      </c>
      <c r="I342" t="s">
        <v>34</v>
      </c>
      <c r="J342" t="s">
        <v>3983</v>
      </c>
      <c r="K342" t="s">
        <v>3984</v>
      </c>
      <c r="L342" t="s">
        <v>3985</v>
      </c>
      <c r="M342" t="s">
        <v>3986</v>
      </c>
      <c r="N342" t="s">
        <v>1427</v>
      </c>
      <c r="O342" t="s">
        <v>3987</v>
      </c>
      <c r="P342" t="s">
        <v>3623</v>
      </c>
      <c r="Q342" t="s">
        <v>119</v>
      </c>
      <c r="R342" t="s">
        <v>3974</v>
      </c>
      <c r="S342" t="s">
        <v>3933</v>
      </c>
      <c r="T342" t="s">
        <v>3988</v>
      </c>
      <c r="U342" t="s">
        <v>46</v>
      </c>
      <c r="V342" t="s">
        <v>3989</v>
      </c>
      <c r="W342" t="s">
        <v>3990</v>
      </c>
      <c r="X342" t="s">
        <v>3937</v>
      </c>
    </row>
    <row r="343" spans="1:26" x14ac:dyDescent="0.25">
      <c r="A343" t="s">
        <v>4430</v>
      </c>
      <c r="B343" t="s">
        <v>52</v>
      </c>
      <c r="C343" t="s">
        <v>72</v>
      </c>
      <c r="D343" t="s">
        <v>4431</v>
      </c>
      <c r="E343" t="s">
        <v>4432</v>
      </c>
      <c r="F343" t="s">
        <v>93</v>
      </c>
      <c r="G343" t="s">
        <v>4433</v>
      </c>
      <c r="H343" t="s">
        <v>4434</v>
      </c>
      <c r="I343" t="s">
        <v>58</v>
      </c>
      <c r="J343" t="s">
        <v>4435</v>
      </c>
      <c r="K343" t="s">
        <v>4436</v>
      </c>
      <c r="L343" t="s">
        <v>4437</v>
      </c>
      <c r="M343" t="s">
        <v>4438</v>
      </c>
      <c r="N343" t="s">
        <v>58</v>
      </c>
      <c r="O343" t="s">
        <v>4439</v>
      </c>
      <c r="P343" t="s">
        <v>4440</v>
      </c>
      <c r="Q343" t="s">
        <v>42</v>
      </c>
      <c r="R343" t="s">
        <v>4441</v>
      </c>
      <c r="S343" t="s">
        <v>4442</v>
      </c>
      <c r="T343" t="s">
        <v>4443</v>
      </c>
      <c r="U343" t="s">
        <v>46</v>
      </c>
      <c r="V343" t="s">
        <v>4444</v>
      </c>
      <c r="W343" t="s">
        <v>4445</v>
      </c>
      <c r="X343" t="s">
        <v>34</v>
      </c>
      <c r="Y343" t="s">
        <v>50</v>
      </c>
      <c r="Z343" t="s">
        <v>50</v>
      </c>
    </row>
    <row r="344" spans="1:26" x14ac:dyDescent="0.25">
      <c r="A344" t="s">
        <v>2811</v>
      </c>
      <c r="B344" t="s">
        <v>52</v>
      </c>
      <c r="C344" t="s">
        <v>28</v>
      </c>
      <c r="D344" t="s">
        <v>2812</v>
      </c>
      <c r="E344" t="s">
        <v>2813</v>
      </c>
      <c r="F344" t="s">
        <v>75</v>
      </c>
      <c r="G344" t="s">
        <v>2814</v>
      </c>
      <c r="H344" t="s">
        <v>2815</v>
      </c>
      <c r="I344" t="s">
        <v>58</v>
      </c>
      <c r="J344" t="s">
        <v>2816</v>
      </c>
      <c r="K344" t="s">
        <v>2817</v>
      </c>
      <c r="L344" t="s">
        <v>2818</v>
      </c>
      <c r="M344" t="s">
        <v>2819</v>
      </c>
      <c r="N344" t="s">
        <v>58</v>
      </c>
      <c r="O344" t="s">
        <v>2820</v>
      </c>
      <c r="P344" t="s">
        <v>2821</v>
      </c>
      <c r="Q344" t="s">
        <v>119</v>
      </c>
      <c r="R344" t="s">
        <v>2822</v>
      </c>
      <c r="S344" t="s">
        <v>2823</v>
      </c>
      <c r="T344" t="s">
        <v>2824</v>
      </c>
      <c r="U344" t="s">
        <v>46</v>
      </c>
      <c r="V344" t="s">
        <v>2825</v>
      </c>
      <c r="W344" t="s">
        <v>2826</v>
      </c>
      <c r="X344" t="s">
        <v>382</v>
      </c>
      <c r="Y344" t="s">
        <v>50</v>
      </c>
      <c r="Z344" t="s">
        <v>58</v>
      </c>
    </row>
    <row r="345" spans="1:26" x14ac:dyDescent="0.25">
      <c r="A345" t="s">
        <v>4237</v>
      </c>
      <c r="B345" t="s">
        <v>52</v>
      </c>
      <c r="C345" t="s">
        <v>72</v>
      </c>
      <c r="D345" t="s">
        <v>4238</v>
      </c>
      <c r="E345" t="s">
        <v>4239</v>
      </c>
      <c r="F345" t="s">
        <v>75</v>
      </c>
      <c r="G345" t="s">
        <v>50</v>
      </c>
      <c r="H345" t="s">
        <v>4240</v>
      </c>
      <c r="I345" t="s">
        <v>58</v>
      </c>
      <c r="J345" t="s">
        <v>4241</v>
      </c>
      <c r="K345" t="s">
        <v>4242</v>
      </c>
      <c r="L345" t="s">
        <v>4243</v>
      </c>
      <c r="M345" t="s">
        <v>4244</v>
      </c>
      <c r="N345" t="s">
        <v>63</v>
      </c>
      <c r="O345" t="s">
        <v>4245</v>
      </c>
      <c r="P345" t="s">
        <v>4000</v>
      </c>
      <c r="Q345" t="s">
        <v>119</v>
      </c>
      <c r="R345" t="s">
        <v>4246</v>
      </c>
      <c r="S345" t="s">
        <v>4247</v>
      </c>
      <c r="T345" t="s">
        <v>4248</v>
      </c>
      <c r="U345" t="s">
        <v>46</v>
      </c>
      <c r="V345" t="s">
        <v>4249</v>
      </c>
      <c r="W345" t="s">
        <v>4250</v>
      </c>
      <c r="X345" t="s">
        <v>4251</v>
      </c>
      <c r="Y345" t="s">
        <v>50</v>
      </c>
      <c r="Z345" t="s">
        <v>50</v>
      </c>
    </row>
    <row r="346" spans="1:26" x14ac:dyDescent="0.25">
      <c r="A346" t="s">
        <v>3116</v>
      </c>
      <c r="B346" t="s">
        <v>52</v>
      </c>
      <c r="C346" t="s">
        <v>72</v>
      </c>
      <c r="D346" t="s">
        <v>3117</v>
      </c>
      <c r="E346" t="s">
        <v>3118</v>
      </c>
      <c r="F346" t="s">
        <v>93</v>
      </c>
      <c r="G346" t="s">
        <v>3119</v>
      </c>
      <c r="H346" t="s">
        <v>3120</v>
      </c>
      <c r="I346" t="s">
        <v>58</v>
      </c>
      <c r="J346" t="s">
        <v>3121</v>
      </c>
      <c r="K346" t="s">
        <v>3122</v>
      </c>
      <c r="L346" t="s">
        <v>3123</v>
      </c>
      <c r="M346" t="s">
        <v>3124</v>
      </c>
      <c r="N346" t="s">
        <v>286</v>
      </c>
      <c r="O346" t="s">
        <v>3125</v>
      </c>
      <c r="P346" t="s">
        <v>3028</v>
      </c>
      <c r="Q346" t="s">
        <v>42</v>
      </c>
      <c r="R346" t="s">
        <v>3126</v>
      </c>
      <c r="S346" t="s">
        <v>289</v>
      </c>
      <c r="U346" t="s">
        <v>305</v>
      </c>
      <c r="X346" t="s">
        <v>3127</v>
      </c>
      <c r="Y346" t="s">
        <v>50</v>
      </c>
      <c r="Z346" t="s">
        <v>50</v>
      </c>
    </row>
    <row r="347" spans="1:26" x14ac:dyDescent="0.25">
      <c r="A347" t="s">
        <v>4310</v>
      </c>
      <c r="B347" t="s">
        <v>28</v>
      </c>
      <c r="C347" t="s">
        <v>72</v>
      </c>
      <c r="D347" t="s">
        <v>4311</v>
      </c>
      <c r="E347" t="s">
        <v>4312</v>
      </c>
      <c r="F347" t="s">
        <v>75</v>
      </c>
      <c r="G347" t="s">
        <v>4313</v>
      </c>
      <c r="H347" t="s">
        <v>4314</v>
      </c>
      <c r="I347" t="s">
        <v>58</v>
      </c>
      <c r="J347" t="s">
        <v>4315</v>
      </c>
      <c r="K347" t="s">
        <v>4316</v>
      </c>
      <c r="L347" t="s">
        <v>4317</v>
      </c>
      <c r="M347" t="s">
        <v>4318</v>
      </c>
      <c r="N347" t="s">
        <v>270</v>
      </c>
      <c r="O347" t="s">
        <v>4319</v>
      </c>
      <c r="P347" t="s">
        <v>4000</v>
      </c>
      <c r="Q347" t="s">
        <v>119</v>
      </c>
      <c r="R347" t="s">
        <v>4320</v>
      </c>
      <c r="S347" t="s">
        <v>3876</v>
      </c>
      <c r="T347" t="s">
        <v>4321</v>
      </c>
      <c r="U347" t="s">
        <v>46</v>
      </c>
      <c r="V347" t="s">
        <v>4322</v>
      </c>
      <c r="W347" t="s">
        <v>4323</v>
      </c>
      <c r="X347" t="s">
        <v>3880</v>
      </c>
    </row>
    <row r="348" spans="1:26" x14ac:dyDescent="0.25">
      <c r="A348" t="s">
        <v>2639</v>
      </c>
      <c r="B348" t="s">
        <v>52</v>
      </c>
      <c r="C348" t="s">
        <v>72</v>
      </c>
      <c r="D348" t="s">
        <v>2640</v>
      </c>
      <c r="E348" t="s">
        <v>2641</v>
      </c>
      <c r="F348" t="s">
        <v>31</v>
      </c>
      <c r="G348" t="s">
        <v>546</v>
      </c>
      <c r="H348" t="s">
        <v>2642</v>
      </c>
      <c r="I348" t="s">
        <v>34</v>
      </c>
      <c r="J348" t="s">
        <v>2643</v>
      </c>
      <c r="K348" t="s">
        <v>2644</v>
      </c>
      <c r="L348" t="s">
        <v>2645</v>
      </c>
      <c r="M348" t="s">
        <v>2646</v>
      </c>
      <c r="N348" t="s">
        <v>117</v>
      </c>
      <c r="O348" t="s">
        <v>2647</v>
      </c>
      <c r="P348" t="s">
        <v>2582</v>
      </c>
      <c r="Q348" t="s">
        <v>42</v>
      </c>
      <c r="R348" t="s">
        <v>2648</v>
      </c>
      <c r="S348" t="s">
        <v>196</v>
      </c>
      <c r="T348" t="s">
        <v>2649</v>
      </c>
      <c r="U348" t="s">
        <v>46</v>
      </c>
      <c r="V348" t="s">
        <v>2650</v>
      </c>
      <c r="W348" t="s">
        <v>2651</v>
      </c>
      <c r="X348" t="s">
        <v>200</v>
      </c>
    </row>
    <row r="349" spans="1:26" x14ac:dyDescent="0.25">
      <c r="A349" t="s">
        <v>4637</v>
      </c>
      <c r="B349" t="s">
        <v>27</v>
      </c>
      <c r="C349" t="s">
        <v>28</v>
      </c>
      <c r="D349" t="s">
        <v>4638</v>
      </c>
      <c r="E349" t="s">
        <v>4639</v>
      </c>
      <c r="F349" t="s">
        <v>93</v>
      </c>
      <c r="G349" t="s">
        <v>50</v>
      </c>
      <c r="H349" t="s">
        <v>4640</v>
      </c>
      <c r="I349" t="s">
        <v>58</v>
      </c>
      <c r="J349" t="s">
        <v>4641</v>
      </c>
      <c r="K349" t="s">
        <v>4642</v>
      </c>
      <c r="L349" t="s">
        <v>4643</v>
      </c>
      <c r="M349" t="s">
        <v>4644</v>
      </c>
      <c r="N349" t="s">
        <v>34</v>
      </c>
      <c r="O349" t="s">
        <v>4645</v>
      </c>
      <c r="P349" t="s">
        <v>4635</v>
      </c>
      <c r="Q349" t="s">
        <v>136</v>
      </c>
      <c r="R349" t="s">
        <v>4646</v>
      </c>
      <c r="S349" t="s">
        <v>1572</v>
      </c>
      <c r="T349" t="s">
        <v>4647</v>
      </c>
      <c r="U349" t="s">
        <v>46</v>
      </c>
      <c r="V349" t="s">
        <v>4648</v>
      </c>
      <c r="W349" t="s">
        <v>4649</v>
      </c>
      <c r="X349" t="s">
        <v>286</v>
      </c>
    </row>
    <row r="350" spans="1:26" x14ac:dyDescent="0.25">
      <c r="A350" t="s">
        <v>3732</v>
      </c>
      <c r="B350" t="s">
        <v>27</v>
      </c>
      <c r="C350" t="s">
        <v>28</v>
      </c>
      <c r="D350" t="s">
        <v>3733</v>
      </c>
      <c r="E350" t="s">
        <v>3734</v>
      </c>
      <c r="F350" t="s">
        <v>772</v>
      </c>
      <c r="G350" t="s">
        <v>3735</v>
      </c>
      <c r="H350" t="s">
        <v>3736</v>
      </c>
      <c r="I350" t="s">
        <v>34</v>
      </c>
      <c r="J350" t="s">
        <v>3737</v>
      </c>
      <c r="K350" t="s">
        <v>3738</v>
      </c>
      <c r="L350" t="s">
        <v>3739</v>
      </c>
      <c r="M350" t="s">
        <v>3740</v>
      </c>
      <c r="N350" t="s">
        <v>1235</v>
      </c>
      <c r="O350" t="s">
        <v>3741</v>
      </c>
      <c r="P350" t="s">
        <v>3623</v>
      </c>
      <c r="Q350" t="s">
        <v>42</v>
      </c>
      <c r="R350" t="s">
        <v>3742</v>
      </c>
      <c r="S350" t="s">
        <v>3743</v>
      </c>
      <c r="T350" t="s">
        <v>3744</v>
      </c>
      <c r="U350" t="s">
        <v>46</v>
      </c>
      <c r="V350" t="s">
        <v>3745</v>
      </c>
      <c r="W350" t="s">
        <v>3746</v>
      </c>
      <c r="X350" t="s">
        <v>2123</v>
      </c>
      <c r="Y350" t="s">
        <v>50</v>
      </c>
      <c r="Z350" t="s">
        <v>58</v>
      </c>
    </row>
    <row r="351" spans="1:26" x14ac:dyDescent="0.25">
      <c r="A351" t="s">
        <v>307</v>
      </c>
      <c r="B351" t="s">
        <v>52</v>
      </c>
      <c r="C351" t="s">
        <v>72</v>
      </c>
      <c r="D351" t="s">
        <v>308</v>
      </c>
      <c r="E351" t="s">
        <v>309</v>
      </c>
      <c r="F351" t="s">
        <v>93</v>
      </c>
      <c r="G351" t="s">
        <v>310</v>
      </c>
      <c r="H351" t="s">
        <v>311</v>
      </c>
      <c r="I351" t="s">
        <v>58</v>
      </c>
      <c r="J351" t="s">
        <v>312</v>
      </c>
      <c r="K351" t="s">
        <v>313</v>
      </c>
      <c r="L351" t="s">
        <v>314</v>
      </c>
      <c r="M351" t="s">
        <v>315</v>
      </c>
      <c r="N351" t="s">
        <v>316</v>
      </c>
      <c r="O351" t="s">
        <v>317</v>
      </c>
      <c r="P351" t="s">
        <v>101</v>
      </c>
      <c r="Q351" t="s">
        <v>42</v>
      </c>
      <c r="R351" t="s">
        <v>318</v>
      </c>
      <c r="S351" t="s">
        <v>319</v>
      </c>
      <c r="T351" t="s">
        <v>320</v>
      </c>
      <c r="U351" t="s">
        <v>46</v>
      </c>
      <c r="V351" t="s">
        <v>321</v>
      </c>
      <c r="W351" t="s">
        <v>322</v>
      </c>
      <c r="X351" t="s">
        <v>323</v>
      </c>
      <c r="Y351" t="s">
        <v>50</v>
      </c>
      <c r="Z351" t="s">
        <v>50</v>
      </c>
    </row>
    <row r="352" spans="1:26" x14ac:dyDescent="0.25">
      <c r="A352" t="s">
        <v>2827</v>
      </c>
      <c r="B352" t="s">
        <v>52</v>
      </c>
      <c r="C352" t="s">
        <v>72</v>
      </c>
      <c r="D352" t="s">
        <v>2828</v>
      </c>
      <c r="E352" t="s">
        <v>2829</v>
      </c>
      <c r="F352" t="s">
        <v>75</v>
      </c>
      <c r="G352" t="s">
        <v>50</v>
      </c>
      <c r="H352" t="s">
        <v>2830</v>
      </c>
      <c r="I352" t="s">
        <v>58</v>
      </c>
      <c r="J352" t="s">
        <v>2831</v>
      </c>
      <c r="K352" t="s">
        <v>2832</v>
      </c>
      <c r="L352" t="s">
        <v>2833</v>
      </c>
      <c r="M352" t="s">
        <v>2834</v>
      </c>
      <c r="N352" t="s">
        <v>117</v>
      </c>
      <c r="O352" t="s">
        <v>2835</v>
      </c>
      <c r="P352" t="s">
        <v>2821</v>
      </c>
      <c r="Q352" t="s">
        <v>42</v>
      </c>
      <c r="R352" t="s">
        <v>2836</v>
      </c>
      <c r="S352" t="s">
        <v>196</v>
      </c>
      <c r="T352" t="s">
        <v>2837</v>
      </c>
      <c r="U352" t="s">
        <v>46</v>
      </c>
      <c r="V352" t="s">
        <v>2838</v>
      </c>
      <c r="W352" t="s">
        <v>2839</v>
      </c>
      <c r="X352" t="s">
        <v>200</v>
      </c>
    </row>
    <row r="353" spans="1:26" x14ac:dyDescent="0.25">
      <c r="A353" t="s">
        <v>4488</v>
      </c>
      <c r="B353" t="s">
        <v>27</v>
      </c>
      <c r="C353" t="s">
        <v>28</v>
      </c>
      <c r="D353" t="s">
        <v>4489</v>
      </c>
      <c r="E353" t="s">
        <v>4490</v>
      </c>
      <c r="F353" t="s">
        <v>75</v>
      </c>
      <c r="G353" t="s">
        <v>3660</v>
      </c>
      <c r="H353" t="s">
        <v>4491</v>
      </c>
      <c r="I353" t="s">
        <v>58</v>
      </c>
      <c r="J353" t="s">
        <v>4492</v>
      </c>
      <c r="K353" t="s">
        <v>4493</v>
      </c>
      <c r="L353" t="s">
        <v>4494</v>
      </c>
      <c r="M353" t="s">
        <v>4495</v>
      </c>
      <c r="N353" t="s">
        <v>1458</v>
      </c>
      <c r="O353" t="s">
        <v>4496</v>
      </c>
      <c r="P353" t="s">
        <v>4440</v>
      </c>
      <c r="Q353" t="s">
        <v>42</v>
      </c>
      <c r="R353" t="s">
        <v>4497</v>
      </c>
      <c r="S353" t="s">
        <v>4498</v>
      </c>
      <c r="T353" t="s">
        <v>4499</v>
      </c>
      <c r="U353" t="s">
        <v>46</v>
      </c>
      <c r="V353" t="s">
        <v>4500</v>
      </c>
      <c r="W353" t="s">
        <v>4501</v>
      </c>
      <c r="X353" t="s">
        <v>4502</v>
      </c>
      <c r="Y353" t="s">
        <v>50</v>
      </c>
      <c r="Z353" t="s">
        <v>50</v>
      </c>
    </row>
    <row r="354" spans="1:26" x14ac:dyDescent="0.25">
      <c r="A354" t="s">
        <v>2612</v>
      </c>
      <c r="B354" t="s">
        <v>52</v>
      </c>
      <c r="C354" t="s">
        <v>72</v>
      </c>
      <c r="D354" t="s">
        <v>2613</v>
      </c>
      <c r="E354" t="s">
        <v>2614</v>
      </c>
      <c r="F354" t="s">
        <v>729</v>
      </c>
      <c r="G354" t="s">
        <v>2615</v>
      </c>
      <c r="H354" t="s">
        <v>2616</v>
      </c>
      <c r="I354" t="s">
        <v>34</v>
      </c>
      <c r="J354" t="s">
        <v>2617</v>
      </c>
      <c r="K354" t="s">
        <v>2618</v>
      </c>
      <c r="L354" t="s">
        <v>2619</v>
      </c>
      <c r="M354" t="s">
        <v>2620</v>
      </c>
      <c r="N354" t="s">
        <v>117</v>
      </c>
      <c r="O354" t="s">
        <v>2621</v>
      </c>
      <c r="P354" t="s">
        <v>2582</v>
      </c>
      <c r="Q354" t="s">
        <v>42</v>
      </c>
      <c r="R354" t="s">
        <v>195</v>
      </c>
      <c r="S354" t="s">
        <v>196</v>
      </c>
      <c r="T354" t="s">
        <v>2622</v>
      </c>
      <c r="U354" t="s">
        <v>46</v>
      </c>
      <c r="V354" t="s">
        <v>2623</v>
      </c>
      <c r="W354" t="s">
        <v>2624</v>
      </c>
      <c r="X354" t="s">
        <v>200</v>
      </c>
    </row>
    <row r="355" spans="1:26" x14ac:dyDescent="0.25">
      <c r="A355" t="s">
        <v>2424</v>
      </c>
      <c r="B355" t="s">
        <v>27</v>
      </c>
      <c r="C355" t="s">
        <v>28</v>
      </c>
      <c r="D355" t="s">
        <v>2425</v>
      </c>
      <c r="E355" t="s">
        <v>2426</v>
      </c>
      <c r="F355" t="s">
        <v>729</v>
      </c>
      <c r="G355" t="s">
        <v>50</v>
      </c>
      <c r="H355" t="s">
        <v>2427</v>
      </c>
      <c r="I355" t="s">
        <v>34</v>
      </c>
      <c r="J355" t="s">
        <v>2428</v>
      </c>
      <c r="K355" t="s">
        <v>2429</v>
      </c>
      <c r="L355" t="s">
        <v>2430</v>
      </c>
      <c r="M355" t="s">
        <v>2431</v>
      </c>
      <c r="N355" t="s">
        <v>356</v>
      </c>
      <c r="O355" t="s">
        <v>2432</v>
      </c>
      <c r="P355" t="s">
        <v>2224</v>
      </c>
      <c r="Q355" t="s">
        <v>42</v>
      </c>
      <c r="R355" t="s">
        <v>2433</v>
      </c>
      <c r="S355" t="s">
        <v>2434</v>
      </c>
      <c r="T355" t="s">
        <v>2435</v>
      </c>
      <c r="U355" t="s">
        <v>46</v>
      </c>
      <c r="V355" t="s">
        <v>2436</v>
      </c>
      <c r="W355" t="s">
        <v>2437</v>
      </c>
      <c r="X355" t="s">
        <v>2438</v>
      </c>
      <c r="Y355" t="s">
        <v>50</v>
      </c>
      <c r="Z355" t="s">
        <v>50</v>
      </c>
    </row>
    <row r="356" spans="1:26" x14ac:dyDescent="0.25">
      <c r="A356" t="s">
        <v>2364</v>
      </c>
      <c r="B356" t="s">
        <v>52</v>
      </c>
      <c r="C356" t="s">
        <v>28</v>
      </c>
      <c r="D356" t="s">
        <v>2094</v>
      </c>
      <c r="E356" t="s">
        <v>2365</v>
      </c>
      <c r="F356" t="s">
        <v>772</v>
      </c>
      <c r="G356" t="s">
        <v>2366</v>
      </c>
      <c r="H356" t="s">
        <v>2367</v>
      </c>
      <c r="I356" t="s">
        <v>34</v>
      </c>
      <c r="J356" t="s">
        <v>2368</v>
      </c>
      <c r="K356" t="s">
        <v>2369</v>
      </c>
      <c r="L356" t="s">
        <v>2370</v>
      </c>
      <c r="M356" t="s">
        <v>2371</v>
      </c>
      <c r="N356" t="s">
        <v>39</v>
      </c>
      <c r="O356" t="s">
        <v>2372</v>
      </c>
      <c r="P356" t="s">
        <v>2224</v>
      </c>
      <c r="Q356" t="s">
        <v>136</v>
      </c>
      <c r="R356" t="s">
        <v>2373</v>
      </c>
      <c r="S356" t="s">
        <v>2374</v>
      </c>
      <c r="T356" t="s">
        <v>2375</v>
      </c>
      <c r="U356" t="s">
        <v>46</v>
      </c>
      <c r="V356" t="s">
        <v>2376</v>
      </c>
      <c r="W356" t="s">
        <v>2377</v>
      </c>
      <c r="X356" t="s">
        <v>360</v>
      </c>
      <c r="Y356" t="s">
        <v>50</v>
      </c>
      <c r="Z356" t="s">
        <v>50</v>
      </c>
    </row>
    <row r="357" spans="1:26" x14ac:dyDescent="0.25">
      <c r="A357" t="s">
        <v>2679</v>
      </c>
      <c r="B357" t="s">
        <v>52</v>
      </c>
      <c r="C357" t="s">
        <v>28</v>
      </c>
      <c r="D357" t="s">
        <v>2680</v>
      </c>
      <c r="E357" t="s">
        <v>2681</v>
      </c>
      <c r="F357" t="s">
        <v>75</v>
      </c>
      <c r="G357" t="s">
        <v>50</v>
      </c>
      <c r="H357" t="s">
        <v>2682</v>
      </c>
      <c r="I357" t="s">
        <v>58</v>
      </c>
      <c r="J357" t="s">
        <v>2683</v>
      </c>
      <c r="K357" t="s">
        <v>2684</v>
      </c>
      <c r="L357" t="s">
        <v>2685</v>
      </c>
      <c r="M357" t="s">
        <v>2686</v>
      </c>
      <c r="N357" t="s">
        <v>58</v>
      </c>
      <c r="O357" t="s">
        <v>2687</v>
      </c>
      <c r="P357" t="s">
        <v>2688</v>
      </c>
      <c r="Q357" t="s">
        <v>924</v>
      </c>
      <c r="R357" t="s">
        <v>658</v>
      </c>
      <c r="S357" t="s">
        <v>103</v>
      </c>
      <c r="T357" t="s">
        <v>2689</v>
      </c>
      <c r="U357" t="s">
        <v>46</v>
      </c>
      <c r="V357" t="s">
        <v>2690</v>
      </c>
      <c r="W357" t="s">
        <v>2691</v>
      </c>
      <c r="X357" t="s">
        <v>107</v>
      </c>
    </row>
    <row r="358" spans="1:26" x14ac:dyDescent="0.25">
      <c r="A358" t="s">
        <v>2136</v>
      </c>
      <c r="B358" t="s">
        <v>52</v>
      </c>
      <c r="C358" t="s">
        <v>27</v>
      </c>
      <c r="D358" t="s">
        <v>2137</v>
      </c>
      <c r="E358" t="s">
        <v>2138</v>
      </c>
      <c r="F358" t="s">
        <v>93</v>
      </c>
      <c r="G358" t="s">
        <v>50</v>
      </c>
      <c r="H358" t="s">
        <v>2139</v>
      </c>
      <c r="I358" t="s">
        <v>58</v>
      </c>
      <c r="J358" t="s">
        <v>2140</v>
      </c>
      <c r="K358" t="s">
        <v>2141</v>
      </c>
      <c r="L358" t="s">
        <v>2142</v>
      </c>
      <c r="M358" t="s">
        <v>2143</v>
      </c>
      <c r="N358" t="s">
        <v>117</v>
      </c>
      <c r="O358" t="s">
        <v>2144</v>
      </c>
      <c r="P358" t="s">
        <v>2145</v>
      </c>
      <c r="Q358" t="s">
        <v>42</v>
      </c>
      <c r="R358" t="s">
        <v>2146</v>
      </c>
      <c r="S358" t="s">
        <v>196</v>
      </c>
      <c r="T358" t="s">
        <v>2147</v>
      </c>
      <c r="U358" t="s">
        <v>46</v>
      </c>
      <c r="V358" t="s">
        <v>2148</v>
      </c>
      <c r="W358" t="s">
        <v>2149</v>
      </c>
      <c r="X358" t="s">
        <v>200</v>
      </c>
    </row>
    <row r="359" spans="1:26" x14ac:dyDescent="0.25">
      <c r="A359" t="s">
        <v>2214</v>
      </c>
      <c r="B359" t="s">
        <v>52</v>
      </c>
      <c r="C359" t="s">
        <v>28</v>
      </c>
      <c r="D359" t="s">
        <v>2215</v>
      </c>
      <c r="E359" t="s">
        <v>2216</v>
      </c>
      <c r="F359" t="s">
        <v>31</v>
      </c>
      <c r="G359" t="s">
        <v>2217</v>
      </c>
      <c r="H359" t="s">
        <v>2218</v>
      </c>
      <c r="I359" t="s">
        <v>34</v>
      </c>
      <c r="J359" t="s">
        <v>2219</v>
      </c>
      <c r="K359" t="s">
        <v>2220</v>
      </c>
      <c r="L359" t="s">
        <v>2221</v>
      </c>
      <c r="M359" t="s">
        <v>2222</v>
      </c>
      <c r="N359" t="s">
        <v>58</v>
      </c>
      <c r="O359" t="s">
        <v>2223</v>
      </c>
      <c r="P359" t="s">
        <v>2224</v>
      </c>
      <c r="Q359" t="s">
        <v>586</v>
      </c>
      <c r="R359" t="s">
        <v>2225</v>
      </c>
      <c r="S359" t="s">
        <v>2226</v>
      </c>
      <c r="T359" t="s">
        <v>2227</v>
      </c>
      <c r="U359" t="s">
        <v>46</v>
      </c>
      <c r="V359" t="s">
        <v>2228</v>
      </c>
      <c r="W359" t="s">
        <v>2229</v>
      </c>
      <c r="X359" t="s">
        <v>58</v>
      </c>
      <c r="Y359" t="s">
        <v>50</v>
      </c>
      <c r="Z359" t="s">
        <v>50</v>
      </c>
    </row>
    <row r="360" spans="1:26" x14ac:dyDescent="0.25">
      <c r="A360" t="s">
        <v>513</v>
      </c>
      <c r="B360" t="s">
        <v>52</v>
      </c>
      <c r="C360" t="s">
        <v>72</v>
      </c>
      <c r="D360" t="s">
        <v>514</v>
      </c>
      <c r="E360" t="s">
        <v>515</v>
      </c>
      <c r="F360" t="s">
        <v>75</v>
      </c>
      <c r="G360" t="s">
        <v>516</v>
      </c>
      <c r="H360" t="s">
        <v>517</v>
      </c>
      <c r="I360" t="s">
        <v>58</v>
      </c>
      <c r="J360" t="s">
        <v>490</v>
      </c>
      <c r="K360" t="s">
        <v>518</v>
      </c>
      <c r="L360" t="s">
        <v>519</v>
      </c>
      <c r="M360" t="s">
        <v>520</v>
      </c>
      <c r="N360" t="s">
        <v>117</v>
      </c>
      <c r="O360" t="s">
        <v>521</v>
      </c>
      <c r="P360" t="s">
        <v>522</v>
      </c>
      <c r="Q360" t="s">
        <v>136</v>
      </c>
      <c r="R360" t="s">
        <v>523</v>
      </c>
      <c r="S360" t="s">
        <v>524</v>
      </c>
      <c r="T360" t="s">
        <v>525</v>
      </c>
      <c r="U360" t="s">
        <v>46</v>
      </c>
      <c r="V360" t="s">
        <v>526</v>
      </c>
      <c r="W360" t="s">
        <v>527</v>
      </c>
      <c r="X360" t="s">
        <v>528</v>
      </c>
      <c r="Y360" t="s">
        <v>58</v>
      </c>
      <c r="Z360" t="s">
        <v>50</v>
      </c>
    </row>
    <row r="361" spans="1:26" x14ac:dyDescent="0.25">
      <c r="A361" t="s">
        <v>2319</v>
      </c>
      <c r="B361" t="s">
        <v>52</v>
      </c>
      <c r="C361" t="s">
        <v>28</v>
      </c>
      <c r="D361" t="s">
        <v>2320</v>
      </c>
      <c r="E361" t="s">
        <v>2321</v>
      </c>
      <c r="F361" t="s">
        <v>854</v>
      </c>
      <c r="G361" t="s">
        <v>2322</v>
      </c>
      <c r="H361" t="s">
        <v>2323</v>
      </c>
      <c r="I361" t="s">
        <v>34</v>
      </c>
      <c r="J361" t="s">
        <v>2324</v>
      </c>
      <c r="K361" t="s">
        <v>2325</v>
      </c>
      <c r="L361" t="s">
        <v>2326</v>
      </c>
      <c r="M361" t="s">
        <v>2327</v>
      </c>
      <c r="N361" t="s">
        <v>117</v>
      </c>
      <c r="O361" t="s">
        <v>2328</v>
      </c>
      <c r="P361" t="s">
        <v>2224</v>
      </c>
      <c r="Q361" t="s">
        <v>615</v>
      </c>
      <c r="R361" t="s">
        <v>2329</v>
      </c>
      <c r="S361" t="s">
        <v>2330</v>
      </c>
      <c r="T361" t="s">
        <v>2331</v>
      </c>
      <c r="U361" t="s">
        <v>46</v>
      </c>
      <c r="V361" t="s">
        <v>2332</v>
      </c>
      <c r="W361" t="s">
        <v>2333</v>
      </c>
      <c r="X361" t="s">
        <v>2304</v>
      </c>
    </row>
    <row r="362" spans="1:26" x14ac:dyDescent="0.25">
      <c r="A362" t="s">
        <v>278</v>
      </c>
      <c r="B362" t="s">
        <v>27</v>
      </c>
      <c r="C362" t="s">
        <v>72</v>
      </c>
      <c r="D362" t="s">
        <v>279</v>
      </c>
      <c r="E362" t="s">
        <v>280</v>
      </c>
      <c r="F362" t="s">
        <v>75</v>
      </c>
      <c r="G362" t="s">
        <v>50</v>
      </c>
      <c r="H362" t="s">
        <v>281</v>
      </c>
      <c r="I362" t="s">
        <v>58</v>
      </c>
      <c r="J362" t="s">
        <v>282</v>
      </c>
      <c r="K362" t="s">
        <v>283</v>
      </c>
      <c r="L362" t="s">
        <v>284</v>
      </c>
      <c r="M362" t="s">
        <v>285</v>
      </c>
      <c r="N362" t="s">
        <v>286</v>
      </c>
      <c r="O362" t="s">
        <v>287</v>
      </c>
      <c r="P362" t="s">
        <v>101</v>
      </c>
      <c r="Q362" t="s">
        <v>136</v>
      </c>
      <c r="R362" t="s">
        <v>288</v>
      </c>
      <c r="S362" t="s">
        <v>289</v>
      </c>
      <c r="T362" t="s">
        <v>290</v>
      </c>
      <c r="U362" t="s">
        <v>46</v>
      </c>
      <c r="V362" t="s">
        <v>291</v>
      </c>
      <c r="W362" t="s">
        <v>292</v>
      </c>
      <c r="X362" t="s">
        <v>293</v>
      </c>
    </row>
    <row r="365" spans="1:26" x14ac:dyDescent="0.25">
      <c r="T365" s="4"/>
    </row>
  </sheetData>
  <autoFilter ref="A3:Z362" xr:uid="{7EB2A4F9-9761-4C66-B25A-854D9120FDB3}">
    <sortState ref="A4:Z362">
      <sortCondition descending="1" ref="K3:K362"/>
    </sortState>
  </autoFilter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CFAF-0D4A-4E2F-B7EF-0BA0B8ADD9DE}">
  <dimension ref="A1:H48"/>
  <sheetViews>
    <sheetView tabSelected="1" workbookViewId="0">
      <selection activeCell="A2" sqref="A2"/>
    </sheetView>
  </sheetViews>
  <sheetFormatPr defaultRowHeight="15" x14ac:dyDescent="0.25"/>
  <cols>
    <col min="1" max="2" width="12.5703125" customWidth="1"/>
  </cols>
  <sheetData>
    <row r="1" spans="1:8" x14ac:dyDescent="0.25">
      <c r="A1" s="3" t="s">
        <v>4987</v>
      </c>
      <c r="B1" s="3"/>
      <c r="C1" s="3"/>
      <c r="D1" s="3"/>
      <c r="E1" s="3"/>
      <c r="F1" s="3"/>
      <c r="G1" s="3"/>
      <c r="H1" s="3"/>
    </row>
    <row r="3" spans="1:8" x14ac:dyDescent="0.25">
      <c r="A3" s="2" t="s">
        <v>15</v>
      </c>
      <c r="B3" s="2" t="s">
        <v>4986</v>
      </c>
    </row>
    <row r="4" spans="1:8" x14ac:dyDescent="0.25">
      <c r="A4" t="s">
        <v>41</v>
      </c>
      <c r="B4" s="5">
        <v>2</v>
      </c>
    </row>
    <row r="5" spans="1:8" x14ac:dyDescent="0.25">
      <c r="A5" t="s">
        <v>83</v>
      </c>
      <c r="B5" s="5">
        <v>1</v>
      </c>
    </row>
    <row r="6" spans="1:8" x14ac:dyDescent="0.25">
      <c r="A6" t="s">
        <v>101</v>
      </c>
      <c r="B6" s="5">
        <v>12</v>
      </c>
    </row>
    <row r="7" spans="1:8" x14ac:dyDescent="0.25">
      <c r="A7" t="s">
        <v>349</v>
      </c>
      <c r="B7" s="5">
        <v>5</v>
      </c>
    </row>
    <row r="8" spans="1:8" x14ac:dyDescent="0.25">
      <c r="A8" t="s">
        <v>522</v>
      </c>
      <c r="B8" s="5">
        <v>3</v>
      </c>
    </row>
    <row r="9" spans="1:8" x14ac:dyDescent="0.25">
      <c r="A9" t="s">
        <v>657</v>
      </c>
      <c r="B9" s="5">
        <v>7</v>
      </c>
    </row>
    <row r="10" spans="1:8" x14ac:dyDescent="0.25">
      <c r="A10" t="s">
        <v>906</v>
      </c>
      <c r="B10" s="5">
        <v>9</v>
      </c>
    </row>
    <row r="11" spans="1:8" x14ac:dyDescent="0.25">
      <c r="A11" t="s">
        <v>1074</v>
      </c>
      <c r="B11" s="5">
        <v>9</v>
      </c>
    </row>
    <row r="12" spans="1:8" x14ac:dyDescent="0.25">
      <c r="A12" t="s">
        <v>1152</v>
      </c>
      <c r="B12" s="5">
        <v>2</v>
      </c>
    </row>
    <row r="13" spans="1:8" x14ac:dyDescent="0.25">
      <c r="A13" t="s">
        <v>1177</v>
      </c>
      <c r="B13" s="5">
        <v>1</v>
      </c>
    </row>
    <row r="14" spans="1:8" x14ac:dyDescent="0.25">
      <c r="A14" t="s">
        <v>1195</v>
      </c>
      <c r="B14" s="5">
        <v>11</v>
      </c>
    </row>
    <row r="15" spans="1:8" x14ac:dyDescent="0.25">
      <c r="A15" t="s">
        <v>1412</v>
      </c>
      <c r="B15" s="5">
        <v>1</v>
      </c>
    </row>
    <row r="16" spans="1:8" x14ac:dyDescent="0.25">
      <c r="A16" t="s">
        <v>1421</v>
      </c>
      <c r="B16" s="5">
        <v>8</v>
      </c>
    </row>
    <row r="17" spans="1:2" x14ac:dyDescent="0.25">
      <c r="A17" t="s">
        <v>1570</v>
      </c>
      <c r="B17" s="5">
        <v>4</v>
      </c>
    </row>
    <row r="18" spans="1:2" x14ac:dyDescent="0.25">
      <c r="A18" t="s">
        <v>1685</v>
      </c>
      <c r="B18" s="5">
        <v>5</v>
      </c>
    </row>
    <row r="19" spans="1:2" x14ac:dyDescent="0.25">
      <c r="A19" t="s">
        <v>1779</v>
      </c>
      <c r="B19" s="5">
        <v>5</v>
      </c>
    </row>
    <row r="20" spans="1:2" x14ac:dyDescent="0.25">
      <c r="A20" t="s">
        <v>1852</v>
      </c>
      <c r="B20" s="5">
        <v>1</v>
      </c>
    </row>
    <row r="21" spans="1:2" x14ac:dyDescent="0.25">
      <c r="A21" t="s">
        <v>1876</v>
      </c>
      <c r="B21" s="5">
        <v>3</v>
      </c>
    </row>
    <row r="22" spans="1:2" x14ac:dyDescent="0.25">
      <c r="A22" t="s">
        <v>1915</v>
      </c>
      <c r="B22" s="5">
        <v>1</v>
      </c>
    </row>
    <row r="23" spans="1:2" x14ac:dyDescent="0.25">
      <c r="A23" t="s">
        <v>1927</v>
      </c>
      <c r="B23" s="5">
        <v>2</v>
      </c>
    </row>
    <row r="24" spans="1:2" x14ac:dyDescent="0.25">
      <c r="A24" t="s">
        <v>1952</v>
      </c>
      <c r="B24" s="5">
        <v>2</v>
      </c>
    </row>
    <row r="25" spans="1:2" x14ac:dyDescent="0.25">
      <c r="A25" t="s">
        <v>1970</v>
      </c>
      <c r="B25" s="5">
        <v>7</v>
      </c>
    </row>
    <row r="26" spans="1:2" x14ac:dyDescent="0.25">
      <c r="A26" t="s">
        <v>2086</v>
      </c>
      <c r="B26" s="5">
        <v>3</v>
      </c>
    </row>
    <row r="27" spans="1:2" x14ac:dyDescent="0.25">
      <c r="A27" t="s">
        <v>2145</v>
      </c>
      <c r="B27" s="5">
        <v>5</v>
      </c>
    </row>
    <row r="28" spans="1:2" x14ac:dyDescent="0.25">
      <c r="A28" t="s">
        <v>2224</v>
      </c>
      <c r="B28" s="5">
        <v>17</v>
      </c>
    </row>
    <row r="29" spans="1:2" x14ac:dyDescent="0.25">
      <c r="A29" t="s">
        <v>2582</v>
      </c>
      <c r="B29" s="5">
        <v>5</v>
      </c>
    </row>
    <row r="30" spans="1:2" x14ac:dyDescent="0.25">
      <c r="A30" t="s">
        <v>2688</v>
      </c>
      <c r="B30" s="5">
        <v>4</v>
      </c>
    </row>
    <row r="31" spans="1:2" x14ac:dyDescent="0.25">
      <c r="A31" t="s">
        <v>2794</v>
      </c>
      <c r="B31" s="5">
        <v>1</v>
      </c>
    </row>
    <row r="32" spans="1:2" x14ac:dyDescent="0.25">
      <c r="A32" t="s">
        <v>2821</v>
      </c>
      <c r="B32" s="5">
        <v>6</v>
      </c>
    </row>
    <row r="33" spans="1:2" x14ac:dyDescent="0.25">
      <c r="A33" t="s">
        <v>2911</v>
      </c>
      <c r="B33" s="5">
        <v>6</v>
      </c>
    </row>
    <row r="34" spans="1:2" x14ac:dyDescent="0.25">
      <c r="A34" t="s">
        <v>3028</v>
      </c>
      <c r="B34" s="5">
        <v>4</v>
      </c>
    </row>
    <row r="35" spans="1:2" x14ac:dyDescent="0.25">
      <c r="A35" t="s">
        <v>3207</v>
      </c>
      <c r="B35" s="5">
        <v>20</v>
      </c>
    </row>
    <row r="36" spans="1:2" x14ac:dyDescent="0.25">
      <c r="A36" t="s">
        <v>3508</v>
      </c>
      <c r="B36" s="5">
        <v>6</v>
      </c>
    </row>
    <row r="37" spans="1:2" x14ac:dyDescent="0.25">
      <c r="A37" t="s">
        <v>3623</v>
      </c>
      <c r="B37" s="5">
        <v>20</v>
      </c>
    </row>
    <row r="38" spans="1:2" x14ac:dyDescent="0.25">
      <c r="A38" t="s">
        <v>4000</v>
      </c>
      <c r="B38" s="5">
        <v>22</v>
      </c>
    </row>
    <row r="39" spans="1:2" x14ac:dyDescent="0.25">
      <c r="A39" t="s">
        <v>4440</v>
      </c>
      <c r="B39" s="5">
        <v>11</v>
      </c>
    </row>
    <row r="40" spans="1:2" x14ac:dyDescent="0.25">
      <c r="A40" t="s">
        <v>4626</v>
      </c>
      <c r="B40" s="5">
        <v>1</v>
      </c>
    </row>
    <row r="41" spans="1:2" x14ac:dyDescent="0.25">
      <c r="A41" t="s">
        <v>4635</v>
      </c>
      <c r="B41" s="5">
        <v>2</v>
      </c>
    </row>
    <row r="42" spans="1:2" x14ac:dyDescent="0.25">
      <c r="A42" t="s">
        <v>4657</v>
      </c>
      <c r="B42" s="5">
        <v>8</v>
      </c>
    </row>
    <row r="43" spans="1:2" x14ac:dyDescent="0.25">
      <c r="A43" t="s">
        <v>4827</v>
      </c>
      <c r="B43" s="5">
        <v>6</v>
      </c>
    </row>
    <row r="45" spans="1:2" x14ac:dyDescent="0.25">
      <c r="A45" t="s">
        <v>4985</v>
      </c>
      <c r="B45" s="5">
        <f>SUM(B4:B43)</f>
        <v>248</v>
      </c>
    </row>
    <row r="46" spans="1:2" x14ac:dyDescent="0.25">
      <c r="A46" t="s">
        <v>4984</v>
      </c>
      <c r="B46" s="5">
        <f>MEDIAN(B4:B43)</f>
        <v>5</v>
      </c>
    </row>
    <row r="47" spans="1:2" x14ac:dyDescent="0.25">
      <c r="A47" t="s">
        <v>4983</v>
      </c>
      <c r="B47" s="5">
        <f>MIN(B4:B43)</f>
        <v>1</v>
      </c>
    </row>
    <row r="48" spans="1:2" x14ac:dyDescent="0.25">
      <c r="A48" t="s">
        <v>4982</v>
      </c>
      <c r="B48" s="5">
        <f>MAX(B4:B43)</f>
        <v>22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requency of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ek Konieczny</cp:lastModifiedBy>
  <dcterms:created xsi:type="dcterms:W3CDTF">2024-04-18T12:18:26Z</dcterms:created>
  <dcterms:modified xsi:type="dcterms:W3CDTF">2024-04-18T16:35:15Z</dcterms:modified>
</cp:coreProperties>
</file>